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szabo\Documents\Editorial Office training materials\FTC\"/>
    </mc:Choice>
  </mc:AlternateContent>
  <xr:revisionPtr revIDLastSave="0" documentId="8_{F0BB02F9-7924-4CE7-B03F-7EBF4F7F4E26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Fig 2D" sheetId="1" r:id="rId1"/>
    <sheet name="Fig 4B" sheetId="2" r:id="rId2"/>
    <sheet name="Fig 5B" sheetId="5" r:id="rId3"/>
    <sheet name="Fig 6D" sheetId="4" r:id="rId4"/>
  </sheets>
  <definedNames>
    <definedName name="_xlnm._FilterDatabase" localSheetId="0" hidden="1">'Fig 2D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2" l="1"/>
  <c r="H6" i="2"/>
  <c r="H7" i="2"/>
  <c r="H8" i="2"/>
  <c r="H9" i="2"/>
  <c r="H10" i="2"/>
</calcChain>
</file>

<file path=xl/sharedStrings.xml><?xml version="1.0" encoding="utf-8"?>
<sst xmlns="http://schemas.openxmlformats.org/spreadsheetml/2006/main" count="5192" uniqueCount="4481">
  <si>
    <t>Total</t>
    <phoneticPr fontId="1" type="noConversion"/>
  </si>
  <si>
    <t>E&lt;1</t>
    <phoneticPr fontId="1" type="noConversion"/>
  </si>
  <si>
    <t>E&lt;10</t>
    <phoneticPr fontId="1" type="noConversion"/>
  </si>
  <si>
    <r>
      <t xml:space="preserve">Data for Fig 2D. </t>
    </r>
    <r>
      <rPr>
        <sz val="10"/>
        <color theme="1"/>
        <rFont val="Arial"/>
        <family val="2"/>
      </rPr>
      <t>E: E-value of BLAST alignment, CM: consecutive matches</t>
    </r>
    <phoneticPr fontId="1" type="noConversion"/>
  </si>
  <si>
    <t>E&lt;1 and 15CM</t>
    <phoneticPr fontId="1" type="noConversion"/>
  </si>
  <si>
    <t>Gene</t>
    <phoneticPr fontId="1" type="noConversion"/>
  </si>
  <si>
    <t>Log2FC</t>
    <phoneticPr fontId="1" type="noConversion"/>
  </si>
  <si>
    <t>talB</t>
  </si>
  <si>
    <t>mog</t>
  </si>
  <si>
    <t>yaaI</t>
  </si>
  <si>
    <t>carB</t>
  </si>
  <si>
    <t>caiF</t>
  </si>
  <si>
    <t>caiD</t>
  </si>
  <si>
    <t>caiB</t>
  </si>
  <si>
    <t>caiA</t>
  </si>
  <si>
    <t>caiT</t>
  </si>
  <si>
    <t>yaaU</t>
  </si>
  <si>
    <t>rapA</t>
  </si>
  <si>
    <t>thiP</t>
  </si>
  <si>
    <t>sgrR</t>
  </si>
  <si>
    <t>leuA</t>
  </si>
  <si>
    <t>ilvI</t>
  </si>
  <si>
    <t>rsmH</t>
  </si>
  <si>
    <t>murD</t>
  </si>
  <si>
    <t>ddlB</t>
  </si>
  <si>
    <t>ftsA</t>
  </si>
  <si>
    <t>ppdD</t>
  </si>
  <si>
    <t>nadC</t>
  </si>
  <si>
    <t>yadE</t>
  </si>
  <si>
    <t>htrE</t>
  </si>
  <si>
    <t>hrpB</t>
  </si>
  <si>
    <t>mrcB</t>
  </si>
  <si>
    <t>fhuA</t>
  </si>
  <si>
    <t>cdaR</t>
  </si>
  <si>
    <t>glnD</t>
  </si>
  <si>
    <t>bamA</t>
  </si>
  <si>
    <t>skp</t>
  </si>
  <si>
    <t>tilS</t>
  </si>
  <si>
    <t>proS</t>
  </si>
  <si>
    <t>ivy</t>
  </si>
  <si>
    <t>lfhA</t>
  </si>
  <si>
    <t>proA</t>
  </si>
  <si>
    <t>insN</t>
  </si>
  <si>
    <t>yagA</t>
  </si>
  <si>
    <t>argF</t>
  </si>
  <si>
    <t>paoA</t>
  </si>
  <si>
    <t>ecpD</t>
  </si>
  <si>
    <t>ecpC</t>
  </si>
  <si>
    <t>eaeH</t>
  </si>
  <si>
    <t>ykgG</t>
  </si>
  <si>
    <t>betA</t>
  </si>
  <si>
    <t>betB</t>
  </si>
  <si>
    <t>betI</t>
  </si>
  <si>
    <t>yahE</t>
  </si>
  <si>
    <t>yahK</t>
  </si>
  <si>
    <t>prpB</t>
  </si>
  <si>
    <t>prpE</t>
  </si>
  <si>
    <t>codA</t>
  </si>
  <si>
    <t>cynR</t>
  </si>
  <si>
    <t>lacA</t>
  </si>
  <si>
    <t>yaiT</t>
  </si>
  <si>
    <t>ampH</t>
  </si>
  <si>
    <t>sbmA</t>
  </si>
  <si>
    <t>proC</t>
  </si>
  <si>
    <t>aroM</t>
  </si>
  <si>
    <t>rdgC</t>
  </si>
  <si>
    <t>proY</t>
  </si>
  <si>
    <t>yajI</t>
  </si>
  <si>
    <t>nrdR</t>
  </si>
  <si>
    <t>yajO</t>
  </si>
  <si>
    <t>dxs</t>
  </si>
  <si>
    <t>panE</t>
  </si>
  <si>
    <t>ybaV</t>
  </si>
  <si>
    <t>queC</t>
  </si>
  <si>
    <t>apt</t>
  </si>
  <si>
    <t>ybaL</t>
  </si>
  <si>
    <t>ybaK</t>
  </si>
  <si>
    <t>glsA</t>
  </si>
  <si>
    <t>rhsH</t>
  </si>
  <si>
    <t>allS</t>
  </si>
  <si>
    <t>ybbY</t>
  </si>
  <si>
    <t>glxK</t>
  </si>
  <si>
    <t>allE</t>
  </si>
  <si>
    <t>allC</t>
  </si>
  <si>
    <t>cysS</t>
  </si>
  <si>
    <t>folD</t>
  </si>
  <si>
    <t>sfmF</t>
  </si>
  <si>
    <t>emrE</t>
  </si>
  <si>
    <t>rusA</t>
  </si>
  <si>
    <t>nmpC</t>
  </si>
  <si>
    <t>tfaD</t>
  </si>
  <si>
    <t>fepA</t>
  </si>
  <si>
    <t>fes</t>
  </si>
  <si>
    <t>entF</t>
  </si>
  <si>
    <t>fepC</t>
  </si>
  <si>
    <t>entE</t>
  </si>
  <si>
    <t>entB</t>
  </si>
  <si>
    <t>citF</t>
  </si>
  <si>
    <t>ybeM</t>
  </si>
  <si>
    <t>holA</t>
  </si>
  <si>
    <t>djlB</t>
  </si>
  <si>
    <t>ybeU</t>
  </si>
  <si>
    <t>ybeX</t>
  </si>
  <si>
    <t>umpH</t>
  </si>
  <si>
    <t>nagB</t>
  </si>
  <si>
    <t>rhsC</t>
  </si>
  <si>
    <t>abrB</t>
  </si>
  <si>
    <t>ybgO</t>
  </si>
  <si>
    <t>ybgQ</t>
  </si>
  <si>
    <t>mngB</t>
  </si>
  <si>
    <t>galE</t>
  </si>
  <si>
    <t>bioC</t>
  </si>
  <si>
    <t>uvrB</t>
  </si>
  <si>
    <t>fiu</t>
  </si>
  <si>
    <t>rlmF</t>
  </si>
  <si>
    <t>ybiU</t>
  </si>
  <si>
    <t>ybiV</t>
  </si>
  <si>
    <t>moeA</t>
  </si>
  <si>
    <t>potH</t>
  </si>
  <si>
    <t>rlmC</t>
  </si>
  <si>
    <t>artM</t>
  </si>
  <si>
    <t>ybjT</t>
  </si>
  <si>
    <t>hcr</t>
  </si>
  <si>
    <t>macB</t>
  </si>
  <si>
    <t>ftsK</t>
  </si>
  <si>
    <t>dmsA</t>
  </si>
  <si>
    <t>ycaC</t>
  </si>
  <si>
    <t>focA</t>
  </si>
  <si>
    <t>aroA</t>
  </si>
  <si>
    <t>ycaL</t>
  </si>
  <si>
    <t>ihfB</t>
  </si>
  <si>
    <t>ycaI</t>
  </si>
  <si>
    <t>mukE</t>
  </si>
  <si>
    <t>mukB</t>
  </si>
  <si>
    <t>ompF</t>
  </si>
  <si>
    <t>pncB</t>
  </si>
  <si>
    <t>pepN</t>
  </si>
  <si>
    <t>ssuB</t>
  </si>
  <si>
    <t>ycbU</t>
  </si>
  <si>
    <t>ycbV</t>
  </si>
  <si>
    <t>uup</t>
  </si>
  <si>
    <t>ycbZ</t>
  </si>
  <si>
    <t>hyaA</t>
  </si>
  <si>
    <t>appA</t>
  </si>
  <si>
    <t>etk</t>
  </si>
  <si>
    <t>gfcD</t>
  </si>
  <si>
    <t>gfcA</t>
  </si>
  <si>
    <t>torS</t>
  </si>
  <si>
    <t>agp</t>
  </si>
  <si>
    <t>efeB</t>
  </si>
  <si>
    <t>phoH</t>
  </si>
  <si>
    <t>pgaB</t>
  </si>
  <si>
    <t>ghrA</t>
  </si>
  <si>
    <t>csgE</t>
  </si>
  <si>
    <t>opgH</t>
  </si>
  <si>
    <t>yceK</t>
  </si>
  <si>
    <t>lpxL</t>
  </si>
  <si>
    <t>flgB</t>
  </si>
  <si>
    <t>flgK</t>
  </si>
  <si>
    <t>rne</t>
  </si>
  <si>
    <t>rluC</t>
  </si>
  <si>
    <t>fabD</t>
  </si>
  <si>
    <t>acpP</t>
  </si>
  <si>
    <t>ndh</t>
  </si>
  <si>
    <t>ldtC</t>
  </si>
  <si>
    <t>mfd</t>
  </si>
  <si>
    <t>lolE</t>
  </si>
  <si>
    <t>potC</t>
  </si>
  <si>
    <t>purB</t>
  </si>
  <si>
    <t>mnmA</t>
  </si>
  <si>
    <t>ymfD</t>
  </si>
  <si>
    <t>aaaE</t>
  </si>
  <si>
    <t>stfP</t>
  </si>
  <si>
    <t>tfaE</t>
  </si>
  <si>
    <t>ycgI</t>
  </si>
  <si>
    <t>ycgL</t>
  </si>
  <si>
    <t>dsbB</t>
  </si>
  <si>
    <t>cvrA</t>
  </si>
  <si>
    <t>ldcA</t>
  </si>
  <si>
    <t>ycgR</t>
  </si>
  <si>
    <t>treA</t>
  </si>
  <si>
    <t>dauA</t>
  </si>
  <si>
    <t>prs</t>
  </si>
  <si>
    <t>hemA</t>
  </si>
  <si>
    <t>prmC</t>
  </si>
  <si>
    <t>narX</t>
  </si>
  <si>
    <t>purU</t>
  </si>
  <si>
    <t>rssB</t>
  </si>
  <si>
    <t>oppF</t>
  </si>
  <si>
    <t>kch</t>
  </si>
  <si>
    <t>trpC</t>
  </si>
  <si>
    <t>trpE</t>
  </si>
  <si>
    <t>sohB</t>
  </si>
  <si>
    <t>acnA</t>
  </si>
  <si>
    <t>pyrF</t>
  </si>
  <si>
    <t>puuD</t>
  </si>
  <si>
    <t>puuE</t>
  </si>
  <si>
    <t>ycjQ</t>
  </si>
  <si>
    <t>ycjT</t>
  </si>
  <si>
    <t>mpaA</t>
  </si>
  <si>
    <t>fnr</t>
  </si>
  <si>
    <t>abgB</t>
  </si>
  <si>
    <t>abgA</t>
  </si>
  <si>
    <t>ydaN</t>
  </si>
  <si>
    <t>dbpA</t>
  </si>
  <si>
    <t>ttcA</t>
  </si>
  <si>
    <t>stfR</t>
  </si>
  <si>
    <t>tfaR</t>
  </si>
  <si>
    <t>paaZ</t>
  </si>
  <si>
    <t>ydbA</t>
  </si>
  <si>
    <t>hrpA</t>
  </si>
  <si>
    <t>opgD</t>
  </si>
  <si>
    <t>ydcR</t>
  </si>
  <si>
    <t>patD</t>
  </si>
  <si>
    <t>curA</t>
  </si>
  <si>
    <t>nhoA</t>
  </si>
  <si>
    <t>narZ</t>
  </si>
  <si>
    <t>fdnG</t>
  </si>
  <si>
    <t>fdnH</t>
  </si>
  <si>
    <t>gadC</t>
  </si>
  <si>
    <t>yneO</t>
  </si>
  <si>
    <t>ydeA</t>
  </si>
  <si>
    <t>dcp</t>
  </si>
  <si>
    <t>ydfJ</t>
  </si>
  <si>
    <t>tfaQ</t>
  </si>
  <si>
    <t>quuQ</t>
  </si>
  <si>
    <t>ydfE</t>
  </si>
  <si>
    <t>intQ</t>
  </si>
  <si>
    <t>rspA</t>
  </si>
  <si>
    <t>pntA</t>
  </si>
  <si>
    <t>ydgH</t>
  </si>
  <si>
    <t>ydgC</t>
  </si>
  <si>
    <t>uidB</t>
  </si>
  <si>
    <t>add</t>
  </si>
  <si>
    <t>rsxC</t>
  </si>
  <si>
    <t>nth</t>
  </si>
  <si>
    <t>ydhK</t>
  </si>
  <si>
    <t>nemA</t>
  </si>
  <si>
    <t>lhr</t>
  </si>
  <si>
    <t>mdtK</t>
  </si>
  <si>
    <t>ydhT</t>
  </si>
  <si>
    <t>ydhW</t>
  </si>
  <si>
    <t>ldtE</t>
  </si>
  <si>
    <t>ydiJ</t>
  </si>
  <si>
    <t>ydiK</t>
  </si>
  <si>
    <t>ydiF</t>
  </si>
  <si>
    <t>ydiQ</t>
  </si>
  <si>
    <t>pheS</t>
  </si>
  <si>
    <t>ydjM</t>
  </si>
  <si>
    <t>katE</t>
  </si>
  <si>
    <t>chbF</t>
  </si>
  <si>
    <t>chbR</t>
  </si>
  <si>
    <t>chbC</t>
  </si>
  <si>
    <t>nadE</t>
  </si>
  <si>
    <t>cho</t>
  </si>
  <si>
    <t>astD</t>
  </si>
  <si>
    <t>astC</t>
  </si>
  <si>
    <t>topB</t>
  </si>
  <si>
    <t>ansA</t>
  </si>
  <si>
    <t>ydjL</t>
  </si>
  <si>
    <t>msrB</t>
  </si>
  <si>
    <t>yeaI</t>
  </si>
  <si>
    <t>fadD</t>
  </si>
  <si>
    <t>yeaY</t>
  </si>
  <si>
    <t>tsaB</t>
  </si>
  <si>
    <t>nudL</t>
  </si>
  <si>
    <t>rlmA</t>
  </si>
  <si>
    <t>prc</t>
  </si>
  <si>
    <t>yebT</t>
  </si>
  <si>
    <t>ptrB</t>
  </si>
  <si>
    <t>eda</t>
  </si>
  <si>
    <t>mepM</t>
  </si>
  <si>
    <t>znuB</t>
  </si>
  <si>
    <t>aspS</t>
  </si>
  <si>
    <t>cmoA</t>
  </si>
  <si>
    <t>torY</t>
  </si>
  <si>
    <t>yecM</t>
  </si>
  <si>
    <t>flhA</t>
  </si>
  <si>
    <t>tap</t>
  </si>
  <si>
    <t>cheA</t>
  </si>
  <si>
    <t>motA</t>
  </si>
  <si>
    <t>otsB</t>
  </si>
  <si>
    <t>araG</t>
  </si>
  <si>
    <t>yecA</t>
  </si>
  <si>
    <t>uvrC</t>
  </si>
  <si>
    <t>yedL</t>
  </si>
  <si>
    <t>fliM</t>
  </si>
  <si>
    <t>yedA</t>
  </si>
  <si>
    <t>vsr</t>
  </si>
  <si>
    <t>yeeJ</t>
  </si>
  <si>
    <t>yeeL</t>
  </si>
  <si>
    <t>shiA</t>
  </si>
  <si>
    <t>yeeN</t>
  </si>
  <si>
    <t>nac</t>
  </si>
  <si>
    <t>cobS</t>
  </si>
  <si>
    <t>flu</t>
  </si>
  <si>
    <t>sbmC</t>
  </si>
  <si>
    <t>yeeY</t>
  </si>
  <si>
    <t>hisD</t>
  </si>
  <si>
    <t>hisB</t>
  </si>
  <si>
    <t>hisA</t>
  </si>
  <si>
    <t>glf</t>
  </si>
  <si>
    <t>wzxC</t>
  </si>
  <si>
    <t>wzb</t>
  </si>
  <si>
    <t>yegH</t>
  </si>
  <si>
    <t>yegE</t>
  </si>
  <si>
    <t>yegK</t>
  </si>
  <si>
    <t>mdtA</t>
  </si>
  <si>
    <t>mdtB</t>
  </si>
  <si>
    <t>yegQ</t>
  </si>
  <si>
    <t>gatY</t>
  </si>
  <si>
    <t>yegU</t>
  </si>
  <si>
    <t>yegV</t>
  </si>
  <si>
    <t>mrp</t>
  </si>
  <si>
    <t>metG</t>
  </si>
  <si>
    <t>yehT</t>
  </si>
  <si>
    <t>yehY</t>
  </si>
  <si>
    <t>mglC</t>
  </si>
  <si>
    <t>lysP</t>
  </si>
  <si>
    <t>fruA</t>
  </si>
  <si>
    <t>rtn</t>
  </si>
  <si>
    <t>bcr</t>
  </si>
  <si>
    <t>narP</t>
  </si>
  <si>
    <t>napH</t>
  </si>
  <si>
    <t>napA</t>
  </si>
  <si>
    <t>mqo</t>
  </si>
  <si>
    <t>yojI</t>
  </si>
  <si>
    <t>rcsD</t>
  </si>
  <si>
    <t>atoA</t>
  </si>
  <si>
    <t>yfaQ</t>
  </si>
  <si>
    <t>glpB</t>
  </si>
  <si>
    <t>glpC</t>
  </si>
  <si>
    <t>arnB</t>
  </si>
  <si>
    <t>arnD</t>
  </si>
  <si>
    <t>arnT</t>
  </si>
  <si>
    <t>menF</t>
  </si>
  <si>
    <t>nuoM</t>
  </si>
  <si>
    <t>nuoJ</t>
  </si>
  <si>
    <t>nuoC</t>
  </si>
  <si>
    <t>yfbS</t>
  </si>
  <si>
    <t>yfbT</t>
  </si>
  <si>
    <t>pta</t>
  </si>
  <si>
    <t>cvpA</t>
  </si>
  <si>
    <t>accD</t>
  </si>
  <si>
    <t>truA</t>
  </si>
  <si>
    <t>yfcJ</t>
  </si>
  <si>
    <t>smrB</t>
  </si>
  <si>
    <t>yfcS</t>
  </si>
  <si>
    <t>yfcZ</t>
  </si>
  <si>
    <t>fadL</t>
  </si>
  <si>
    <t>dsdA</t>
  </si>
  <si>
    <t>yfdE</t>
  </si>
  <si>
    <t>fryA</t>
  </si>
  <si>
    <t>fryC</t>
  </si>
  <si>
    <t>xapA</t>
  </si>
  <si>
    <t>ligA</t>
  </si>
  <si>
    <t>ptsI</t>
  </si>
  <si>
    <t>eutR</t>
  </si>
  <si>
    <t>eutB</t>
  </si>
  <si>
    <t>eutH</t>
  </si>
  <si>
    <t>eutJ</t>
  </si>
  <si>
    <t>eutE</t>
  </si>
  <si>
    <t>tktB</t>
  </si>
  <si>
    <t>aegA</t>
  </si>
  <si>
    <t>ypfJ</t>
  </si>
  <si>
    <t>purC</t>
  </si>
  <si>
    <t>hyfD</t>
  </si>
  <si>
    <t>bamB</t>
  </si>
  <si>
    <t>pbpC</t>
  </si>
  <si>
    <t>sseB</t>
  </si>
  <si>
    <t>pepB</t>
  </si>
  <si>
    <t>hscA</t>
  </si>
  <si>
    <t>iscS</t>
  </si>
  <si>
    <t>hcaE</t>
  </si>
  <si>
    <t>yphB</t>
  </si>
  <si>
    <t>yphC</t>
  </si>
  <si>
    <t>yphG</t>
  </si>
  <si>
    <t>glrR</t>
  </si>
  <si>
    <t>yfhG</t>
  </si>
  <si>
    <t>glrK</t>
  </si>
  <si>
    <t>purL</t>
  </si>
  <si>
    <t>mltF</t>
  </si>
  <si>
    <t>lepA</t>
  </si>
  <si>
    <t>yfiH</t>
  </si>
  <si>
    <t>tyrA</t>
  </si>
  <si>
    <t>rimM</t>
  </si>
  <si>
    <t>nadK</t>
  </si>
  <si>
    <t>ypjA</t>
  </si>
  <si>
    <t>ypjC</t>
  </si>
  <si>
    <t>gabD</t>
  </si>
  <si>
    <t>gabP</t>
  </si>
  <si>
    <t>ygaU</t>
  </si>
  <si>
    <t>ygaY</t>
  </si>
  <si>
    <t>emrB</t>
  </si>
  <si>
    <t>mltB</t>
  </si>
  <si>
    <t>srlA</t>
  </si>
  <si>
    <t>srlM</t>
  </si>
  <si>
    <t>norV</t>
  </si>
  <si>
    <t>hydN</t>
  </si>
  <si>
    <t>hycB</t>
  </si>
  <si>
    <t>ygbL</t>
  </si>
  <si>
    <t>rpoS</t>
  </si>
  <si>
    <t>cysD</t>
  </si>
  <si>
    <t>ygbF</t>
  </si>
  <si>
    <t>casB</t>
  </si>
  <si>
    <t>casA</t>
  </si>
  <si>
    <t>ygcR</t>
  </si>
  <si>
    <t>ygcS</t>
  </si>
  <si>
    <t>ygcE</t>
  </si>
  <si>
    <t>queE</t>
  </si>
  <si>
    <t>mazG</t>
  </si>
  <si>
    <t>rlmD</t>
  </si>
  <si>
    <t>ygdG</t>
  </si>
  <si>
    <t>fucO</t>
  </si>
  <si>
    <t>csdA</t>
  </si>
  <si>
    <t>argA</t>
  </si>
  <si>
    <t>mutH</t>
  </si>
  <si>
    <t>tas</t>
  </si>
  <si>
    <t>lysA</t>
  </si>
  <si>
    <t>araE</t>
  </si>
  <si>
    <t>ygeK</t>
  </si>
  <si>
    <t>ygeY</t>
  </si>
  <si>
    <t>guaD</t>
  </si>
  <si>
    <t>ygfS</t>
  </si>
  <si>
    <t>bglA</t>
  </si>
  <si>
    <t>tktA</t>
  </si>
  <si>
    <t>yggL</t>
  </si>
  <si>
    <t>nupG</t>
  </si>
  <si>
    <t>pitB</t>
  </si>
  <si>
    <t>hybC</t>
  </si>
  <si>
    <t>yghX</t>
  </si>
  <si>
    <t>yqhA</t>
  </si>
  <si>
    <t>yghA</t>
  </si>
  <si>
    <t>yqhC</t>
  </si>
  <si>
    <t>dkgA</t>
  </si>
  <si>
    <t>parC</t>
  </si>
  <si>
    <t>bacA</t>
  </si>
  <si>
    <t>rpoD</t>
  </si>
  <si>
    <t>ygjH</t>
  </si>
  <si>
    <t>ebgR</t>
  </si>
  <si>
    <t>ygjI</t>
  </si>
  <si>
    <t>ygjK</t>
  </si>
  <si>
    <t>fadH</t>
  </si>
  <si>
    <t>ygjQ</t>
  </si>
  <si>
    <t>uxaA</t>
  </si>
  <si>
    <t>yhaH</t>
  </si>
  <si>
    <t>yhaK</t>
  </si>
  <si>
    <t>yhaC</t>
  </si>
  <si>
    <t>garK</t>
  </si>
  <si>
    <t>garD</t>
  </si>
  <si>
    <t>kbaY</t>
  </si>
  <si>
    <t>yraJ</t>
  </si>
  <si>
    <t>yraQ</t>
  </si>
  <si>
    <t>yhbO</t>
  </si>
  <si>
    <t>yhbP</t>
  </si>
  <si>
    <t>yhbS</t>
  </si>
  <si>
    <t>pnp</t>
  </si>
  <si>
    <t>infB</t>
  </si>
  <si>
    <t>nusA</t>
  </si>
  <si>
    <t>obgE</t>
  </si>
  <si>
    <t>rpmA</t>
  </si>
  <si>
    <t>ptsN</t>
  </si>
  <si>
    <t>arcB</t>
  </si>
  <si>
    <t>gltB</t>
  </si>
  <si>
    <t>yhcE</t>
  </si>
  <si>
    <t>dcuD</t>
  </si>
  <si>
    <t>sspB</t>
  </si>
  <si>
    <t>yhcB</t>
  </si>
  <si>
    <t>yhdN</t>
  </si>
  <si>
    <t>gspB</t>
  </si>
  <si>
    <t>slyD</t>
  </si>
  <si>
    <t>argD</t>
  </si>
  <si>
    <t>pabA</t>
  </si>
  <si>
    <t>yhfS</t>
  </si>
  <si>
    <t>yhfX</t>
  </si>
  <si>
    <t>hofM</t>
  </si>
  <si>
    <t>mrcA</t>
  </si>
  <si>
    <t>malQ</t>
  </si>
  <si>
    <t>malP</t>
  </si>
  <si>
    <t>malT</t>
  </si>
  <si>
    <t>glpD</t>
  </si>
  <si>
    <t>glgP</t>
  </si>
  <si>
    <t>glgA</t>
  </si>
  <si>
    <t>livH</t>
  </si>
  <si>
    <t>livJ</t>
  </si>
  <si>
    <t>dcrB</t>
  </si>
  <si>
    <t>rbbA</t>
  </si>
  <si>
    <t>yhiI</t>
  </si>
  <si>
    <t>yhiL</t>
  </si>
  <si>
    <t>uspB</t>
  </si>
  <si>
    <t>yhiS</t>
  </si>
  <si>
    <t>dctA</t>
  </si>
  <si>
    <t>yhjK</t>
  </si>
  <si>
    <t>bcsC</t>
  </si>
  <si>
    <t>bcsA</t>
  </si>
  <si>
    <t>eptB</t>
  </si>
  <si>
    <t>xylB</t>
  </si>
  <si>
    <t>xylF</t>
  </si>
  <si>
    <t>avtA</t>
  </si>
  <si>
    <t>ysaA</t>
  </si>
  <si>
    <t>yiaN</t>
  </si>
  <si>
    <t>lyxK</t>
  </si>
  <si>
    <t>yiaU</t>
  </si>
  <si>
    <t>lldR</t>
  </si>
  <si>
    <t>cysE</t>
  </si>
  <si>
    <t>tdh</t>
  </si>
  <si>
    <t>kbl</t>
  </si>
  <si>
    <t>waaC</t>
  </si>
  <si>
    <t>waaB</t>
  </si>
  <si>
    <t>waaG</t>
  </si>
  <si>
    <t>coaD</t>
  </si>
  <si>
    <t>mutM</t>
  </si>
  <si>
    <t>gmk</t>
  </si>
  <si>
    <t>spoT</t>
  </si>
  <si>
    <t>trmH</t>
  </si>
  <si>
    <t>uhpC</t>
  </si>
  <si>
    <t>yidP</t>
  </si>
  <si>
    <t>yidX</t>
  </si>
  <si>
    <t>gyrB</t>
  </si>
  <si>
    <t>dnaN</t>
  </si>
  <si>
    <t>atpD</t>
  </si>
  <si>
    <t>atpI</t>
  </si>
  <si>
    <t>asnA</t>
  </si>
  <si>
    <t>viaA</t>
  </si>
  <si>
    <t>kup</t>
  </si>
  <si>
    <t>rbsA</t>
  </si>
  <si>
    <t>rbsB</t>
  </si>
  <si>
    <t>rbsR</t>
  </si>
  <si>
    <t>ilvY</t>
  </si>
  <si>
    <t>gpp</t>
  </si>
  <si>
    <t>wecE</t>
  </si>
  <si>
    <t>yifK</t>
  </si>
  <si>
    <t>dapF</t>
  </si>
  <si>
    <t>corA</t>
  </si>
  <si>
    <t>ubiB</t>
  </si>
  <si>
    <t>hemN</t>
  </si>
  <si>
    <t>yihQ</t>
  </si>
  <si>
    <t>yihS</t>
  </si>
  <si>
    <t>yiiD</t>
  </si>
  <si>
    <t>frvR</t>
  </si>
  <si>
    <t>rhaD</t>
  </si>
  <si>
    <t>rhaT</t>
  </si>
  <si>
    <t>cpxA</t>
  </si>
  <si>
    <t>tpiA</t>
  </si>
  <si>
    <t>hslU</t>
  </si>
  <si>
    <t>hslV</t>
  </si>
  <si>
    <t>cytR</t>
  </si>
  <si>
    <t>frwA</t>
  </si>
  <si>
    <t>rplA</t>
  </si>
  <si>
    <t>rplJ</t>
  </si>
  <si>
    <t>rpoB</t>
  </si>
  <si>
    <t>thiG</t>
  </si>
  <si>
    <t>purD</t>
  </si>
  <si>
    <t>purH</t>
  </si>
  <si>
    <t>aceA</t>
  </si>
  <si>
    <t>metH</t>
  </si>
  <si>
    <t>yjbH</t>
  </si>
  <si>
    <t>psiE</t>
  </si>
  <si>
    <t>lamB</t>
  </si>
  <si>
    <t>plsB</t>
  </si>
  <si>
    <t>zur</t>
  </si>
  <si>
    <t>acs</t>
  </si>
  <si>
    <t>yjcS</t>
  </si>
  <si>
    <t>phnM</t>
  </si>
  <si>
    <t>phnD</t>
  </si>
  <si>
    <t>proP</t>
  </si>
  <si>
    <t>dcuB</t>
  </si>
  <si>
    <t>cadA</t>
  </si>
  <si>
    <t>dcuA</t>
  </si>
  <si>
    <t>aspA</t>
  </si>
  <si>
    <t>frdA</t>
  </si>
  <si>
    <t>epmA</t>
  </si>
  <si>
    <t>mscM</t>
  </si>
  <si>
    <t>hflK</t>
  </si>
  <si>
    <t>nsrR</t>
  </si>
  <si>
    <t>ulaC</t>
  </si>
  <si>
    <t>cpdB</t>
  </si>
  <si>
    <t>mpl</t>
  </si>
  <si>
    <t>yjgA</t>
  </si>
  <si>
    <t>pmbA</t>
  </si>
  <si>
    <t>treC</t>
  </si>
  <si>
    <t>treR</t>
  </si>
  <si>
    <t>valS</t>
  </si>
  <si>
    <t>pepA</t>
  </si>
  <si>
    <t>yjgR</t>
  </si>
  <si>
    <t>fecB</t>
  </si>
  <si>
    <t>fecA</t>
  </si>
  <si>
    <t>yjhZ</t>
  </si>
  <si>
    <t>fimE</t>
  </si>
  <si>
    <t>fimG</t>
  </si>
  <si>
    <t>iadA</t>
  </si>
  <si>
    <t>yjiV</t>
  </si>
  <si>
    <t>mcrB</t>
  </si>
  <si>
    <t>yjiY</t>
  </si>
  <si>
    <t>lgoD</t>
  </si>
  <si>
    <t>fhuF</t>
  </si>
  <si>
    <t>yjjV</t>
  </si>
  <si>
    <t>yjjI</t>
  </si>
  <si>
    <t>deoC</t>
  </si>
  <si>
    <t>serB</t>
  </si>
  <si>
    <t>arcA</t>
  </si>
  <si>
    <t>yjtD</t>
  </si>
  <si>
    <t>thrL</t>
  </si>
  <si>
    <t>thrA</t>
  </si>
  <si>
    <t>thrB</t>
  </si>
  <si>
    <t>thrC</t>
  </si>
  <si>
    <t>yaaX</t>
  </si>
  <si>
    <t>yaaA</t>
  </si>
  <si>
    <t>yaaJ</t>
  </si>
  <si>
    <t>satP</t>
  </si>
  <si>
    <t>yaaW</t>
  </si>
  <si>
    <t>dnaK</t>
  </si>
  <si>
    <t>dnaJ</t>
  </si>
  <si>
    <t>mokC</t>
  </si>
  <si>
    <t>hokC</t>
  </si>
  <si>
    <t>sokC</t>
  </si>
  <si>
    <t>nhaA</t>
  </si>
  <si>
    <t>nhaR</t>
  </si>
  <si>
    <t>rpsT</t>
  </si>
  <si>
    <t>yaaY</t>
  </si>
  <si>
    <t>ribF</t>
  </si>
  <si>
    <t>ileS</t>
  </si>
  <si>
    <t>lspA</t>
  </si>
  <si>
    <t>fkpB</t>
  </si>
  <si>
    <t>ispH</t>
  </si>
  <si>
    <t>rihC</t>
  </si>
  <si>
    <t>dapB</t>
  </si>
  <si>
    <t>carA</t>
  </si>
  <si>
    <t>caiE</t>
  </si>
  <si>
    <t>caiC</t>
  </si>
  <si>
    <t>fixA</t>
  </si>
  <si>
    <t>fixB</t>
  </si>
  <si>
    <t>fixC</t>
  </si>
  <si>
    <t>fixX</t>
  </si>
  <si>
    <t>kefF</t>
  </si>
  <si>
    <t>kefC</t>
  </si>
  <si>
    <t>folA</t>
  </si>
  <si>
    <t>apaH</t>
  </si>
  <si>
    <t>apaG</t>
  </si>
  <si>
    <t>rsmA</t>
  </si>
  <si>
    <t>pdxA</t>
  </si>
  <si>
    <t>surA</t>
  </si>
  <si>
    <t>lptD</t>
  </si>
  <si>
    <t>djlA</t>
  </si>
  <si>
    <t>yabP</t>
  </si>
  <si>
    <t>rluA</t>
  </si>
  <si>
    <t>polB</t>
  </si>
  <si>
    <t>araD</t>
  </si>
  <si>
    <t>araA</t>
  </si>
  <si>
    <t>araB</t>
  </si>
  <si>
    <t>araC</t>
  </si>
  <si>
    <t>yabI</t>
  </si>
  <si>
    <t>thiQ</t>
  </si>
  <si>
    <t>thiB</t>
  </si>
  <si>
    <t>sgrS</t>
  </si>
  <si>
    <t>sgrT</t>
  </si>
  <si>
    <t>setA</t>
  </si>
  <si>
    <t>leuD</t>
  </si>
  <si>
    <t>leuC</t>
  </si>
  <si>
    <t>leuB</t>
  </si>
  <si>
    <t>leuL</t>
  </si>
  <si>
    <t>leuO</t>
  </si>
  <si>
    <t>ilvH</t>
  </si>
  <si>
    <t>cra</t>
  </si>
  <si>
    <t>mraZ</t>
  </si>
  <si>
    <t>ftsL</t>
  </si>
  <si>
    <t>ftsI</t>
  </si>
  <si>
    <t>murE</t>
  </si>
  <si>
    <t>murF</t>
  </si>
  <si>
    <t>mraY</t>
  </si>
  <si>
    <t>ftsW</t>
  </si>
  <si>
    <t>murG</t>
  </si>
  <si>
    <t>murC</t>
  </si>
  <si>
    <t>ftsQ</t>
  </si>
  <si>
    <t>ftsZ</t>
  </si>
  <si>
    <t>lpxC</t>
  </si>
  <si>
    <t>secM</t>
  </si>
  <si>
    <t>secA</t>
  </si>
  <si>
    <t>mutT</t>
  </si>
  <si>
    <t>yacG</t>
  </si>
  <si>
    <t>zapD</t>
  </si>
  <si>
    <t>coaE</t>
  </si>
  <si>
    <t>guaC</t>
  </si>
  <si>
    <t>hofC</t>
  </si>
  <si>
    <t>hofB</t>
  </si>
  <si>
    <t>ampD</t>
  </si>
  <si>
    <t>ampE</t>
  </si>
  <si>
    <t>aroP</t>
  </si>
  <si>
    <t>pdhR</t>
  </si>
  <si>
    <t>aceE</t>
  </si>
  <si>
    <t>aceF</t>
  </si>
  <si>
    <t>lpd</t>
  </si>
  <si>
    <t>yacH</t>
  </si>
  <si>
    <t>acnB</t>
  </si>
  <si>
    <t>yacL</t>
  </si>
  <si>
    <t>speD</t>
  </si>
  <si>
    <t>speE</t>
  </si>
  <si>
    <t>yacC</t>
  </si>
  <si>
    <t>cueO</t>
  </si>
  <si>
    <t>gcd</t>
  </si>
  <si>
    <t>hpt</t>
  </si>
  <si>
    <t>can</t>
  </si>
  <si>
    <t>yadG</t>
  </si>
  <si>
    <t>yadH</t>
  </si>
  <si>
    <t>yadI</t>
  </si>
  <si>
    <t>panD</t>
  </si>
  <si>
    <t>yadD</t>
  </si>
  <si>
    <t>panC</t>
  </si>
  <si>
    <t>panB</t>
  </si>
  <si>
    <t>yadC</t>
  </si>
  <si>
    <t>yadK</t>
  </si>
  <si>
    <t>yadL</t>
  </si>
  <si>
    <t>yadM</t>
  </si>
  <si>
    <t>yadV</t>
  </si>
  <si>
    <t>yadN</t>
  </si>
  <si>
    <t>folK</t>
  </si>
  <si>
    <t>pcnB</t>
  </si>
  <si>
    <t>gluQ</t>
  </si>
  <si>
    <t>dksA</t>
  </si>
  <si>
    <t>sfsA</t>
  </si>
  <si>
    <t>ligT</t>
  </si>
  <si>
    <t>fhuC</t>
  </si>
  <si>
    <t>fhuD</t>
  </si>
  <si>
    <t>fhuB</t>
  </si>
  <si>
    <t>hemL</t>
  </si>
  <si>
    <t>clcA</t>
  </si>
  <si>
    <t>erpA</t>
  </si>
  <si>
    <t>yadS</t>
  </si>
  <si>
    <t>btuF</t>
  </si>
  <si>
    <t>mtn</t>
  </si>
  <si>
    <t>dgt</t>
  </si>
  <si>
    <t>degP</t>
  </si>
  <si>
    <t>yaeH</t>
  </si>
  <si>
    <t>yaeI</t>
  </si>
  <si>
    <t>dapD</t>
  </si>
  <si>
    <t>map</t>
  </si>
  <si>
    <t>tff</t>
  </si>
  <si>
    <t>rpsB</t>
  </si>
  <si>
    <t>tsf</t>
  </si>
  <si>
    <t>pyrH</t>
  </si>
  <si>
    <t>frr</t>
  </si>
  <si>
    <t>dxr</t>
  </si>
  <si>
    <t>ispU</t>
  </si>
  <si>
    <t>cdsA</t>
  </si>
  <si>
    <t>rseP</t>
  </si>
  <si>
    <t>lpxD</t>
  </si>
  <si>
    <t>fabZ</t>
  </si>
  <si>
    <t>lpxA</t>
  </si>
  <si>
    <t>lpxB</t>
  </si>
  <si>
    <t>rnhB</t>
  </si>
  <si>
    <t>dnaE</t>
  </si>
  <si>
    <t>accA</t>
  </si>
  <si>
    <t>ldcC</t>
  </si>
  <si>
    <t>yaeR</t>
  </si>
  <si>
    <t>rof</t>
  </si>
  <si>
    <t>yaeP</t>
  </si>
  <si>
    <t>yaeQ</t>
  </si>
  <si>
    <t>arfB</t>
  </si>
  <si>
    <t>nlpE</t>
  </si>
  <si>
    <t>yaeF</t>
  </si>
  <si>
    <t>tsaA</t>
  </si>
  <si>
    <t>rcsF</t>
  </si>
  <si>
    <t>metQ</t>
  </si>
  <si>
    <t>metI</t>
  </si>
  <si>
    <t>metN</t>
  </si>
  <si>
    <t>gmhB</t>
  </si>
  <si>
    <t>rrsH</t>
  </si>
  <si>
    <t>ileV</t>
  </si>
  <si>
    <t>alaV</t>
  </si>
  <si>
    <t>rrlH</t>
  </si>
  <si>
    <t>rrfH</t>
  </si>
  <si>
    <t>aspU</t>
  </si>
  <si>
    <t>dkgB</t>
  </si>
  <si>
    <t>yafC</t>
  </si>
  <si>
    <t>yafD</t>
  </si>
  <si>
    <t>yafE</t>
  </si>
  <si>
    <t>mltD</t>
  </si>
  <si>
    <t>gloB</t>
  </si>
  <si>
    <t>yafS</t>
  </si>
  <si>
    <t>rnhA</t>
  </si>
  <si>
    <t>dnaQ</t>
  </si>
  <si>
    <t>aspV</t>
  </si>
  <si>
    <t>yafT</t>
  </si>
  <si>
    <t>ykfM</t>
  </si>
  <si>
    <t>yafU</t>
  </si>
  <si>
    <t>yafF</t>
  </si>
  <si>
    <t>yafV</t>
  </si>
  <si>
    <t>fadE</t>
  </si>
  <si>
    <t>gmhA</t>
  </si>
  <si>
    <t>yafJ</t>
  </si>
  <si>
    <t>yafK</t>
  </si>
  <si>
    <t>yafQ</t>
  </si>
  <si>
    <t>dinJ</t>
  </si>
  <si>
    <t>yafL</t>
  </si>
  <si>
    <t>rayT</t>
  </si>
  <si>
    <t>lafU</t>
  </si>
  <si>
    <t>dinB</t>
  </si>
  <si>
    <t>yafN</t>
  </si>
  <si>
    <t>yafO</t>
  </si>
  <si>
    <t>yafP</t>
  </si>
  <si>
    <t>ykfJ</t>
  </si>
  <si>
    <t>prfH</t>
  </si>
  <si>
    <t>pepD</t>
  </si>
  <si>
    <t>gpt</t>
  </si>
  <si>
    <t>frsA</t>
  </si>
  <si>
    <t>crl</t>
  </si>
  <si>
    <t>phoE</t>
  </si>
  <si>
    <t>proB</t>
  </si>
  <si>
    <t>thrW</t>
  </si>
  <si>
    <t>ykfN</t>
  </si>
  <si>
    <t>ykfI</t>
  </si>
  <si>
    <t>yafW</t>
  </si>
  <si>
    <t>ykfH</t>
  </si>
  <si>
    <t>ykfG</t>
  </si>
  <si>
    <t>yafX</t>
  </si>
  <si>
    <t>ykfF</t>
  </si>
  <si>
    <t>ykfB</t>
  </si>
  <si>
    <t>yafY</t>
  </si>
  <si>
    <t>ykfL</t>
  </si>
  <si>
    <t>ykfK</t>
  </si>
  <si>
    <t>yafZ</t>
  </si>
  <si>
    <t>ykfA</t>
  </si>
  <si>
    <t>perR</t>
  </si>
  <si>
    <t>eyeA</t>
  </si>
  <si>
    <t>ykfC</t>
  </si>
  <si>
    <t>mmuP</t>
  </si>
  <si>
    <t>mmuM</t>
  </si>
  <si>
    <t>afuC</t>
  </si>
  <si>
    <t>afuB</t>
  </si>
  <si>
    <t>insX</t>
  </si>
  <si>
    <t>yagB</t>
  </si>
  <si>
    <t>yagE</t>
  </si>
  <si>
    <t>yagF</t>
  </si>
  <si>
    <t>yagG</t>
  </si>
  <si>
    <t>yagH</t>
  </si>
  <si>
    <t>yagI</t>
  </si>
  <si>
    <t>ykgS</t>
  </si>
  <si>
    <t>yagJ</t>
  </si>
  <si>
    <t>yagK</t>
  </si>
  <si>
    <t>yagL</t>
  </si>
  <si>
    <t>yagM</t>
  </si>
  <si>
    <t>yagN</t>
  </si>
  <si>
    <t>intF</t>
  </si>
  <si>
    <t>ptwF</t>
  </si>
  <si>
    <t>yagP</t>
  </si>
  <si>
    <t>ykgT</t>
  </si>
  <si>
    <t>paoD</t>
  </si>
  <si>
    <t>paoC</t>
  </si>
  <si>
    <t>paoB</t>
  </si>
  <si>
    <t>yagU</t>
  </si>
  <si>
    <t>ykgJ</t>
  </si>
  <si>
    <t>ecpE</t>
  </si>
  <si>
    <t>ecpB</t>
  </si>
  <si>
    <t>ecpA</t>
  </si>
  <si>
    <t>ecpR</t>
  </si>
  <si>
    <t>ykgL</t>
  </si>
  <si>
    <t>ykgO</t>
  </si>
  <si>
    <t>ykgM</t>
  </si>
  <si>
    <t>ykgR</t>
  </si>
  <si>
    <t>ykgP</t>
  </si>
  <si>
    <t>ykgA</t>
  </si>
  <si>
    <t>ykgQ</t>
  </si>
  <si>
    <t>rclC</t>
  </si>
  <si>
    <t>rclB</t>
  </si>
  <si>
    <t>rclA</t>
  </si>
  <si>
    <t>rclR</t>
  </si>
  <si>
    <t>ykgE</t>
  </si>
  <si>
    <t>ykgF</t>
  </si>
  <si>
    <t>ykgH</t>
  </si>
  <si>
    <t>betT</t>
  </si>
  <si>
    <t>yahA</t>
  </si>
  <si>
    <t>yahB</t>
  </si>
  <si>
    <t>yahC</t>
  </si>
  <si>
    <t>yahD</t>
  </si>
  <si>
    <t>yahF</t>
  </si>
  <si>
    <t>yahG</t>
  </si>
  <si>
    <t>yahI</t>
  </si>
  <si>
    <t>yahJ</t>
  </si>
  <si>
    <t>yahL</t>
  </si>
  <si>
    <t>yahM</t>
  </si>
  <si>
    <t>yahN</t>
  </si>
  <si>
    <t>yahO</t>
  </si>
  <si>
    <t>prpR</t>
  </si>
  <si>
    <t>prpC</t>
  </si>
  <si>
    <t>prpD</t>
  </si>
  <si>
    <t>codB</t>
  </si>
  <si>
    <t>cynT</t>
  </si>
  <si>
    <t>cynS</t>
  </si>
  <si>
    <t>cynX</t>
  </si>
  <si>
    <t>lacY</t>
  </si>
  <si>
    <t>lacZ</t>
  </si>
  <si>
    <t>lacI</t>
  </si>
  <si>
    <t>mhpR</t>
  </si>
  <si>
    <t>mhpA</t>
  </si>
  <si>
    <t>mhpB</t>
  </si>
  <si>
    <t>mhpC</t>
  </si>
  <si>
    <t>mhpD</t>
  </si>
  <si>
    <t>mhpF</t>
  </si>
  <si>
    <t>mhpE</t>
  </si>
  <si>
    <t>mhpT</t>
  </si>
  <si>
    <t>yaiL</t>
  </si>
  <si>
    <t>frmB</t>
  </si>
  <si>
    <t>frmA</t>
  </si>
  <si>
    <t>frmR</t>
  </si>
  <si>
    <t>yaiO</t>
  </si>
  <si>
    <t>yaiX</t>
  </si>
  <si>
    <t>yaiP</t>
  </si>
  <si>
    <t>yaiS</t>
  </si>
  <si>
    <t>tauA</t>
  </si>
  <si>
    <t>tauB</t>
  </si>
  <si>
    <t>tauC</t>
  </si>
  <si>
    <t>tauD</t>
  </si>
  <si>
    <t>hemB</t>
  </si>
  <si>
    <t>yaiV</t>
  </si>
  <si>
    <t>yaiW</t>
  </si>
  <si>
    <t>yaiY</t>
  </si>
  <si>
    <t>yaiZ</t>
  </si>
  <si>
    <t>ddlA</t>
  </si>
  <si>
    <t>iraP</t>
  </si>
  <si>
    <t>phoA</t>
  </si>
  <si>
    <t>psiF</t>
  </si>
  <si>
    <t>yaiC</t>
  </si>
  <si>
    <t>yaiI</t>
  </si>
  <si>
    <t>aroL</t>
  </si>
  <si>
    <t>yaiA</t>
  </si>
  <si>
    <t>yaiE</t>
  </si>
  <si>
    <t>ykiA</t>
  </si>
  <si>
    <t>mak</t>
  </si>
  <si>
    <t>araJ</t>
  </si>
  <si>
    <t>sbcC</t>
  </si>
  <si>
    <t>sbcD</t>
  </si>
  <si>
    <t>phoB</t>
  </si>
  <si>
    <t>phoR</t>
  </si>
  <si>
    <t>brnQ</t>
  </si>
  <si>
    <t>malZ</t>
  </si>
  <si>
    <t>acpH</t>
  </si>
  <si>
    <t>queA</t>
  </si>
  <si>
    <t>tgt</t>
  </si>
  <si>
    <t>yajC</t>
  </si>
  <si>
    <t>secD</t>
  </si>
  <si>
    <t>secF</t>
  </si>
  <si>
    <t>yajD</t>
  </si>
  <si>
    <t>tsx</t>
  </si>
  <si>
    <t>ribD</t>
  </si>
  <si>
    <t>ribE</t>
  </si>
  <si>
    <t>nusB</t>
  </si>
  <si>
    <t>thiL</t>
  </si>
  <si>
    <t>pgpA</t>
  </si>
  <si>
    <t>ispA</t>
  </si>
  <si>
    <t>xseB</t>
  </si>
  <si>
    <t>thiI</t>
  </si>
  <si>
    <t>yajL</t>
  </si>
  <si>
    <t>yajQ</t>
  </si>
  <si>
    <t>yajR</t>
  </si>
  <si>
    <t>cyoE</t>
  </si>
  <si>
    <t>cyoD</t>
  </si>
  <si>
    <t>cyoC</t>
  </si>
  <si>
    <t>cyoB</t>
  </si>
  <si>
    <t>cyoA</t>
  </si>
  <si>
    <t>ampG</t>
  </si>
  <si>
    <t>yajG</t>
  </si>
  <si>
    <t>bolA</t>
  </si>
  <si>
    <t>tig</t>
  </si>
  <si>
    <t>clpP</t>
  </si>
  <si>
    <t>clpX</t>
  </si>
  <si>
    <t>lon</t>
  </si>
  <si>
    <t>hupB</t>
  </si>
  <si>
    <t>ppiD</t>
  </si>
  <si>
    <t>fadM</t>
  </si>
  <si>
    <t>ybaE</t>
  </si>
  <si>
    <t>cof</t>
  </si>
  <si>
    <t>ybaO</t>
  </si>
  <si>
    <t>mdlA</t>
  </si>
  <si>
    <t>mdlB</t>
  </si>
  <si>
    <t>glnK</t>
  </si>
  <si>
    <t>amtB</t>
  </si>
  <si>
    <t>tesB</t>
  </si>
  <si>
    <t>ybaY</t>
  </si>
  <si>
    <t>ybaZ</t>
  </si>
  <si>
    <t>ffs</t>
  </si>
  <si>
    <t>ybaA</t>
  </si>
  <si>
    <t>ylaB</t>
  </si>
  <si>
    <t>ylaC</t>
  </si>
  <si>
    <t>maa</t>
  </si>
  <si>
    <t>hha</t>
  </si>
  <si>
    <t>tomB</t>
  </si>
  <si>
    <t>acrB</t>
  </si>
  <si>
    <t>acrA</t>
  </si>
  <si>
    <t>acrR</t>
  </si>
  <si>
    <t>mscK</t>
  </si>
  <si>
    <t>ybaM</t>
  </si>
  <si>
    <t>priC</t>
  </si>
  <si>
    <t>ybaN</t>
  </si>
  <si>
    <t>dnaX</t>
  </si>
  <si>
    <t>ybaB</t>
  </si>
  <si>
    <t>recR</t>
  </si>
  <si>
    <t>htpG</t>
  </si>
  <si>
    <t>adk</t>
  </si>
  <si>
    <t>hemH</t>
  </si>
  <si>
    <t>aes</t>
  </si>
  <si>
    <t>gsk</t>
  </si>
  <si>
    <t>fsr</t>
  </si>
  <si>
    <t>ushA</t>
  </si>
  <si>
    <t>chiX</t>
  </si>
  <si>
    <t>ybaP</t>
  </si>
  <si>
    <t>ybaQ</t>
  </si>
  <si>
    <t>copA</t>
  </si>
  <si>
    <t>ybaT</t>
  </si>
  <si>
    <t>cueR</t>
  </si>
  <si>
    <t>ybbJ</t>
  </si>
  <si>
    <t>qmcA</t>
  </si>
  <si>
    <t>fetA</t>
  </si>
  <si>
    <t>fetB</t>
  </si>
  <si>
    <t>ybbN</t>
  </si>
  <si>
    <t>ybbO</t>
  </si>
  <si>
    <t>tesA</t>
  </si>
  <si>
    <t>ybbA</t>
  </si>
  <si>
    <t>ybbP</t>
  </si>
  <si>
    <t>rhsD</t>
  </si>
  <si>
    <t>ybbC</t>
  </si>
  <si>
    <t>ybbD</t>
  </si>
  <si>
    <t>ylbI</t>
  </si>
  <si>
    <t>ylbG</t>
  </si>
  <si>
    <t>mnmH</t>
  </si>
  <si>
    <t>allA</t>
  </si>
  <si>
    <t>allR</t>
  </si>
  <si>
    <t>gcl</t>
  </si>
  <si>
    <t>hyi</t>
  </si>
  <si>
    <t>glxR</t>
  </si>
  <si>
    <t>ybbW</t>
  </si>
  <si>
    <t>allB</t>
  </si>
  <si>
    <t>allD</t>
  </si>
  <si>
    <t>fdrA</t>
  </si>
  <si>
    <t>ylbE</t>
  </si>
  <si>
    <t>ylbF</t>
  </si>
  <si>
    <t>ybcF</t>
  </si>
  <si>
    <t>purK</t>
  </si>
  <si>
    <t>purE</t>
  </si>
  <si>
    <t>lpxH</t>
  </si>
  <si>
    <t>ppiB</t>
  </si>
  <si>
    <t>ybcI</t>
  </si>
  <si>
    <t>ybcJ</t>
  </si>
  <si>
    <t>sfmA</t>
  </si>
  <si>
    <t>sfmC</t>
  </si>
  <si>
    <t>sfmD</t>
  </si>
  <si>
    <t>sfmH</t>
  </si>
  <si>
    <t>sfmZ</t>
  </si>
  <si>
    <t>argU</t>
  </si>
  <si>
    <t>intD</t>
  </si>
  <si>
    <t>xisD</t>
  </si>
  <si>
    <t>exoD</t>
  </si>
  <si>
    <t>peaD</t>
  </si>
  <si>
    <t>renD</t>
  </si>
  <si>
    <t>ybcK</t>
  </si>
  <si>
    <t>ybcL</t>
  </si>
  <si>
    <t>ybcM</t>
  </si>
  <si>
    <t>ylcH</t>
  </si>
  <si>
    <t>ybcN</t>
  </si>
  <si>
    <t>ninE</t>
  </si>
  <si>
    <t>ybcO</t>
  </si>
  <si>
    <t>ylcG</t>
  </si>
  <si>
    <t>quuD</t>
  </si>
  <si>
    <t>essD</t>
  </si>
  <si>
    <t>rrrD</t>
  </si>
  <si>
    <t>rzpD</t>
  </si>
  <si>
    <t>rzoD</t>
  </si>
  <si>
    <t>borD</t>
  </si>
  <si>
    <t>ybcV</t>
  </si>
  <si>
    <t>ybcW</t>
  </si>
  <si>
    <t>ylcI</t>
  </si>
  <si>
    <t>nohD</t>
  </si>
  <si>
    <t>aaaD</t>
  </si>
  <si>
    <t>ybcY</t>
  </si>
  <si>
    <t>tfaX</t>
  </si>
  <si>
    <t>appY</t>
  </si>
  <si>
    <t>ompT</t>
  </si>
  <si>
    <t>pauD</t>
  </si>
  <si>
    <t>envY</t>
  </si>
  <si>
    <t>ybcH</t>
  </si>
  <si>
    <t>nfrA</t>
  </si>
  <si>
    <t>nfrB</t>
  </si>
  <si>
    <t>cusS</t>
  </si>
  <si>
    <t>cusR</t>
  </si>
  <si>
    <t>cusC</t>
  </si>
  <si>
    <t>cusF</t>
  </si>
  <si>
    <t>cusB</t>
  </si>
  <si>
    <t>cusA</t>
  </si>
  <si>
    <t>pheP</t>
  </si>
  <si>
    <t>ybdG</t>
  </si>
  <si>
    <t>nfsB</t>
  </si>
  <si>
    <t>ybdF</t>
  </si>
  <si>
    <t>ybdJ</t>
  </si>
  <si>
    <t>ybdK</t>
  </si>
  <si>
    <t>sokE</t>
  </si>
  <si>
    <t>hokE</t>
  </si>
  <si>
    <t>entD</t>
  </si>
  <si>
    <t>ybdZ</t>
  </si>
  <si>
    <t>fepE</t>
  </si>
  <si>
    <t>fepG</t>
  </si>
  <si>
    <t>fepD</t>
  </si>
  <si>
    <t>entS</t>
  </si>
  <si>
    <t>fepB</t>
  </si>
  <si>
    <t>entC</t>
  </si>
  <si>
    <t>entA</t>
  </si>
  <si>
    <t>entH</t>
  </si>
  <si>
    <t>cstA</t>
  </si>
  <si>
    <t>ybdD</t>
  </si>
  <si>
    <t>ybdH</t>
  </si>
  <si>
    <t>ybdL</t>
  </si>
  <si>
    <t>ybdM</t>
  </si>
  <si>
    <t>ybdN</t>
  </si>
  <si>
    <t>ybdO</t>
  </si>
  <si>
    <t>dsbG</t>
  </si>
  <si>
    <t>ahpC</t>
  </si>
  <si>
    <t>ahpF</t>
  </si>
  <si>
    <t>uspG</t>
  </si>
  <si>
    <t>ybdR</t>
  </si>
  <si>
    <t>rnk</t>
  </si>
  <si>
    <t>rna</t>
  </si>
  <si>
    <t>citT</t>
  </si>
  <si>
    <t>citG</t>
  </si>
  <si>
    <t>citX</t>
  </si>
  <si>
    <t>citE</t>
  </si>
  <si>
    <t>citD</t>
  </si>
  <si>
    <t>citC</t>
  </si>
  <si>
    <t>citA</t>
  </si>
  <si>
    <t>citB</t>
  </si>
  <si>
    <t>dcuC</t>
  </si>
  <si>
    <t>pagP</t>
  </si>
  <si>
    <t>cspE</t>
  </si>
  <si>
    <t>flc</t>
  </si>
  <si>
    <t>tatE</t>
  </si>
  <si>
    <t>lipA</t>
  </si>
  <si>
    <t>ybeF</t>
  </si>
  <si>
    <t>lipB</t>
  </si>
  <si>
    <t>ybeD</t>
  </si>
  <si>
    <t>dacA</t>
  </si>
  <si>
    <t>rlpA</t>
  </si>
  <si>
    <t>mrdB</t>
  </si>
  <si>
    <t>mrdA</t>
  </si>
  <si>
    <t>rlmH</t>
  </si>
  <si>
    <t>rsfS</t>
  </si>
  <si>
    <t>cobC</t>
  </si>
  <si>
    <t>nadD</t>
  </si>
  <si>
    <t>lptE</t>
  </si>
  <si>
    <t>leuS</t>
  </si>
  <si>
    <t>ybeL</t>
  </si>
  <si>
    <t>ybeQ</t>
  </si>
  <si>
    <t>ybeR</t>
  </si>
  <si>
    <t>ybeT</t>
  </si>
  <si>
    <t>djlC</t>
  </si>
  <si>
    <t>hscC</t>
  </si>
  <si>
    <t>rihA</t>
  </si>
  <si>
    <t>gltL</t>
  </si>
  <si>
    <t>gltK</t>
  </si>
  <si>
    <t>gltJ</t>
  </si>
  <si>
    <t>gltI</t>
  </si>
  <si>
    <t>lnt</t>
  </si>
  <si>
    <t>ybeY</t>
  </si>
  <si>
    <t>ybeZ</t>
  </si>
  <si>
    <t>miaB</t>
  </si>
  <si>
    <t>ubiF</t>
  </si>
  <si>
    <t>glnX</t>
  </si>
  <si>
    <t>glnV</t>
  </si>
  <si>
    <t>metU</t>
  </si>
  <si>
    <t>glnW</t>
  </si>
  <si>
    <t>glnU</t>
  </si>
  <si>
    <t>leuW</t>
  </si>
  <si>
    <t>metT</t>
  </si>
  <si>
    <t>asnB</t>
  </si>
  <si>
    <t>nagC</t>
  </si>
  <si>
    <t>nagA</t>
  </si>
  <si>
    <t>nagE</t>
  </si>
  <si>
    <t>glnS</t>
  </si>
  <si>
    <t>chiP</t>
  </si>
  <si>
    <t>chiQ</t>
  </si>
  <si>
    <t>fur</t>
  </si>
  <si>
    <t>uof</t>
  </si>
  <si>
    <t>fldA</t>
  </si>
  <si>
    <t>ybfE</t>
  </si>
  <si>
    <t>ybfF</t>
  </si>
  <si>
    <t>seqA</t>
  </si>
  <si>
    <t>pgm</t>
  </si>
  <si>
    <t>ybfP</t>
  </si>
  <si>
    <t>ybfG</t>
  </si>
  <si>
    <t>ybfI</t>
  </si>
  <si>
    <t>potE</t>
  </si>
  <si>
    <t>speF</t>
  </si>
  <si>
    <t>ybfK</t>
  </si>
  <si>
    <t>kdpE</t>
  </si>
  <si>
    <t>kdpD</t>
  </si>
  <si>
    <t>kdpC</t>
  </si>
  <si>
    <t>kdpB</t>
  </si>
  <si>
    <t>kdpA</t>
  </si>
  <si>
    <t>kdpF</t>
  </si>
  <si>
    <t>ybfA</t>
  </si>
  <si>
    <t>ybfB</t>
  </si>
  <si>
    <t>rhsO</t>
  </si>
  <si>
    <t>ybfC</t>
  </si>
  <si>
    <t>ybfQ</t>
  </si>
  <si>
    <t>ybfL</t>
  </si>
  <si>
    <t>ybfD</t>
  </si>
  <si>
    <t>ybgA</t>
  </si>
  <si>
    <t>phr</t>
  </si>
  <si>
    <t>dtpD</t>
  </si>
  <si>
    <t>ybgI</t>
  </si>
  <si>
    <t>ybgJ</t>
  </si>
  <si>
    <t>ybgK</t>
  </si>
  <si>
    <t>ybgL</t>
  </si>
  <si>
    <t>nei</t>
  </si>
  <si>
    <t>ybgP</t>
  </si>
  <si>
    <t>ybgD</t>
  </si>
  <si>
    <t>gltA</t>
  </si>
  <si>
    <t>sdhC</t>
  </si>
  <si>
    <t>sdhD</t>
  </si>
  <si>
    <t>sdhA</t>
  </si>
  <si>
    <t>sdhB</t>
  </si>
  <si>
    <t>sucA</t>
  </si>
  <si>
    <t>sucB</t>
  </si>
  <si>
    <t>sucC</t>
  </si>
  <si>
    <t>sucD</t>
  </si>
  <si>
    <t>mngR</t>
  </si>
  <si>
    <t>mngA</t>
  </si>
  <si>
    <t>cydA</t>
  </si>
  <si>
    <t>cydB</t>
  </si>
  <si>
    <t>cydX</t>
  </si>
  <si>
    <t>ybgE</t>
  </si>
  <si>
    <t>ybgC</t>
  </si>
  <si>
    <t>tolQ</t>
  </si>
  <si>
    <t>tolR</t>
  </si>
  <si>
    <t>tolA</t>
  </si>
  <si>
    <t>tolB</t>
  </si>
  <si>
    <t>pal</t>
  </si>
  <si>
    <t>ybgF</t>
  </si>
  <si>
    <t>lysT</t>
  </si>
  <si>
    <t>valT</t>
  </si>
  <si>
    <t>lysW</t>
  </si>
  <si>
    <t>valZ</t>
  </si>
  <si>
    <t>lysY</t>
  </si>
  <si>
    <t>lysZ</t>
  </si>
  <si>
    <t>lysQ</t>
  </si>
  <si>
    <t>nadA</t>
  </si>
  <si>
    <t>pnuC</t>
  </si>
  <si>
    <t>zitB</t>
  </si>
  <si>
    <t>ybgS</t>
  </si>
  <si>
    <t>aroG</t>
  </si>
  <si>
    <t>gpmA</t>
  </si>
  <si>
    <t>galM</t>
  </si>
  <si>
    <t>galK</t>
  </si>
  <si>
    <t>galT</t>
  </si>
  <si>
    <t>modF</t>
  </si>
  <si>
    <t>modE</t>
  </si>
  <si>
    <t>acrZ</t>
  </si>
  <si>
    <t>modA</t>
  </si>
  <si>
    <t>modB</t>
  </si>
  <si>
    <t>modC</t>
  </si>
  <si>
    <t>ybhA</t>
  </si>
  <si>
    <t>pgl</t>
  </si>
  <si>
    <t>ybhD</t>
  </si>
  <si>
    <t>ybhH</t>
  </si>
  <si>
    <t>ybhI</t>
  </si>
  <si>
    <t>ybhJ</t>
  </si>
  <si>
    <t>ybhC</t>
  </si>
  <si>
    <t>ybhB</t>
  </si>
  <si>
    <t>bioA</t>
  </si>
  <si>
    <t>bioB</t>
  </si>
  <si>
    <t>bioF</t>
  </si>
  <si>
    <t>bioD</t>
  </si>
  <si>
    <t>ybhK</t>
  </si>
  <si>
    <t>moaA</t>
  </si>
  <si>
    <t>moaB</t>
  </si>
  <si>
    <t>moaC</t>
  </si>
  <si>
    <t>moaD</t>
  </si>
  <si>
    <t>moaE</t>
  </si>
  <si>
    <t>ybhL</t>
  </si>
  <si>
    <t>ybhM</t>
  </si>
  <si>
    <t>ybhN</t>
  </si>
  <si>
    <t>clsB</t>
  </si>
  <si>
    <t>ybhP</t>
  </si>
  <si>
    <t>ybhQ</t>
  </si>
  <si>
    <t>ybhR</t>
  </si>
  <si>
    <t>ybhS</t>
  </si>
  <si>
    <t>ybhF</t>
  </si>
  <si>
    <t>ybhG</t>
  </si>
  <si>
    <t>ybiH</t>
  </si>
  <si>
    <t>rhlE</t>
  </si>
  <si>
    <t>ybiA</t>
  </si>
  <si>
    <t>dinG</t>
  </si>
  <si>
    <t>ybiB</t>
  </si>
  <si>
    <t>ybiC</t>
  </si>
  <si>
    <t>ybiJ</t>
  </si>
  <si>
    <t>ybiI</t>
  </si>
  <si>
    <t>ybiX</t>
  </si>
  <si>
    <t>mcbA</t>
  </si>
  <si>
    <t>ybiO</t>
  </si>
  <si>
    <t>glnQ</t>
  </si>
  <si>
    <t>glnP</t>
  </si>
  <si>
    <t>glnH</t>
  </si>
  <si>
    <t>dps</t>
  </si>
  <si>
    <t>rhtA</t>
  </si>
  <si>
    <t>ompX</t>
  </si>
  <si>
    <t>opgE</t>
  </si>
  <si>
    <t>mntS</t>
  </si>
  <si>
    <t>mntR</t>
  </si>
  <si>
    <t>ybiR</t>
  </si>
  <si>
    <t>ldtB</t>
  </si>
  <si>
    <t>ybiT</t>
  </si>
  <si>
    <t>ybiW</t>
  </si>
  <si>
    <t>ybiY</t>
  </si>
  <si>
    <t>fsaA</t>
  </si>
  <si>
    <t>moeB</t>
  </si>
  <si>
    <t>iaaA</t>
  </si>
  <si>
    <t>gsiA</t>
  </si>
  <si>
    <t>gsiB</t>
  </si>
  <si>
    <t>gsiC</t>
  </si>
  <si>
    <t>gsiD</t>
  </si>
  <si>
    <t>yliE</t>
  </si>
  <si>
    <t>yliF</t>
  </si>
  <si>
    <t>rimO</t>
  </si>
  <si>
    <t>bssR</t>
  </si>
  <si>
    <t>yliI</t>
  </si>
  <si>
    <t>gstB</t>
  </si>
  <si>
    <t>dacC</t>
  </si>
  <si>
    <t>deoR</t>
  </si>
  <si>
    <t>ybjG</t>
  </si>
  <si>
    <t>mdfA</t>
  </si>
  <si>
    <t>ybjH</t>
  </si>
  <si>
    <t>ybjI</t>
  </si>
  <si>
    <t>ybjJ</t>
  </si>
  <si>
    <t>rcdA</t>
  </si>
  <si>
    <t>rybB</t>
  </si>
  <si>
    <t>ybjL</t>
  </si>
  <si>
    <t>ybjM</t>
  </si>
  <si>
    <t>grxA</t>
  </si>
  <si>
    <t>ybjC</t>
  </si>
  <si>
    <t>nfsA</t>
  </si>
  <si>
    <t>rimK</t>
  </si>
  <si>
    <t>ybjN</t>
  </si>
  <si>
    <t>potF</t>
  </si>
  <si>
    <t>potG</t>
  </si>
  <si>
    <t>potI</t>
  </si>
  <si>
    <t>ybjO</t>
  </si>
  <si>
    <t>artJ</t>
  </si>
  <si>
    <t>artQ</t>
  </si>
  <si>
    <t>artI</t>
  </si>
  <si>
    <t>artP</t>
  </si>
  <si>
    <t>ybjP</t>
  </si>
  <si>
    <t>ybjQ</t>
  </si>
  <si>
    <t>amiD</t>
  </si>
  <si>
    <t>ybjS</t>
  </si>
  <si>
    <t>ltaE</t>
  </si>
  <si>
    <t>poxB</t>
  </si>
  <si>
    <t>hcp</t>
  </si>
  <si>
    <t>ybjE</t>
  </si>
  <si>
    <t>aqpZ</t>
  </si>
  <si>
    <t>ybjD</t>
  </si>
  <si>
    <t>ybjX</t>
  </si>
  <si>
    <t>macA</t>
  </si>
  <si>
    <t>cspD</t>
  </si>
  <si>
    <t>clpS</t>
  </si>
  <si>
    <t>clpA</t>
  </si>
  <si>
    <t>serW</t>
  </si>
  <si>
    <t>infA</t>
  </si>
  <si>
    <t>aat</t>
  </si>
  <si>
    <t>cydC</t>
  </si>
  <si>
    <t>cydD</t>
  </si>
  <si>
    <t>trxB</t>
  </si>
  <si>
    <t>lrp</t>
  </si>
  <si>
    <t>lolA</t>
  </si>
  <si>
    <t>rarA</t>
  </si>
  <si>
    <t>serS</t>
  </si>
  <si>
    <t>dmsB</t>
  </si>
  <si>
    <t>dmsC</t>
  </si>
  <si>
    <t>ycaD</t>
  </si>
  <si>
    <t>ycaM</t>
  </si>
  <si>
    <t>ycaN</t>
  </si>
  <si>
    <t>ycaK</t>
  </si>
  <si>
    <t>pflA</t>
  </si>
  <si>
    <t>pflB</t>
  </si>
  <si>
    <t>ycaO</t>
  </si>
  <si>
    <t>ycaP</t>
  </si>
  <si>
    <t>serC</t>
  </si>
  <si>
    <t>cmk</t>
  </si>
  <si>
    <t>rpsA</t>
  </si>
  <si>
    <t>msbA</t>
  </si>
  <si>
    <t>lpxK</t>
  </si>
  <si>
    <t>ycaQ</t>
  </si>
  <si>
    <t>ycaR</t>
  </si>
  <si>
    <t>kdsB</t>
  </si>
  <si>
    <t>ycbJ</t>
  </si>
  <si>
    <t>elyC</t>
  </si>
  <si>
    <t>smtA</t>
  </si>
  <si>
    <t>mukF</t>
  </si>
  <si>
    <t>ldtD</t>
  </si>
  <si>
    <t>ycbK</t>
  </si>
  <si>
    <t>ycbL</t>
  </si>
  <si>
    <t>aspC</t>
  </si>
  <si>
    <t>asnS</t>
  </si>
  <si>
    <t>ssuC</t>
  </si>
  <si>
    <t>ssuD</t>
  </si>
  <si>
    <t>ssuA</t>
  </si>
  <si>
    <t>ssuE</t>
  </si>
  <si>
    <t>elfA</t>
  </si>
  <si>
    <t>elfD</t>
  </si>
  <si>
    <t>elfC</t>
  </si>
  <si>
    <t>elfG</t>
  </si>
  <si>
    <t>ycbF</t>
  </si>
  <si>
    <t>pyrD</t>
  </si>
  <si>
    <t>zapC</t>
  </si>
  <si>
    <t>ycbX</t>
  </si>
  <si>
    <t>rlmL</t>
  </si>
  <si>
    <t>pqiA</t>
  </si>
  <si>
    <t>pqiB</t>
  </si>
  <si>
    <t>pqiC</t>
  </si>
  <si>
    <t>rmf</t>
  </si>
  <si>
    <t>fabA</t>
  </si>
  <si>
    <t>matP</t>
  </si>
  <si>
    <t>ompA</t>
  </si>
  <si>
    <t>sulA</t>
  </si>
  <si>
    <t>sxy</t>
  </si>
  <si>
    <t>yccS</t>
  </si>
  <si>
    <t>yccF</t>
  </si>
  <si>
    <t>helD</t>
  </si>
  <si>
    <t>mgsA</t>
  </si>
  <si>
    <t>yccT</t>
  </si>
  <si>
    <t>yccU</t>
  </si>
  <si>
    <t>hspQ</t>
  </si>
  <si>
    <t>rlmI</t>
  </si>
  <si>
    <t>yccX</t>
  </si>
  <si>
    <t>tusE</t>
  </si>
  <si>
    <t>yccA</t>
  </si>
  <si>
    <t>serT</t>
  </si>
  <si>
    <t>hyaB</t>
  </si>
  <si>
    <t>hyaC</t>
  </si>
  <si>
    <t>hyaD</t>
  </si>
  <si>
    <t>hyaE</t>
  </si>
  <si>
    <t>hyaF</t>
  </si>
  <si>
    <t>cbdA</t>
  </si>
  <si>
    <t>cbdB</t>
  </si>
  <si>
    <t>cbdX</t>
  </si>
  <si>
    <t>etp</t>
  </si>
  <si>
    <t>gfcE</t>
  </si>
  <si>
    <t>gfcC</t>
  </si>
  <si>
    <t>gfcB</t>
  </si>
  <si>
    <t>cspH</t>
  </si>
  <si>
    <t>cspG</t>
  </si>
  <si>
    <t>ymcE</t>
  </si>
  <si>
    <t>gnsA</t>
  </si>
  <si>
    <t>yccM</t>
  </si>
  <si>
    <t>torT</t>
  </si>
  <si>
    <t>torR</t>
  </si>
  <si>
    <t>torC</t>
  </si>
  <si>
    <t>torA</t>
  </si>
  <si>
    <t>torD</t>
  </si>
  <si>
    <t>cbpM</t>
  </si>
  <si>
    <t>cbpA</t>
  </si>
  <si>
    <t>yccE</t>
  </si>
  <si>
    <t>yccJ</t>
  </si>
  <si>
    <t>wrbA</t>
  </si>
  <si>
    <t>ymdF</t>
  </si>
  <si>
    <t>rutG</t>
  </si>
  <si>
    <t>rutF</t>
  </si>
  <si>
    <t>rutE</t>
  </si>
  <si>
    <t>rutD</t>
  </si>
  <si>
    <t>rutC</t>
  </si>
  <si>
    <t>rutB</t>
  </si>
  <si>
    <t>rutA</t>
  </si>
  <si>
    <t>rutR</t>
  </si>
  <si>
    <t>putA</t>
  </si>
  <si>
    <t>putP</t>
  </si>
  <si>
    <t>efeU</t>
  </si>
  <si>
    <t>efeO</t>
  </si>
  <si>
    <t>pgaD</t>
  </si>
  <si>
    <t>pgaC</t>
  </si>
  <si>
    <t>pgaA</t>
  </si>
  <si>
    <t>ycdT</t>
  </si>
  <si>
    <t>ymdE</t>
  </si>
  <si>
    <t>ycdU</t>
  </si>
  <si>
    <t>serX</t>
  </si>
  <si>
    <t>ycdX</t>
  </si>
  <si>
    <t>ycdY</t>
  </si>
  <si>
    <t>ycdZ</t>
  </si>
  <si>
    <t>csgG</t>
  </si>
  <si>
    <t>csgF</t>
  </si>
  <si>
    <t>csgD</t>
  </si>
  <si>
    <t>csgB</t>
  </si>
  <si>
    <t>csgA</t>
  </si>
  <si>
    <t>csgC</t>
  </si>
  <si>
    <t>ymdA</t>
  </si>
  <si>
    <t>ymdB</t>
  </si>
  <si>
    <t>clsC</t>
  </si>
  <si>
    <t>opgC</t>
  </si>
  <si>
    <t>opgG</t>
  </si>
  <si>
    <t>msyB</t>
  </si>
  <si>
    <t>mdtG</t>
  </si>
  <si>
    <t>yceA</t>
  </si>
  <si>
    <t>yceI</t>
  </si>
  <si>
    <t>yceJ</t>
  </si>
  <si>
    <t>yceO</t>
  </si>
  <si>
    <t>solA</t>
  </si>
  <si>
    <t>bssS</t>
  </si>
  <si>
    <t>dinI</t>
  </si>
  <si>
    <t>pyrC</t>
  </si>
  <si>
    <t>yceB</t>
  </si>
  <si>
    <t>grxB</t>
  </si>
  <si>
    <t>mdtH</t>
  </si>
  <si>
    <t>rimJ</t>
  </si>
  <si>
    <t>yceH</t>
  </si>
  <si>
    <t>yceM</t>
  </si>
  <si>
    <t>murJ</t>
  </si>
  <si>
    <t>flgN</t>
  </si>
  <si>
    <t>flgM</t>
  </si>
  <si>
    <t>flgA</t>
  </si>
  <si>
    <t>flgC</t>
  </si>
  <si>
    <t>flgD</t>
  </si>
  <si>
    <t>flgE</t>
  </si>
  <si>
    <t>flgF</t>
  </si>
  <si>
    <t>flgG</t>
  </si>
  <si>
    <t>flgH</t>
  </si>
  <si>
    <t>flgI</t>
  </si>
  <si>
    <t>flgJ</t>
  </si>
  <si>
    <t>flgL</t>
  </si>
  <si>
    <t>yceQ</t>
  </si>
  <si>
    <t>yceF</t>
  </si>
  <si>
    <t>psrD</t>
  </si>
  <si>
    <t>yceD</t>
  </si>
  <si>
    <t>rpmF</t>
  </si>
  <si>
    <t>plsX</t>
  </si>
  <si>
    <t>fabH</t>
  </si>
  <si>
    <t>fabG</t>
  </si>
  <si>
    <t>fabF</t>
  </si>
  <si>
    <t>pabC</t>
  </si>
  <si>
    <t>yceG</t>
  </si>
  <si>
    <t>tmk</t>
  </si>
  <si>
    <t>holB</t>
  </si>
  <si>
    <t>ycfH</t>
  </si>
  <si>
    <t>ptsG</t>
  </si>
  <si>
    <t>fhuE</t>
  </si>
  <si>
    <t>hinT</t>
  </si>
  <si>
    <t>ycfL</t>
  </si>
  <si>
    <t>lpoB</t>
  </si>
  <si>
    <t>thiK</t>
  </si>
  <si>
    <t>nagZ</t>
  </si>
  <si>
    <t>ycfP</t>
  </si>
  <si>
    <t>ycfJ</t>
  </si>
  <si>
    <t>ycfQ</t>
  </si>
  <si>
    <t>bhsA</t>
  </si>
  <si>
    <t>ycfT</t>
  </si>
  <si>
    <t>lolC</t>
  </si>
  <si>
    <t>lolD</t>
  </si>
  <si>
    <t>nagK</t>
  </si>
  <si>
    <t>cobB</t>
  </si>
  <si>
    <t>ycfZ</t>
  </si>
  <si>
    <t>ymfA</t>
  </si>
  <si>
    <t>potD</t>
  </si>
  <si>
    <t>potB</t>
  </si>
  <si>
    <t>potA</t>
  </si>
  <si>
    <t>pepT</t>
  </si>
  <si>
    <t>roxA</t>
  </si>
  <si>
    <t>phoQ</t>
  </si>
  <si>
    <t>phoP</t>
  </si>
  <si>
    <t>hflD</t>
  </si>
  <si>
    <t>nudJ</t>
  </si>
  <si>
    <t>rluE</t>
  </si>
  <si>
    <t>icd</t>
  </si>
  <si>
    <t>ymfE</t>
  </si>
  <si>
    <t>lit</t>
  </si>
  <si>
    <t>intE</t>
  </si>
  <si>
    <t>xisE</t>
  </si>
  <si>
    <t>ymfI</t>
  </si>
  <si>
    <t>ymfJ</t>
  </si>
  <si>
    <t>cohE</t>
  </si>
  <si>
    <t>croE</t>
  </si>
  <si>
    <t>ymfL</t>
  </si>
  <si>
    <t>ymfM</t>
  </si>
  <si>
    <t>oweE</t>
  </si>
  <si>
    <t>ymfR</t>
  </si>
  <si>
    <t>beeE</t>
  </si>
  <si>
    <t>jayE</t>
  </si>
  <si>
    <t>ymfQ</t>
  </si>
  <si>
    <t>tfaP</t>
  </si>
  <si>
    <t>stfE</t>
  </si>
  <si>
    <t>pinE</t>
  </si>
  <si>
    <t>mcrA</t>
  </si>
  <si>
    <t>icdC</t>
  </si>
  <si>
    <t>iraM</t>
  </si>
  <si>
    <t>ycgX</t>
  </si>
  <si>
    <t>bluR</t>
  </si>
  <si>
    <t>bluF</t>
  </si>
  <si>
    <t>ycgZ</t>
  </si>
  <si>
    <t>ymgA</t>
  </si>
  <si>
    <t>ariR</t>
  </si>
  <si>
    <t>ymgC</t>
  </si>
  <si>
    <t>ycgG</t>
  </si>
  <si>
    <t>ymgF</t>
  </si>
  <si>
    <t>ycgH</t>
  </si>
  <si>
    <t>ymgD</t>
  </si>
  <si>
    <t>ymgG</t>
  </si>
  <si>
    <t>ymgI</t>
  </si>
  <si>
    <t>ymgJ</t>
  </si>
  <si>
    <t>minE</t>
  </si>
  <si>
    <t>minD</t>
  </si>
  <si>
    <t>minC</t>
  </si>
  <si>
    <t>ycgJ</t>
  </si>
  <si>
    <t>pliG</t>
  </si>
  <si>
    <t>ycgM</t>
  </si>
  <si>
    <t>ycgN</t>
  </si>
  <si>
    <t>hlyE</t>
  </si>
  <si>
    <t>umuD</t>
  </si>
  <si>
    <t>umuC</t>
  </si>
  <si>
    <t>nhaB</t>
  </si>
  <si>
    <t>fadR</t>
  </si>
  <si>
    <t>ycgB</t>
  </si>
  <si>
    <t>dadA</t>
  </si>
  <si>
    <t>dadX</t>
  </si>
  <si>
    <t>emtA</t>
  </si>
  <si>
    <t>ymgE</t>
  </si>
  <si>
    <t>ycgY</t>
  </si>
  <si>
    <t>dhaM</t>
  </si>
  <si>
    <t>dhaL</t>
  </si>
  <si>
    <t>dhaK</t>
  </si>
  <si>
    <t>dhaR</t>
  </si>
  <si>
    <t>ycgV</t>
  </si>
  <si>
    <t>ychF</t>
  </si>
  <si>
    <t>pth</t>
  </si>
  <si>
    <t>ychH</t>
  </si>
  <si>
    <t>ispE</t>
  </si>
  <si>
    <t>lolB</t>
  </si>
  <si>
    <t>prfA</t>
  </si>
  <si>
    <t>ychQ</t>
  </si>
  <si>
    <t>ychA</t>
  </si>
  <si>
    <t>kdsA</t>
  </si>
  <si>
    <t>ldrA</t>
  </si>
  <si>
    <t>rdlA</t>
  </si>
  <si>
    <t>ldrB</t>
  </si>
  <si>
    <t>rdlB</t>
  </si>
  <si>
    <t>ldrC</t>
  </si>
  <si>
    <t>rdlC</t>
  </si>
  <si>
    <t>chaA</t>
  </si>
  <si>
    <t>chaB</t>
  </si>
  <si>
    <t>chaC</t>
  </si>
  <si>
    <t>ychN</t>
  </si>
  <si>
    <t>ychO</t>
  </si>
  <si>
    <t>narL</t>
  </si>
  <si>
    <t>narK</t>
  </si>
  <si>
    <t>narG</t>
  </si>
  <si>
    <t>narH</t>
  </si>
  <si>
    <t>narJ</t>
  </si>
  <si>
    <t>narI</t>
  </si>
  <si>
    <t>rttR</t>
  </si>
  <si>
    <t>tpr</t>
  </si>
  <si>
    <t>tyrV</t>
  </si>
  <si>
    <t>tyrT</t>
  </si>
  <si>
    <t>ychJ</t>
  </si>
  <si>
    <t>rssA</t>
  </si>
  <si>
    <t>galU</t>
  </si>
  <si>
    <t>hns</t>
  </si>
  <si>
    <t>tdk</t>
  </si>
  <si>
    <t>insZ</t>
  </si>
  <si>
    <t>adhE</t>
  </si>
  <si>
    <t>ychE</t>
  </si>
  <si>
    <t>oppA</t>
  </si>
  <si>
    <t>oppB</t>
  </si>
  <si>
    <t>oppC</t>
  </si>
  <si>
    <t>oppD</t>
  </si>
  <si>
    <t>yciU</t>
  </si>
  <si>
    <t>clsA</t>
  </si>
  <si>
    <t>yciY</t>
  </si>
  <si>
    <t>yciI</t>
  </si>
  <si>
    <t>tonB</t>
  </si>
  <si>
    <t>yciA</t>
  </si>
  <si>
    <t>yciB</t>
  </si>
  <si>
    <t>yciC</t>
  </si>
  <si>
    <t>ompW</t>
  </si>
  <si>
    <t>yciE</t>
  </si>
  <si>
    <t>yciF</t>
  </si>
  <si>
    <t>yciG</t>
  </si>
  <si>
    <t>trpA</t>
  </si>
  <si>
    <t>trpB</t>
  </si>
  <si>
    <t>trpD</t>
  </si>
  <si>
    <t>trpL</t>
  </si>
  <si>
    <t>yciV</t>
  </si>
  <si>
    <t>yciO</t>
  </si>
  <si>
    <t>yciQ</t>
  </si>
  <si>
    <t>rluB</t>
  </si>
  <si>
    <t>btuR</t>
  </si>
  <si>
    <t>yciK</t>
  </si>
  <si>
    <t>yciN</t>
  </si>
  <si>
    <t>topA</t>
  </si>
  <si>
    <t>cysB</t>
  </si>
  <si>
    <t>ymiA</t>
  </si>
  <si>
    <t>yciX</t>
  </si>
  <si>
    <t>ribA</t>
  </si>
  <si>
    <t>pgpB</t>
  </si>
  <si>
    <t>yciS</t>
  </si>
  <si>
    <t>yciM</t>
  </si>
  <si>
    <t>yciH</t>
  </si>
  <si>
    <t>osmB</t>
  </si>
  <si>
    <t>yciT</t>
  </si>
  <si>
    <t>yciZ</t>
  </si>
  <si>
    <t>gmr</t>
  </si>
  <si>
    <t>ymiB</t>
  </si>
  <si>
    <t>rnb</t>
  </si>
  <si>
    <t>yciW</t>
  </si>
  <si>
    <t>fabI</t>
  </si>
  <si>
    <t>ycjD</t>
  </si>
  <si>
    <t>sapF</t>
  </si>
  <si>
    <t>sapD</t>
  </si>
  <si>
    <t>sapC</t>
  </si>
  <si>
    <t>sapB</t>
  </si>
  <si>
    <t>sapA</t>
  </si>
  <si>
    <t>ymjA</t>
  </si>
  <si>
    <t>puuP</t>
  </si>
  <si>
    <t>puuA</t>
  </si>
  <si>
    <t>puuR</t>
  </si>
  <si>
    <t>puuC</t>
  </si>
  <si>
    <t>puuB</t>
  </si>
  <si>
    <t>pspF</t>
  </si>
  <si>
    <t>pspA</t>
  </si>
  <si>
    <t>pspB</t>
  </si>
  <si>
    <t>pspC</t>
  </si>
  <si>
    <t>pspD</t>
  </si>
  <si>
    <t>pspE</t>
  </si>
  <si>
    <t>ycjM</t>
  </si>
  <si>
    <t>ycjN</t>
  </si>
  <si>
    <t>ycjO</t>
  </si>
  <si>
    <t>ycjP</t>
  </si>
  <si>
    <t>ycjR</t>
  </si>
  <si>
    <t>ycjS</t>
  </si>
  <si>
    <t>ycjU</t>
  </si>
  <si>
    <t>ycjV</t>
  </si>
  <si>
    <t>ompG</t>
  </si>
  <si>
    <t>ycjW</t>
  </si>
  <si>
    <t>ycjX</t>
  </si>
  <si>
    <t>ycjF</t>
  </si>
  <si>
    <t>tyrR</t>
  </si>
  <si>
    <t>tpx</t>
  </si>
  <si>
    <t>ycjG</t>
  </si>
  <si>
    <t>ymjC</t>
  </si>
  <si>
    <t>ymjD</t>
  </si>
  <si>
    <t>ycjY</t>
  </si>
  <si>
    <t>pgrR</t>
  </si>
  <si>
    <t>mppA</t>
  </si>
  <si>
    <t>ynaI</t>
  </si>
  <si>
    <t>ynaJ</t>
  </si>
  <si>
    <t>uspE</t>
  </si>
  <si>
    <t>ogt</t>
  </si>
  <si>
    <t>abgT</t>
  </si>
  <si>
    <t>abgR</t>
  </si>
  <si>
    <t>mcaS</t>
  </si>
  <si>
    <t>smrA</t>
  </si>
  <si>
    <t>ydaM</t>
  </si>
  <si>
    <t>fnrS</t>
  </si>
  <si>
    <t>intR</t>
  </si>
  <si>
    <t>ydaQ</t>
  </si>
  <si>
    <t>ydaC</t>
  </si>
  <si>
    <t>ralA</t>
  </si>
  <si>
    <t>ralR</t>
  </si>
  <si>
    <t>recT</t>
  </si>
  <si>
    <t>recE</t>
  </si>
  <si>
    <t>racC</t>
  </si>
  <si>
    <t>ydaE</t>
  </si>
  <si>
    <t>kilR</t>
  </si>
  <si>
    <t>sieB</t>
  </si>
  <si>
    <t>ydaF</t>
  </si>
  <si>
    <t>ydaG</t>
  </si>
  <si>
    <t>racR</t>
  </si>
  <si>
    <t>ydaS</t>
  </si>
  <si>
    <t>ydaT</t>
  </si>
  <si>
    <t>ydaU</t>
  </si>
  <si>
    <t>ydaV</t>
  </si>
  <si>
    <t>ydaW</t>
  </si>
  <si>
    <t>rzpR</t>
  </si>
  <si>
    <t>rzoR</t>
  </si>
  <si>
    <t>trkG</t>
  </si>
  <si>
    <t>ynaK</t>
  </si>
  <si>
    <t>ydaY</t>
  </si>
  <si>
    <t>tmpR</t>
  </si>
  <si>
    <t>lomR</t>
  </si>
  <si>
    <t>pinR</t>
  </si>
  <si>
    <t>ynaE</t>
  </si>
  <si>
    <t>ttcC</t>
  </si>
  <si>
    <t>uspF</t>
  </si>
  <si>
    <t>ompN</t>
  </si>
  <si>
    <t>micC</t>
  </si>
  <si>
    <t>pfo</t>
  </si>
  <si>
    <t>ydbJ</t>
  </si>
  <si>
    <t>hslJ</t>
  </si>
  <si>
    <t>ldhA</t>
  </si>
  <si>
    <t>ydbH</t>
  </si>
  <si>
    <t>ynbE</t>
  </si>
  <si>
    <t>ydbL</t>
  </si>
  <si>
    <t>feaR</t>
  </si>
  <si>
    <t>feaB</t>
  </si>
  <si>
    <t>tynA</t>
  </si>
  <si>
    <t>paaA</t>
  </si>
  <si>
    <t>paaB</t>
  </si>
  <si>
    <t>paaC</t>
  </si>
  <si>
    <t>paaD</t>
  </si>
  <si>
    <t>paaE</t>
  </si>
  <si>
    <t>paaF</t>
  </si>
  <si>
    <t>paaG</t>
  </si>
  <si>
    <t>paaH</t>
  </si>
  <si>
    <t>paaI</t>
  </si>
  <si>
    <t>paaJ</t>
  </si>
  <si>
    <t>paaK</t>
  </si>
  <si>
    <t>paaX</t>
  </si>
  <si>
    <t>paaY</t>
  </si>
  <si>
    <t>ynbG</t>
  </si>
  <si>
    <t>ydbC</t>
  </si>
  <si>
    <t>ydbD</t>
  </si>
  <si>
    <t>ynbA</t>
  </si>
  <si>
    <t>ynbB</t>
  </si>
  <si>
    <t>ynbC</t>
  </si>
  <si>
    <t>ynbD</t>
  </si>
  <si>
    <t>azoR</t>
  </si>
  <si>
    <t>ydcF</t>
  </si>
  <si>
    <t>aldA</t>
  </si>
  <si>
    <t>gapC</t>
  </si>
  <si>
    <t>cybB</t>
  </si>
  <si>
    <t>rydC</t>
  </si>
  <si>
    <t>ydcA</t>
  </si>
  <si>
    <t>hokB</t>
  </si>
  <si>
    <t>mokB</t>
  </si>
  <si>
    <t>sokB</t>
  </si>
  <si>
    <t>trg</t>
  </si>
  <si>
    <t>ydcI</t>
  </si>
  <si>
    <t>ydcJ</t>
  </si>
  <si>
    <t>ydcH</t>
  </si>
  <si>
    <t>rimL</t>
  </si>
  <si>
    <t>ydcK</t>
  </si>
  <si>
    <t>tehA</t>
  </si>
  <si>
    <t>tehB</t>
  </si>
  <si>
    <t>ydcL</t>
  </si>
  <si>
    <t>insP</t>
  </si>
  <si>
    <t>insQ</t>
  </si>
  <si>
    <t>ydcO</t>
  </si>
  <si>
    <t>ydcN</t>
  </si>
  <si>
    <t>ydcP</t>
  </si>
  <si>
    <t>yncJ</t>
  </si>
  <si>
    <t>hicA</t>
  </si>
  <si>
    <t>hicB</t>
  </si>
  <si>
    <t>ydcS</t>
  </si>
  <si>
    <t>ydcT</t>
  </si>
  <si>
    <t>ydcU</t>
  </si>
  <si>
    <t>ydcV</t>
  </si>
  <si>
    <t>yncL</t>
  </si>
  <si>
    <t>ydcX</t>
  </si>
  <si>
    <t>ydcY</t>
  </si>
  <si>
    <t>ydcZ</t>
  </si>
  <si>
    <t>mnaT</t>
  </si>
  <si>
    <t>mcbR</t>
  </si>
  <si>
    <t>yncD</t>
  </si>
  <si>
    <t>yncE</t>
  </si>
  <si>
    <t>ansP</t>
  </si>
  <si>
    <t>yncG</t>
  </si>
  <si>
    <t>yncH</t>
  </si>
  <si>
    <t>rhsE</t>
  </si>
  <si>
    <t>ydcD</t>
  </si>
  <si>
    <t>yncI</t>
  </si>
  <si>
    <t>ydcC</t>
  </si>
  <si>
    <t>pptA</t>
  </si>
  <si>
    <t>yddH</t>
  </si>
  <si>
    <t>yddE</t>
  </si>
  <si>
    <t>narV</t>
  </si>
  <si>
    <t>narW</t>
  </si>
  <si>
    <t>narY</t>
  </si>
  <si>
    <t>narU</t>
  </si>
  <si>
    <t>yddK</t>
  </si>
  <si>
    <t>yddL</t>
  </si>
  <si>
    <t>yddG</t>
  </si>
  <si>
    <t>fdnI</t>
  </si>
  <si>
    <t>yddM</t>
  </si>
  <si>
    <t>adhP</t>
  </si>
  <si>
    <t>maeA</t>
  </si>
  <si>
    <t>sra</t>
  </si>
  <si>
    <t>bdm</t>
  </si>
  <si>
    <t>osmC</t>
  </si>
  <si>
    <t>ddpF</t>
  </si>
  <si>
    <t>ddpD</t>
  </si>
  <si>
    <t>ddpC</t>
  </si>
  <si>
    <t>ddpB</t>
  </si>
  <si>
    <t>ddpA</t>
  </si>
  <si>
    <t>ddpX</t>
  </si>
  <si>
    <t>dosP</t>
  </si>
  <si>
    <t>dosC</t>
  </si>
  <si>
    <t>yddW</t>
  </si>
  <si>
    <t>gadB</t>
  </si>
  <si>
    <t>pqqL</t>
  </si>
  <si>
    <t>yddB</t>
  </si>
  <si>
    <t>yddA</t>
  </si>
  <si>
    <t>ydeM</t>
  </si>
  <si>
    <t>ydeN</t>
  </si>
  <si>
    <t>ydeO</t>
  </si>
  <si>
    <t>safA</t>
  </si>
  <si>
    <t>ydeP</t>
  </si>
  <si>
    <t>ydeQ</t>
  </si>
  <si>
    <t>ydeR</t>
  </si>
  <si>
    <t>ydeS</t>
  </si>
  <si>
    <t>ydeT</t>
  </si>
  <si>
    <t>yneL</t>
  </si>
  <si>
    <t>hipA</t>
  </si>
  <si>
    <t>hipB</t>
  </si>
  <si>
    <t>lsrK</t>
  </si>
  <si>
    <t>lsrR</t>
  </si>
  <si>
    <t>lsrA</t>
  </si>
  <si>
    <t>lsrC</t>
  </si>
  <si>
    <t>lsrD</t>
  </si>
  <si>
    <t>lsrB</t>
  </si>
  <si>
    <t>lsrF</t>
  </si>
  <si>
    <t>lsrG</t>
  </si>
  <si>
    <t>tam</t>
  </si>
  <si>
    <t>yneE</t>
  </si>
  <si>
    <t>uxaB</t>
  </si>
  <si>
    <t>yneF</t>
  </si>
  <si>
    <t>yneG</t>
  </si>
  <si>
    <t>glsB</t>
  </si>
  <si>
    <t>sad</t>
  </si>
  <si>
    <t>yneJ</t>
  </si>
  <si>
    <t>yneK</t>
  </si>
  <si>
    <t>marC</t>
  </si>
  <si>
    <t>marR</t>
  </si>
  <si>
    <t>marA</t>
  </si>
  <si>
    <t>marB</t>
  </si>
  <si>
    <t>eamA</t>
  </si>
  <si>
    <t>ydeE</t>
  </si>
  <si>
    <t>yneM</t>
  </si>
  <si>
    <t>mgrR</t>
  </si>
  <si>
    <t>dgcZ</t>
  </si>
  <si>
    <t>ydeI</t>
  </si>
  <si>
    <t>ydeJ</t>
  </si>
  <si>
    <t>ydfG</t>
  </si>
  <si>
    <t>rspR</t>
  </si>
  <si>
    <t>ydfZ</t>
  </si>
  <si>
    <t>ydfI</t>
  </si>
  <si>
    <t>ydfK</t>
  </si>
  <si>
    <t>pinQ</t>
  </si>
  <si>
    <t>stfQ</t>
  </si>
  <si>
    <t>nohQ</t>
  </si>
  <si>
    <t>ynfO</t>
  </si>
  <si>
    <t>ydfO</t>
  </si>
  <si>
    <t>gnsB</t>
  </si>
  <si>
    <t>ynfN</t>
  </si>
  <si>
    <t>cspI</t>
  </si>
  <si>
    <t>rzpQ</t>
  </si>
  <si>
    <t>rzoQ</t>
  </si>
  <si>
    <t>rrrQ</t>
  </si>
  <si>
    <t>ydfR</t>
  </si>
  <si>
    <t>essQ</t>
  </si>
  <si>
    <t>cspB</t>
  </si>
  <si>
    <t>cspF</t>
  </si>
  <si>
    <t>ydfU</t>
  </si>
  <si>
    <t>rem</t>
  </si>
  <si>
    <t>hokD</t>
  </si>
  <si>
    <t>relE</t>
  </si>
  <si>
    <t>relB</t>
  </si>
  <si>
    <t>ydfV</t>
  </si>
  <si>
    <t>flxA</t>
  </si>
  <si>
    <t>intK</t>
  </si>
  <si>
    <t>ydfX</t>
  </si>
  <si>
    <t>dicC</t>
  </si>
  <si>
    <t>dicA</t>
  </si>
  <si>
    <t>ydfA</t>
  </si>
  <si>
    <t>ydfB</t>
  </si>
  <si>
    <t>ydfC</t>
  </si>
  <si>
    <t>dicF</t>
  </si>
  <si>
    <t>dicB</t>
  </si>
  <si>
    <t>ydfD</t>
  </si>
  <si>
    <t>rspB</t>
  </si>
  <si>
    <t>ynfA</t>
  </si>
  <si>
    <t>ynfB</t>
  </si>
  <si>
    <t>speG</t>
  </si>
  <si>
    <t>ynfC</t>
  </si>
  <si>
    <t>ynfD</t>
  </si>
  <si>
    <t>ynfE</t>
  </si>
  <si>
    <t>ynfF</t>
  </si>
  <si>
    <t>ynfG</t>
  </si>
  <si>
    <t>ynfH</t>
  </si>
  <si>
    <t>dmsD</t>
  </si>
  <si>
    <t>clcB</t>
  </si>
  <si>
    <t>ynfK</t>
  </si>
  <si>
    <t>mlc</t>
  </si>
  <si>
    <t>ynfL</t>
  </si>
  <si>
    <t>ynfM</t>
  </si>
  <si>
    <t>asr</t>
  </si>
  <si>
    <t>ydgU</t>
  </si>
  <si>
    <t>ydgD</t>
  </si>
  <si>
    <t>mdtI</t>
  </si>
  <si>
    <t>mdtJ</t>
  </si>
  <si>
    <t>tqsA</t>
  </si>
  <si>
    <t>pntB</t>
  </si>
  <si>
    <t>ydgI</t>
  </si>
  <si>
    <t>folM</t>
  </si>
  <si>
    <t>rstA</t>
  </si>
  <si>
    <t>rstB</t>
  </si>
  <si>
    <t>tus</t>
  </si>
  <si>
    <t>fumC</t>
  </si>
  <si>
    <t>fumA</t>
  </si>
  <si>
    <t>manA</t>
  </si>
  <si>
    <t>ydgA</t>
  </si>
  <si>
    <t>uidC</t>
  </si>
  <si>
    <t>uidA</t>
  </si>
  <si>
    <t>uidR</t>
  </si>
  <si>
    <t>hdhA</t>
  </si>
  <si>
    <t>malI</t>
  </si>
  <si>
    <t>malX</t>
  </si>
  <si>
    <t>malY</t>
  </si>
  <si>
    <t>ydgJ</t>
  </si>
  <si>
    <t>blr</t>
  </si>
  <si>
    <t>cnu</t>
  </si>
  <si>
    <t>ydgK</t>
  </si>
  <si>
    <t>rsxA</t>
  </si>
  <si>
    <t>rsxB</t>
  </si>
  <si>
    <t>rsxD</t>
  </si>
  <si>
    <t>rsxG</t>
  </si>
  <si>
    <t>rsxE</t>
  </si>
  <si>
    <t>dtpA</t>
  </si>
  <si>
    <t>gstA</t>
  </si>
  <si>
    <t>pdxY</t>
  </si>
  <si>
    <t>tyrS</t>
  </si>
  <si>
    <t>pdxH</t>
  </si>
  <si>
    <t>mliC</t>
  </si>
  <si>
    <t>anmK</t>
  </si>
  <si>
    <t>slyB</t>
  </si>
  <si>
    <t>slyA</t>
  </si>
  <si>
    <t>ydhI</t>
  </si>
  <si>
    <t>ydhJ</t>
  </si>
  <si>
    <t>sodC</t>
  </si>
  <si>
    <t>ydhF</t>
  </si>
  <si>
    <t>ydhL</t>
  </si>
  <si>
    <t>nemR</t>
  </si>
  <si>
    <t>gloA</t>
  </si>
  <si>
    <t>rnt</t>
  </si>
  <si>
    <t>grxD</t>
  </si>
  <si>
    <t>mepH</t>
  </si>
  <si>
    <t>sodB</t>
  </si>
  <si>
    <t>ydhP</t>
  </si>
  <si>
    <t>ynhF</t>
  </si>
  <si>
    <t>purR</t>
  </si>
  <si>
    <t>ydhB</t>
  </si>
  <si>
    <t>ydhC</t>
  </si>
  <si>
    <t>cfa</t>
  </si>
  <si>
    <t>ribC</t>
  </si>
  <si>
    <t>ydhQ</t>
  </si>
  <si>
    <t>valV</t>
  </si>
  <si>
    <t>valW</t>
  </si>
  <si>
    <t>ydhR</t>
  </si>
  <si>
    <t>ydhS</t>
  </si>
  <si>
    <t>ydhU</t>
  </si>
  <si>
    <t>ydhX</t>
  </si>
  <si>
    <t>ydhV</t>
  </si>
  <si>
    <t>ydhY</t>
  </si>
  <si>
    <t>ydhZ</t>
  </si>
  <si>
    <t>pykF</t>
  </si>
  <si>
    <t>lpp</t>
  </si>
  <si>
    <t>sufE</t>
  </si>
  <si>
    <t>sufS</t>
  </si>
  <si>
    <t>sufD</t>
  </si>
  <si>
    <t>sufC</t>
  </si>
  <si>
    <t>sufB</t>
  </si>
  <si>
    <t>sufA</t>
  </si>
  <si>
    <t>rydB</t>
  </si>
  <si>
    <t>ydiH</t>
  </si>
  <si>
    <t>menI</t>
  </si>
  <si>
    <t>rprA</t>
  </si>
  <si>
    <t>ydiL</t>
  </si>
  <si>
    <t>ydiM</t>
  </si>
  <si>
    <t>ydiN</t>
  </si>
  <si>
    <t>ydiB</t>
  </si>
  <si>
    <t>aroD</t>
  </si>
  <si>
    <t>ydiO</t>
  </si>
  <si>
    <t>ydiP</t>
  </si>
  <si>
    <t>ydiR</t>
  </si>
  <si>
    <t>ydiS</t>
  </si>
  <si>
    <t>ydiT</t>
  </si>
  <si>
    <t>fadK</t>
  </si>
  <si>
    <t>ppsA</t>
  </si>
  <si>
    <t>ppsR</t>
  </si>
  <si>
    <t>aroH</t>
  </si>
  <si>
    <t>ydiE</t>
  </si>
  <si>
    <t>ydiU</t>
  </si>
  <si>
    <t>ydiV</t>
  </si>
  <si>
    <t>nlpC</t>
  </si>
  <si>
    <t>btuD</t>
  </si>
  <si>
    <t>btuE</t>
  </si>
  <si>
    <t>btuC</t>
  </si>
  <si>
    <t>ihfA</t>
  </si>
  <si>
    <t>pheT</t>
  </si>
  <si>
    <t>pheM</t>
  </si>
  <si>
    <t>rplT</t>
  </si>
  <si>
    <t>rpmI</t>
  </si>
  <si>
    <t>infC</t>
  </si>
  <si>
    <t>thrS</t>
  </si>
  <si>
    <t>arpB</t>
  </si>
  <si>
    <t>yniD</t>
  </si>
  <si>
    <t>ydiY</t>
  </si>
  <si>
    <t>pfkB</t>
  </si>
  <si>
    <t>ydiZ</t>
  </si>
  <si>
    <t>yniA</t>
  </si>
  <si>
    <t>yniB</t>
  </si>
  <si>
    <t>yniC</t>
  </si>
  <si>
    <t>ydjN</t>
  </si>
  <si>
    <t>ydjO</t>
  </si>
  <si>
    <t>cedA</t>
  </si>
  <si>
    <t>chbG</t>
  </si>
  <si>
    <t>chbA</t>
  </si>
  <si>
    <t>chbB</t>
  </si>
  <si>
    <t>osmE</t>
  </si>
  <si>
    <t>ves</t>
  </si>
  <si>
    <t>spy</t>
  </si>
  <si>
    <t>astE</t>
  </si>
  <si>
    <t>astB</t>
  </si>
  <si>
    <t>astA</t>
  </si>
  <si>
    <t>xthA</t>
  </si>
  <si>
    <t>ydjX</t>
  </si>
  <si>
    <t>ydjY</t>
  </si>
  <si>
    <t>ydjZ</t>
  </si>
  <si>
    <t>ynjA</t>
  </si>
  <si>
    <t>ynjB</t>
  </si>
  <si>
    <t>ynjC</t>
  </si>
  <si>
    <t>ynjD</t>
  </si>
  <si>
    <t>ynjE</t>
  </si>
  <si>
    <t>ynjF</t>
  </si>
  <si>
    <t>nudG</t>
  </si>
  <si>
    <t>ynjH</t>
  </si>
  <si>
    <t>gdhA</t>
  </si>
  <si>
    <t>ynjI</t>
  </si>
  <si>
    <t>selD</t>
  </si>
  <si>
    <t>ydjA</t>
  </si>
  <si>
    <t>sppA</t>
  </si>
  <si>
    <t>pncA</t>
  </si>
  <si>
    <t>ydjE</t>
  </si>
  <si>
    <t>ydjF</t>
  </si>
  <si>
    <t>ydjG</t>
  </si>
  <si>
    <t>ydjH</t>
  </si>
  <si>
    <t>ydjI</t>
  </si>
  <si>
    <t>ydjJ</t>
  </si>
  <si>
    <t>ydjK</t>
  </si>
  <si>
    <t>yeaC</t>
  </si>
  <si>
    <t>gapA</t>
  </si>
  <si>
    <t>yeaD</t>
  </si>
  <si>
    <t>yeaE</t>
  </si>
  <si>
    <t>mipA</t>
  </si>
  <si>
    <t>yeaG</t>
  </si>
  <si>
    <t>yeaH</t>
  </si>
  <si>
    <t>yeaJ</t>
  </si>
  <si>
    <t>yeaK</t>
  </si>
  <si>
    <t>yoaI</t>
  </si>
  <si>
    <t>yeaL</t>
  </si>
  <si>
    <t>yeaM</t>
  </si>
  <si>
    <t>yeaN</t>
  </si>
  <si>
    <t>yeaO</t>
  </si>
  <si>
    <t>yoaF</t>
  </si>
  <si>
    <t>yeaP</t>
  </si>
  <si>
    <t>yoaK</t>
  </si>
  <si>
    <t>yoaJ</t>
  </si>
  <si>
    <t>yeaQ</t>
  </si>
  <si>
    <t>yoaG</t>
  </si>
  <si>
    <t>yeaR</t>
  </si>
  <si>
    <t>leuE</t>
  </si>
  <si>
    <t>dmlR</t>
  </si>
  <si>
    <t>dmlA</t>
  </si>
  <si>
    <t>yeaV</t>
  </si>
  <si>
    <t>yeaW</t>
  </si>
  <si>
    <t>yeaX</t>
  </si>
  <si>
    <t>rnd</t>
  </si>
  <si>
    <t>yoaA</t>
  </si>
  <si>
    <t>yoaB</t>
  </si>
  <si>
    <t>yoaC</t>
  </si>
  <si>
    <t>yoaH</t>
  </si>
  <si>
    <t>pabB</t>
  </si>
  <si>
    <t>sdaA</t>
  </si>
  <si>
    <t>yoaD</t>
  </si>
  <si>
    <t>yoaE</t>
  </si>
  <si>
    <t>manX</t>
  </si>
  <si>
    <t>manY</t>
  </si>
  <si>
    <t>manZ</t>
  </si>
  <si>
    <t>yobD</t>
  </si>
  <si>
    <t>mntP</t>
  </si>
  <si>
    <t>cspC</t>
  </si>
  <si>
    <t>yobF</t>
  </si>
  <si>
    <t>yebO</t>
  </si>
  <si>
    <t>mgrB</t>
  </si>
  <si>
    <t>yobH</t>
  </si>
  <si>
    <t>kdgR</t>
  </si>
  <si>
    <t>yebQ</t>
  </si>
  <si>
    <t>htpX</t>
  </si>
  <si>
    <t>proQ</t>
  </si>
  <si>
    <t>msrC</t>
  </si>
  <si>
    <t>yebS</t>
  </si>
  <si>
    <t>rsmF</t>
  </si>
  <si>
    <t>yebV</t>
  </si>
  <si>
    <t>yebW</t>
  </si>
  <si>
    <t>pphA</t>
  </si>
  <si>
    <t>ryeA</t>
  </si>
  <si>
    <t>sdsR</t>
  </si>
  <si>
    <t>yebY</t>
  </si>
  <si>
    <t>yebZ</t>
  </si>
  <si>
    <t>yobA</t>
  </si>
  <si>
    <t>holE</t>
  </si>
  <si>
    <t>yobB</t>
  </si>
  <si>
    <t>exoX</t>
  </si>
  <si>
    <t>yebE</t>
  </si>
  <si>
    <t>yebF</t>
  </si>
  <si>
    <t>yebG</t>
  </si>
  <si>
    <t>purT</t>
  </si>
  <si>
    <t>edd</t>
  </si>
  <si>
    <t>zwf</t>
  </si>
  <si>
    <t>yebK</t>
  </si>
  <si>
    <t>pykA</t>
  </si>
  <si>
    <t>lpxM</t>
  </si>
  <si>
    <t>znuA</t>
  </si>
  <si>
    <t>znuC</t>
  </si>
  <si>
    <t>ruvB</t>
  </si>
  <si>
    <t>ruvA</t>
  </si>
  <si>
    <t>yobI</t>
  </si>
  <si>
    <t>yebB</t>
  </si>
  <si>
    <t>ruvC</t>
  </si>
  <si>
    <t>yebC</t>
  </si>
  <si>
    <t>nudB</t>
  </si>
  <si>
    <t>yecD</t>
  </si>
  <si>
    <t>yecE</t>
  </si>
  <si>
    <t>yecN</t>
  </si>
  <si>
    <t>cmoB</t>
  </si>
  <si>
    <t>torZ</t>
  </si>
  <si>
    <t>cutC</t>
  </si>
  <si>
    <t>argS</t>
  </si>
  <si>
    <t>yecT</t>
  </si>
  <si>
    <t>flhE</t>
  </si>
  <si>
    <t>flhB</t>
  </si>
  <si>
    <t>cheZ</t>
  </si>
  <si>
    <t>cheY</t>
  </si>
  <si>
    <t>cheB</t>
  </si>
  <si>
    <t>cheR</t>
  </si>
  <si>
    <t>tar</t>
  </si>
  <si>
    <t>cheW</t>
  </si>
  <si>
    <t>motB</t>
  </si>
  <si>
    <t>flhC</t>
  </si>
  <si>
    <t>flhD</t>
  </si>
  <si>
    <t>uspC</t>
  </si>
  <si>
    <t>otsA</t>
  </si>
  <si>
    <t>araH</t>
  </si>
  <si>
    <t>araF</t>
  </si>
  <si>
    <t>ftnB</t>
  </si>
  <si>
    <t>yecJ</t>
  </si>
  <si>
    <t>azuC</t>
  </si>
  <si>
    <t>yecR</t>
  </si>
  <si>
    <t>ftnA</t>
  </si>
  <si>
    <t>yecH</t>
  </si>
  <si>
    <t>tyrP</t>
  </si>
  <si>
    <t>leuZ</t>
  </si>
  <si>
    <t>cysT</t>
  </si>
  <si>
    <t>glyW</t>
  </si>
  <si>
    <t>pgsA</t>
  </si>
  <si>
    <t>uvrY</t>
  </si>
  <si>
    <t>yecF</t>
  </si>
  <si>
    <t>sdiA</t>
  </si>
  <si>
    <t>yecC</t>
  </si>
  <si>
    <t>yecS</t>
  </si>
  <si>
    <t>dcyD</t>
  </si>
  <si>
    <t>fliY</t>
  </si>
  <si>
    <t>fliZ</t>
  </si>
  <si>
    <t>fliA</t>
  </si>
  <si>
    <t>fliC</t>
  </si>
  <si>
    <t>fliD</t>
  </si>
  <si>
    <t>fliS</t>
  </si>
  <si>
    <t>fliT</t>
  </si>
  <si>
    <t>amyA</t>
  </si>
  <si>
    <t>yedD</t>
  </si>
  <si>
    <t>yedE</t>
  </si>
  <si>
    <t>yedF</t>
  </si>
  <si>
    <t>yedK</t>
  </si>
  <si>
    <t>yedN</t>
  </si>
  <si>
    <t>intG</t>
  </si>
  <si>
    <t>fliE</t>
  </si>
  <si>
    <t>fliF</t>
  </si>
  <si>
    <t>fliG</t>
  </si>
  <si>
    <t>fliH</t>
  </si>
  <si>
    <t>fliI</t>
  </si>
  <si>
    <t>fliJ</t>
  </si>
  <si>
    <t>fliK</t>
  </si>
  <si>
    <t>fliL</t>
  </si>
  <si>
    <t>fliN</t>
  </si>
  <si>
    <t>fliO</t>
  </si>
  <si>
    <t>fliP</t>
  </si>
  <si>
    <t>fliQ</t>
  </si>
  <si>
    <t>fliR</t>
  </si>
  <si>
    <t>rcsA</t>
  </si>
  <si>
    <t>dsrB</t>
  </si>
  <si>
    <t>yodD</t>
  </si>
  <si>
    <t>dsrA</t>
  </si>
  <si>
    <t>yedP</t>
  </si>
  <si>
    <t>yedQ</t>
  </si>
  <si>
    <t>yodC</t>
  </si>
  <si>
    <t>yedI</t>
  </si>
  <si>
    <t>dcm</t>
  </si>
  <si>
    <t>yedJ</t>
  </si>
  <si>
    <t>yedR</t>
  </si>
  <si>
    <t>rseX</t>
  </si>
  <si>
    <t>yedS</t>
  </si>
  <si>
    <t>hchA</t>
  </si>
  <si>
    <t>yedV</t>
  </si>
  <si>
    <t>yedW</t>
  </si>
  <si>
    <t>hiuH</t>
  </si>
  <si>
    <t>yedY</t>
  </si>
  <si>
    <t>yedZ</t>
  </si>
  <si>
    <t>zinT</t>
  </si>
  <si>
    <t>yodB</t>
  </si>
  <si>
    <t>serU</t>
  </si>
  <si>
    <t>mtfA</t>
  </si>
  <si>
    <t>asnT</t>
  </si>
  <si>
    <t>amn</t>
  </si>
  <si>
    <t>asnW</t>
  </si>
  <si>
    <t>yeeO</t>
  </si>
  <si>
    <t>asnU</t>
  </si>
  <si>
    <t>cbl</t>
  </si>
  <si>
    <t>asnV</t>
  </si>
  <si>
    <t>ldtA</t>
  </si>
  <si>
    <t>cobT</t>
  </si>
  <si>
    <t>cobU</t>
  </si>
  <si>
    <t>yeeH</t>
  </si>
  <si>
    <t>yoeG</t>
  </si>
  <si>
    <t>yoeH</t>
  </si>
  <si>
    <t>yoeA</t>
  </si>
  <si>
    <t>yeeP</t>
  </si>
  <si>
    <t>isrC</t>
  </si>
  <si>
    <t>yeeR</t>
  </si>
  <si>
    <t>yeeS</t>
  </si>
  <si>
    <t>yeeT</t>
  </si>
  <si>
    <t>cbeA</t>
  </si>
  <si>
    <t>cbtA</t>
  </si>
  <si>
    <t>yeeW</t>
  </si>
  <si>
    <t>yoeD</t>
  </si>
  <si>
    <t>yoeF</t>
  </si>
  <si>
    <t>yeeX</t>
  </si>
  <si>
    <t>yeeA</t>
  </si>
  <si>
    <t>dacD</t>
  </si>
  <si>
    <t>sbcB</t>
  </si>
  <si>
    <t>yeeD</t>
  </si>
  <si>
    <t>yeeE</t>
  </si>
  <si>
    <t>plaP</t>
  </si>
  <si>
    <t>yoeI</t>
  </si>
  <si>
    <t>yeeZ</t>
  </si>
  <si>
    <t>yoeB</t>
  </si>
  <si>
    <t>yefM</t>
  </si>
  <si>
    <t>hisL</t>
  </si>
  <si>
    <t>hisG</t>
  </si>
  <si>
    <t>hisC</t>
  </si>
  <si>
    <t>hisH</t>
  </si>
  <si>
    <t>hisF</t>
  </si>
  <si>
    <t>hisI</t>
  </si>
  <si>
    <t>wzzB</t>
  </si>
  <si>
    <t>ugd</t>
  </si>
  <si>
    <t>gnd</t>
  </si>
  <si>
    <t>wbbL</t>
  </si>
  <si>
    <t>wbbK</t>
  </si>
  <si>
    <t>wbbJ</t>
  </si>
  <si>
    <t>wbbI</t>
  </si>
  <si>
    <t>wbbH</t>
  </si>
  <si>
    <t>wzxB</t>
  </si>
  <si>
    <t>rfbC</t>
  </si>
  <si>
    <t>rfbA</t>
  </si>
  <si>
    <t>rfbD</t>
  </si>
  <si>
    <t>rfbB</t>
  </si>
  <si>
    <t>wcaN</t>
  </si>
  <si>
    <t>wcaM</t>
  </si>
  <si>
    <t>wcaL</t>
  </si>
  <si>
    <t>wcaK</t>
  </si>
  <si>
    <t>wcaJ</t>
  </si>
  <si>
    <t>cpsG</t>
  </si>
  <si>
    <t>cpsB</t>
  </si>
  <si>
    <t>wcaI</t>
  </si>
  <si>
    <t>wcaH</t>
  </si>
  <si>
    <t>wcaG</t>
  </si>
  <si>
    <t>gmd</t>
  </si>
  <si>
    <t>wcaF</t>
  </si>
  <si>
    <t>wcaE</t>
  </si>
  <si>
    <t>wcaD</t>
  </si>
  <si>
    <t>wcaC</t>
  </si>
  <si>
    <t>wcaB</t>
  </si>
  <si>
    <t>wcaA</t>
  </si>
  <si>
    <t>wzc</t>
  </si>
  <si>
    <t>wza</t>
  </si>
  <si>
    <t>asmA</t>
  </si>
  <si>
    <t>dcd</t>
  </si>
  <si>
    <t>udk</t>
  </si>
  <si>
    <t>alkA</t>
  </si>
  <si>
    <t>yegD</t>
  </si>
  <si>
    <t>yegI</t>
  </si>
  <si>
    <t>yegJ</t>
  </si>
  <si>
    <t>yegL</t>
  </si>
  <si>
    <t>sibA</t>
  </si>
  <si>
    <t>ibsA</t>
  </si>
  <si>
    <t>sibB</t>
  </si>
  <si>
    <t>ibsB</t>
  </si>
  <si>
    <t>mdtC</t>
  </si>
  <si>
    <t>iceT</t>
  </si>
  <si>
    <t>baeS</t>
  </si>
  <si>
    <t>baeR</t>
  </si>
  <si>
    <t>yegP</t>
  </si>
  <si>
    <t>cyaR</t>
  </si>
  <si>
    <t>ogrK</t>
  </si>
  <si>
    <t>yegZ</t>
  </si>
  <si>
    <t>yegR</t>
  </si>
  <si>
    <t>yegS</t>
  </si>
  <si>
    <t>gatR</t>
  </si>
  <si>
    <t>gatD</t>
  </si>
  <si>
    <t>gatC</t>
  </si>
  <si>
    <t>gatB</t>
  </si>
  <si>
    <t>gatA</t>
  </si>
  <si>
    <t>gatZ</t>
  </si>
  <si>
    <t>fbaB</t>
  </si>
  <si>
    <t>yegT</t>
  </si>
  <si>
    <t>yegW</t>
  </si>
  <si>
    <t>yegX</t>
  </si>
  <si>
    <t>thiD</t>
  </si>
  <si>
    <t>thiM</t>
  </si>
  <si>
    <t>rcnR</t>
  </si>
  <si>
    <t>rcnA</t>
  </si>
  <si>
    <t>rcnB</t>
  </si>
  <si>
    <t>yehA</t>
  </si>
  <si>
    <t>yehB</t>
  </si>
  <si>
    <t>yehC</t>
  </si>
  <si>
    <t>yehD</t>
  </si>
  <si>
    <t>yehE</t>
  </si>
  <si>
    <t>yehH</t>
  </si>
  <si>
    <t>yehI</t>
  </si>
  <si>
    <t>yehK</t>
  </si>
  <si>
    <t>yehL</t>
  </si>
  <si>
    <t>yehM</t>
  </si>
  <si>
    <t>yehP</t>
  </si>
  <si>
    <t>yehQ</t>
  </si>
  <si>
    <t>yehR</t>
  </si>
  <si>
    <t>yehS</t>
  </si>
  <si>
    <t>yehU</t>
  </si>
  <si>
    <t>mlrA</t>
  </si>
  <si>
    <t>yohO</t>
  </si>
  <si>
    <t>yehW</t>
  </si>
  <si>
    <t>yehX</t>
  </si>
  <si>
    <t>osmF</t>
  </si>
  <si>
    <t>bglX</t>
  </si>
  <si>
    <t>dld</t>
  </si>
  <si>
    <t>pbpG</t>
  </si>
  <si>
    <t>yohC</t>
  </si>
  <si>
    <t>yohD</t>
  </si>
  <si>
    <t>yohF</t>
  </si>
  <si>
    <t>mdtQ</t>
  </si>
  <si>
    <t>yohP</t>
  </si>
  <si>
    <t>dusC</t>
  </si>
  <si>
    <t>yohJ</t>
  </si>
  <si>
    <t>yohK</t>
  </si>
  <si>
    <t>cdd</t>
  </si>
  <si>
    <t>sanA</t>
  </si>
  <si>
    <t>yeiS</t>
  </si>
  <si>
    <t>preT</t>
  </si>
  <si>
    <t>preA</t>
  </si>
  <si>
    <t>mglA</t>
  </si>
  <si>
    <t>mglB</t>
  </si>
  <si>
    <t>galS</t>
  </si>
  <si>
    <t>yeiB</t>
  </si>
  <si>
    <t>folE</t>
  </si>
  <si>
    <t>yeiG</t>
  </si>
  <si>
    <t>cirA</t>
  </si>
  <si>
    <t>yeiE</t>
  </si>
  <si>
    <t>yeiH</t>
  </si>
  <si>
    <t>nfo</t>
  </si>
  <si>
    <t>yeiI</t>
  </si>
  <si>
    <t>nupX</t>
  </si>
  <si>
    <t>rihB</t>
  </si>
  <si>
    <t>yeiL</t>
  </si>
  <si>
    <t>psuT</t>
  </si>
  <si>
    <t>psuG</t>
  </si>
  <si>
    <t>psuK</t>
  </si>
  <si>
    <t>fruK</t>
  </si>
  <si>
    <t>fruB</t>
  </si>
  <si>
    <t>setB</t>
  </si>
  <si>
    <t>yeiW</t>
  </si>
  <si>
    <t>yeiP</t>
  </si>
  <si>
    <t>yeiQ</t>
  </si>
  <si>
    <t>yeiR</t>
  </si>
  <si>
    <t>lpxT</t>
  </si>
  <si>
    <t>mepS</t>
  </si>
  <si>
    <t>yejA</t>
  </si>
  <si>
    <t>yejB</t>
  </si>
  <si>
    <t>yejE</t>
  </si>
  <si>
    <t>yejF</t>
  </si>
  <si>
    <t>yejG</t>
  </si>
  <si>
    <t>rsuA</t>
  </si>
  <si>
    <t>yejH</t>
  </si>
  <si>
    <t>rplY</t>
  </si>
  <si>
    <t>yejK</t>
  </si>
  <si>
    <t>yejL</t>
  </si>
  <si>
    <t>yejM</t>
  </si>
  <si>
    <t>proL</t>
  </si>
  <si>
    <t>yejO</t>
  </si>
  <si>
    <t>ccmH</t>
  </si>
  <si>
    <t>dsbE</t>
  </si>
  <si>
    <t>ccmF</t>
  </si>
  <si>
    <t>ccmE</t>
  </si>
  <si>
    <t>ccmD</t>
  </si>
  <si>
    <t>ccmC</t>
  </si>
  <si>
    <t>ccmB</t>
  </si>
  <si>
    <t>ccmA</t>
  </si>
  <si>
    <t>napC</t>
  </si>
  <si>
    <t>napB</t>
  </si>
  <si>
    <t>napG</t>
  </si>
  <si>
    <t>napD</t>
  </si>
  <si>
    <t>napF</t>
  </si>
  <si>
    <t>eco</t>
  </si>
  <si>
    <t>alkB</t>
  </si>
  <si>
    <t>ada</t>
  </si>
  <si>
    <t>apbE</t>
  </si>
  <si>
    <t>ompC</t>
  </si>
  <si>
    <t>micF</t>
  </si>
  <si>
    <t>rcsB</t>
  </si>
  <si>
    <t>rcsC</t>
  </si>
  <si>
    <t>atoS</t>
  </si>
  <si>
    <t>atoC</t>
  </si>
  <si>
    <t>atoD</t>
  </si>
  <si>
    <t>atoE</t>
  </si>
  <si>
    <t>atoB</t>
  </si>
  <si>
    <t>yfaP</t>
  </si>
  <si>
    <t>yfaS</t>
  </si>
  <si>
    <t>yfaT</t>
  </si>
  <si>
    <t>yfaA</t>
  </si>
  <si>
    <t>gyrA</t>
  </si>
  <si>
    <t>ubiG</t>
  </si>
  <si>
    <t>yfaL</t>
  </si>
  <si>
    <t>nrdA</t>
  </si>
  <si>
    <t>nrdB</t>
  </si>
  <si>
    <t>yfaE</t>
  </si>
  <si>
    <t>inaA</t>
  </si>
  <si>
    <t>yfaH</t>
  </si>
  <si>
    <t>glpQ</t>
  </si>
  <si>
    <t>glpT</t>
  </si>
  <si>
    <t>glpA</t>
  </si>
  <si>
    <t>yfaD</t>
  </si>
  <si>
    <t>ypaA</t>
  </si>
  <si>
    <t>rhmA</t>
  </si>
  <si>
    <t>rhmT</t>
  </si>
  <si>
    <t>rhmD</t>
  </si>
  <si>
    <t>rhmR</t>
  </si>
  <si>
    <t>yfaY</t>
  </si>
  <si>
    <t>yfaZ</t>
  </si>
  <si>
    <t>nudI</t>
  </si>
  <si>
    <t>ais</t>
  </si>
  <si>
    <t>arnC</t>
  </si>
  <si>
    <t>arnA</t>
  </si>
  <si>
    <t>arnE</t>
  </si>
  <si>
    <t>arnF</t>
  </si>
  <si>
    <t>pmrD</t>
  </si>
  <si>
    <t>menE</t>
  </si>
  <si>
    <t>menC</t>
  </si>
  <si>
    <t>menB</t>
  </si>
  <si>
    <t>menH</t>
  </si>
  <si>
    <t>menD</t>
  </si>
  <si>
    <t>elaB</t>
  </si>
  <si>
    <t>elaA</t>
  </si>
  <si>
    <t>rbn</t>
  </si>
  <si>
    <t>elaD</t>
  </si>
  <si>
    <t>yfbK</t>
  </si>
  <si>
    <t>yfbL</t>
  </si>
  <si>
    <t>yfbM</t>
  </si>
  <si>
    <t>yfbN</t>
  </si>
  <si>
    <t>yfbO</t>
  </si>
  <si>
    <t>yfbP</t>
  </si>
  <si>
    <t>nuoN</t>
  </si>
  <si>
    <t>nuoL</t>
  </si>
  <si>
    <t>nuoK</t>
  </si>
  <si>
    <t>nuoI</t>
  </si>
  <si>
    <t>nuoH</t>
  </si>
  <si>
    <t>nuoG</t>
  </si>
  <si>
    <t>nuoF</t>
  </si>
  <si>
    <t>nuoE</t>
  </si>
  <si>
    <t>nuoB</t>
  </si>
  <si>
    <t>nuoA</t>
  </si>
  <si>
    <t>lrhA</t>
  </si>
  <si>
    <t>alaA</t>
  </si>
  <si>
    <t>yfbR</t>
  </si>
  <si>
    <t>yfbU</t>
  </si>
  <si>
    <t>yfbV</t>
  </si>
  <si>
    <t>ackA</t>
  </si>
  <si>
    <t>yfcC</t>
  </si>
  <si>
    <t>yfcD</t>
  </si>
  <si>
    <t>yfcE</t>
  </si>
  <si>
    <t>yfcF</t>
  </si>
  <si>
    <t>yfcG</t>
  </si>
  <si>
    <t>folX</t>
  </si>
  <si>
    <t>yfcH</t>
  </si>
  <si>
    <t>yfcI</t>
  </si>
  <si>
    <t>hisP</t>
  </si>
  <si>
    <t>hisM</t>
  </si>
  <si>
    <t>hisQ</t>
  </si>
  <si>
    <t>hisJ</t>
  </si>
  <si>
    <t>argT</t>
  </si>
  <si>
    <t>ubiX</t>
  </si>
  <si>
    <t>purF</t>
  </si>
  <si>
    <t>dedD</t>
  </si>
  <si>
    <t>folC</t>
  </si>
  <si>
    <t>dedA</t>
  </si>
  <si>
    <t>usg</t>
  </si>
  <si>
    <t>pdxB</t>
  </si>
  <si>
    <t>flk</t>
  </si>
  <si>
    <t>fabB</t>
  </si>
  <si>
    <t>mnmC</t>
  </si>
  <si>
    <t>yfcL</t>
  </si>
  <si>
    <t>epmC</t>
  </si>
  <si>
    <t>yfcA</t>
  </si>
  <si>
    <t>mepA</t>
  </si>
  <si>
    <t>aroC</t>
  </si>
  <si>
    <t>prmB</t>
  </si>
  <si>
    <t>yfcO</t>
  </si>
  <si>
    <t>yfcP</t>
  </si>
  <si>
    <t>yfcQ</t>
  </si>
  <si>
    <t>yfcR</t>
  </si>
  <si>
    <t>yfcU</t>
  </si>
  <si>
    <t>yfcV</t>
  </si>
  <si>
    <t>sixA</t>
  </si>
  <si>
    <t>fadJ</t>
  </si>
  <si>
    <t>fadI</t>
  </si>
  <si>
    <t>yfdF</t>
  </si>
  <si>
    <t>mlaA</t>
  </si>
  <si>
    <t>yfdC</t>
  </si>
  <si>
    <t>argW</t>
  </si>
  <si>
    <t>intS</t>
  </si>
  <si>
    <t>gtrA</t>
  </si>
  <si>
    <t>gtrB</t>
  </si>
  <si>
    <t>gtrS</t>
  </si>
  <si>
    <t>tfaS</t>
  </si>
  <si>
    <t>yfdK</t>
  </si>
  <si>
    <t>yfdL</t>
  </si>
  <si>
    <t>yfdM</t>
  </si>
  <si>
    <t>yfdN</t>
  </si>
  <si>
    <t>oweS</t>
  </si>
  <si>
    <t>yfdP</t>
  </si>
  <si>
    <t>yfdQ</t>
  </si>
  <si>
    <t>yfdR</t>
  </si>
  <si>
    <t>yfdS</t>
  </si>
  <si>
    <t>yfdT</t>
  </si>
  <si>
    <t>ypdJ</t>
  </si>
  <si>
    <t>torI</t>
  </si>
  <si>
    <t>pawZ</t>
  </si>
  <si>
    <t>dsdC</t>
  </si>
  <si>
    <t>dsdX</t>
  </si>
  <si>
    <t>emrY</t>
  </si>
  <si>
    <t>emrK</t>
  </si>
  <si>
    <t>evgA</t>
  </si>
  <si>
    <t>evgS</t>
  </si>
  <si>
    <t>yfdV</t>
  </si>
  <si>
    <t>oxc</t>
  </si>
  <si>
    <t>frc</t>
  </si>
  <si>
    <t>yfdX</t>
  </si>
  <si>
    <t>ypdI</t>
  </si>
  <si>
    <t>yfdY</t>
  </si>
  <si>
    <t>lpxP</t>
  </si>
  <si>
    <t>ypdK</t>
  </si>
  <si>
    <t>alaC</t>
  </si>
  <si>
    <t>ypdA</t>
  </si>
  <si>
    <t>ypdB</t>
  </si>
  <si>
    <t>ypdC</t>
  </si>
  <si>
    <t>ypdE</t>
  </si>
  <si>
    <t>ypdF</t>
  </si>
  <si>
    <t>fryB</t>
  </si>
  <si>
    <t>glk</t>
  </si>
  <si>
    <t>yfeO</t>
  </si>
  <si>
    <t>ypeC</t>
  </si>
  <si>
    <t>mntH</t>
  </si>
  <si>
    <t>nupC</t>
  </si>
  <si>
    <t>yfeA</t>
  </si>
  <si>
    <t>alaX</t>
  </si>
  <si>
    <t>alaW</t>
  </si>
  <si>
    <t>yfeC</t>
  </si>
  <si>
    <t>yfeD</t>
  </si>
  <si>
    <t>gltX</t>
  </si>
  <si>
    <t>valU</t>
  </si>
  <si>
    <t>valX</t>
  </si>
  <si>
    <t>valY</t>
  </si>
  <si>
    <t>lysV</t>
  </si>
  <si>
    <t>xapR</t>
  </si>
  <si>
    <t>xapB</t>
  </si>
  <si>
    <t>yfeN</t>
  </si>
  <si>
    <t>yfeR</t>
  </si>
  <si>
    <t>yfeH</t>
  </si>
  <si>
    <t>ypeB</t>
  </si>
  <si>
    <t>zipA</t>
  </si>
  <si>
    <t>cysZ</t>
  </si>
  <si>
    <t>cysK</t>
  </si>
  <si>
    <t>ptsH</t>
  </si>
  <si>
    <t>crr</t>
  </si>
  <si>
    <t>pdxK</t>
  </si>
  <si>
    <t>yfeK</t>
  </si>
  <si>
    <t>yfeS</t>
  </si>
  <si>
    <t>cysM</t>
  </si>
  <si>
    <t>cysA</t>
  </si>
  <si>
    <t>cysW</t>
  </si>
  <si>
    <t>cysU</t>
  </si>
  <si>
    <t>cysP</t>
  </si>
  <si>
    <t>ucpA</t>
  </si>
  <si>
    <t>murR</t>
  </si>
  <si>
    <t>murQ</t>
  </si>
  <si>
    <t>murP</t>
  </si>
  <si>
    <t>yfeW</t>
  </si>
  <si>
    <t>yfeX</t>
  </si>
  <si>
    <t>yfeY</t>
  </si>
  <si>
    <t>yfeZ</t>
  </si>
  <si>
    <t>ypeA</t>
  </si>
  <si>
    <t>amiA</t>
  </si>
  <si>
    <t>hemF</t>
  </si>
  <si>
    <t>eutK</t>
  </si>
  <si>
    <t>eutL</t>
  </si>
  <si>
    <t>eutC</t>
  </si>
  <si>
    <t>intZ</t>
  </si>
  <si>
    <t>yffL</t>
  </si>
  <si>
    <t>yffM</t>
  </si>
  <si>
    <t>yffN</t>
  </si>
  <si>
    <t>yffO</t>
  </si>
  <si>
    <t>yffP</t>
  </si>
  <si>
    <t>yffQ</t>
  </si>
  <si>
    <t>yffR</t>
  </si>
  <si>
    <t>yffS</t>
  </si>
  <si>
    <t>eutA</t>
  </si>
  <si>
    <t>eutG</t>
  </si>
  <si>
    <t>eutN</t>
  </si>
  <si>
    <t>eutM</t>
  </si>
  <si>
    <t>eutD</t>
  </si>
  <si>
    <t>eutT</t>
  </si>
  <si>
    <t>eutQ</t>
  </si>
  <si>
    <t>eutP</t>
  </si>
  <si>
    <t>eutS</t>
  </si>
  <si>
    <t>maeB</t>
  </si>
  <si>
    <t>talA</t>
  </si>
  <si>
    <t>ypfG</t>
  </si>
  <si>
    <t>nudK</t>
  </si>
  <si>
    <t>narQ</t>
  </si>
  <si>
    <t>acrD</t>
  </si>
  <si>
    <t>ypfM</t>
  </si>
  <si>
    <t>yffB</t>
  </si>
  <si>
    <t>dapE</t>
  </si>
  <si>
    <t>ypfN</t>
  </si>
  <si>
    <t>ypfH</t>
  </si>
  <si>
    <t>tmcA</t>
  </si>
  <si>
    <t>bamC</t>
  </si>
  <si>
    <t>dapA</t>
  </si>
  <si>
    <t>gcvR</t>
  </si>
  <si>
    <t>bcp</t>
  </si>
  <si>
    <t>hyfA</t>
  </si>
  <si>
    <t>hyfB</t>
  </si>
  <si>
    <t>hyfC</t>
  </si>
  <si>
    <t>hyfE</t>
  </si>
  <si>
    <t>hyfF</t>
  </si>
  <si>
    <t>hyfG</t>
  </si>
  <si>
    <t>hyfH</t>
  </si>
  <si>
    <t>hyfI</t>
  </si>
  <si>
    <t>hyfJ</t>
  </si>
  <si>
    <t>hyfR</t>
  </si>
  <si>
    <t>focB</t>
  </si>
  <si>
    <t>yfgO</t>
  </si>
  <si>
    <t>bepA</t>
  </si>
  <si>
    <t>yfgD</t>
  </si>
  <si>
    <t>hda</t>
  </si>
  <si>
    <t>uraA</t>
  </si>
  <si>
    <t>upp</t>
  </si>
  <si>
    <t>purM</t>
  </si>
  <si>
    <t>purN</t>
  </si>
  <si>
    <t>ppk</t>
  </si>
  <si>
    <t>ppx</t>
  </si>
  <si>
    <t>yfgF</t>
  </si>
  <si>
    <t>yfgG</t>
  </si>
  <si>
    <t>yfgH</t>
  </si>
  <si>
    <t>yfgI</t>
  </si>
  <si>
    <t>guaA</t>
  </si>
  <si>
    <t>guaB</t>
  </si>
  <si>
    <t>xseA</t>
  </si>
  <si>
    <t>yfgJ</t>
  </si>
  <si>
    <t>der</t>
  </si>
  <si>
    <t>yfgM</t>
  </si>
  <si>
    <t>hisS</t>
  </si>
  <si>
    <t>ispG</t>
  </si>
  <si>
    <t>rodZ</t>
  </si>
  <si>
    <t>rlmN</t>
  </si>
  <si>
    <t>ndk</t>
  </si>
  <si>
    <t>yfhM</t>
  </si>
  <si>
    <t>sseA</t>
  </si>
  <si>
    <t>ryfA</t>
  </si>
  <si>
    <t>iscX</t>
  </si>
  <si>
    <t>fdx</t>
  </si>
  <si>
    <t>hscB</t>
  </si>
  <si>
    <t>iscA</t>
  </si>
  <si>
    <t>iscU</t>
  </si>
  <si>
    <t>iscR</t>
  </si>
  <si>
    <t>trmJ</t>
  </si>
  <si>
    <t>suhB</t>
  </si>
  <si>
    <t>yfhR</t>
  </si>
  <si>
    <t>csiE</t>
  </si>
  <si>
    <t>hcaT</t>
  </si>
  <si>
    <t>hcaR</t>
  </si>
  <si>
    <t>iroK</t>
  </si>
  <si>
    <t>hcaF</t>
  </si>
  <si>
    <t>hcaC</t>
  </si>
  <si>
    <t>hcaB</t>
  </si>
  <si>
    <t>hcaD</t>
  </si>
  <si>
    <t>yphA</t>
  </si>
  <si>
    <t>yphD</t>
  </si>
  <si>
    <t>yphE</t>
  </si>
  <si>
    <t>yphF</t>
  </si>
  <si>
    <t>yphH</t>
  </si>
  <si>
    <t>glyA</t>
  </si>
  <si>
    <t>hmp</t>
  </si>
  <si>
    <t>glnB</t>
  </si>
  <si>
    <t>glmY</t>
  </si>
  <si>
    <t>tadA</t>
  </si>
  <si>
    <t>pgpC</t>
  </si>
  <si>
    <t>yfhH</t>
  </si>
  <si>
    <t>yfhL</t>
  </si>
  <si>
    <t>shoB</t>
  </si>
  <si>
    <t>ohsC</t>
  </si>
  <si>
    <t>acpS</t>
  </si>
  <si>
    <t>pdxJ</t>
  </si>
  <si>
    <t>recO</t>
  </si>
  <si>
    <t>era</t>
  </si>
  <si>
    <t>rnc</t>
  </si>
  <si>
    <t>lepB</t>
  </si>
  <si>
    <t>rseC</t>
  </si>
  <si>
    <t>rseB</t>
  </si>
  <si>
    <t>rseA</t>
  </si>
  <si>
    <t>rpoE</t>
  </si>
  <si>
    <t>nadB</t>
  </si>
  <si>
    <t>trmN</t>
  </si>
  <si>
    <t>srmB</t>
  </si>
  <si>
    <t>yfiE</t>
  </si>
  <si>
    <t>eamB</t>
  </si>
  <si>
    <t>grcA</t>
  </si>
  <si>
    <t>ung</t>
  </si>
  <si>
    <t>yfiF</t>
  </si>
  <si>
    <t>trxC</t>
  </si>
  <si>
    <t>yfiP</t>
  </si>
  <si>
    <t>pka</t>
  </si>
  <si>
    <t>pssA</t>
  </si>
  <si>
    <t>yfiM</t>
  </si>
  <si>
    <t>kgtP</t>
  </si>
  <si>
    <t>rrfG</t>
  </si>
  <si>
    <t>rrlG</t>
  </si>
  <si>
    <t>gltW</t>
  </si>
  <si>
    <t>rrsG</t>
  </si>
  <si>
    <t>clpB</t>
  </si>
  <si>
    <t>ryfD</t>
  </si>
  <si>
    <t>rluD</t>
  </si>
  <si>
    <t>bamD</t>
  </si>
  <si>
    <t>raiA</t>
  </si>
  <si>
    <t>pheL</t>
  </si>
  <si>
    <t>pheA</t>
  </si>
  <si>
    <t>aroF</t>
  </si>
  <si>
    <t>yfiL</t>
  </si>
  <si>
    <t>yfiR</t>
  </si>
  <si>
    <t>yfiN</t>
  </si>
  <si>
    <t>yfiB</t>
  </si>
  <si>
    <t>rplS</t>
  </si>
  <si>
    <t>trmD</t>
  </si>
  <si>
    <t>rpsP</t>
  </si>
  <si>
    <t>ffh</t>
  </si>
  <si>
    <t>ypjD</t>
  </si>
  <si>
    <t>yfjD</t>
  </si>
  <si>
    <t>grpE</t>
  </si>
  <si>
    <t>recN</t>
  </si>
  <si>
    <t>bamE</t>
  </si>
  <si>
    <t>ratB</t>
  </si>
  <si>
    <t>ratA</t>
  </si>
  <si>
    <t>smpB</t>
  </si>
  <si>
    <t>ssrA</t>
  </si>
  <si>
    <t>intA</t>
  </si>
  <si>
    <t>yfjH</t>
  </si>
  <si>
    <t>alpA</t>
  </si>
  <si>
    <t>yfjI</t>
  </si>
  <si>
    <t>yfjJ</t>
  </si>
  <si>
    <t>yfjK</t>
  </si>
  <si>
    <t>yfjL</t>
  </si>
  <si>
    <t>yfjM</t>
  </si>
  <si>
    <t>rnlA</t>
  </si>
  <si>
    <t>rnlB</t>
  </si>
  <si>
    <t>yfjP</t>
  </si>
  <si>
    <t>yfjQ</t>
  </si>
  <si>
    <t>yfjR</t>
  </si>
  <si>
    <t>ypjK</t>
  </si>
  <si>
    <t>yfjS</t>
  </si>
  <si>
    <t>yfjT</t>
  </si>
  <si>
    <t>yfjU</t>
  </si>
  <si>
    <t>yfjV</t>
  </si>
  <si>
    <t>yfjW</t>
  </si>
  <si>
    <t>ypjI</t>
  </si>
  <si>
    <t>yfjX</t>
  </si>
  <si>
    <t>yfjY</t>
  </si>
  <si>
    <t>ypjJ</t>
  </si>
  <si>
    <t>yfjZ</t>
  </si>
  <si>
    <t>ypjF</t>
  </si>
  <si>
    <t>psaA</t>
  </si>
  <si>
    <t>pinH</t>
  </si>
  <si>
    <t>ileY</t>
  </si>
  <si>
    <t>ygaQ</t>
  </si>
  <si>
    <t>csiD</t>
  </si>
  <si>
    <t>lhgO</t>
  </si>
  <si>
    <t>gabT</t>
  </si>
  <si>
    <t>csiR</t>
  </si>
  <si>
    <t>yqaE</t>
  </si>
  <si>
    <t>ygaV</t>
  </si>
  <si>
    <t>ygaP</t>
  </si>
  <si>
    <t>stpA</t>
  </si>
  <si>
    <t>alaE</t>
  </si>
  <si>
    <t>ygaC</t>
  </si>
  <si>
    <t>ygaM</t>
  </si>
  <si>
    <t>nrdH</t>
  </si>
  <si>
    <t>nrdI</t>
  </si>
  <si>
    <t>nrdE</t>
  </si>
  <si>
    <t>nrdF</t>
  </si>
  <si>
    <t>proV</t>
  </si>
  <si>
    <t>proW</t>
  </si>
  <si>
    <t>proX</t>
  </si>
  <si>
    <t>ygaZ</t>
  </si>
  <si>
    <t>ygaH</t>
  </si>
  <si>
    <t>mprA</t>
  </si>
  <si>
    <t>emrA</t>
  </si>
  <si>
    <t>luxS</t>
  </si>
  <si>
    <t>micA</t>
  </si>
  <si>
    <t>gshA</t>
  </si>
  <si>
    <t>yqaA</t>
  </si>
  <si>
    <t>yqaB</t>
  </si>
  <si>
    <t>argQ</t>
  </si>
  <si>
    <t>argZ</t>
  </si>
  <si>
    <t>argY</t>
  </si>
  <si>
    <t>argV</t>
  </si>
  <si>
    <t>serV</t>
  </si>
  <si>
    <t>csrA</t>
  </si>
  <si>
    <t>alaS</t>
  </si>
  <si>
    <t>recX</t>
  </si>
  <si>
    <t>recA</t>
  </si>
  <si>
    <t>pncC</t>
  </si>
  <si>
    <t>srlE</t>
  </si>
  <si>
    <t>srlB</t>
  </si>
  <si>
    <t>srlD</t>
  </si>
  <si>
    <t>srlR</t>
  </si>
  <si>
    <t>srlQ</t>
  </si>
  <si>
    <t>norR</t>
  </si>
  <si>
    <t>norW</t>
  </si>
  <si>
    <t>hypF</t>
  </si>
  <si>
    <t>ascG</t>
  </si>
  <si>
    <t>ascF</t>
  </si>
  <si>
    <t>ascB</t>
  </si>
  <si>
    <t>hycI</t>
  </si>
  <si>
    <t>hycH</t>
  </si>
  <si>
    <t>hycG</t>
  </si>
  <si>
    <t>hycF</t>
  </si>
  <si>
    <t>hycE</t>
  </si>
  <si>
    <t>hycD</t>
  </si>
  <si>
    <t>hycC</t>
  </si>
  <si>
    <t>hycA</t>
  </si>
  <si>
    <t>hypA</t>
  </si>
  <si>
    <t>hypB</t>
  </si>
  <si>
    <t>hypC</t>
  </si>
  <si>
    <t>hypD</t>
  </si>
  <si>
    <t>hypE</t>
  </si>
  <si>
    <t>fhlA</t>
  </si>
  <si>
    <t>ygbA</t>
  </si>
  <si>
    <t>mutS</t>
  </si>
  <si>
    <t>pphB</t>
  </si>
  <si>
    <t>ygbI</t>
  </si>
  <si>
    <t>ygbJ</t>
  </si>
  <si>
    <t>ygbK</t>
  </si>
  <si>
    <t>ygbM</t>
  </si>
  <si>
    <t>ygbN</t>
  </si>
  <si>
    <t>nlpD</t>
  </si>
  <si>
    <t>pcm</t>
  </si>
  <si>
    <t>umpG</t>
  </si>
  <si>
    <t>truD</t>
  </si>
  <si>
    <t>ispF</t>
  </si>
  <si>
    <t>ispD</t>
  </si>
  <si>
    <t>ftsB</t>
  </si>
  <si>
    <t>ygbE</t>
  </si>
  <si>
    <t>cysC</t>
  </si>
  <si>
    <t>cysN</t>
  </si>
  <si>
    <t>iap</t>
  </si>
  <si>
    <t>ygbT</t>
  </si>
  <si>
    <t>casE</t>
  </si>
  <si>
    <t>casD</t>
  </si>
  <si>
    <t>casC</t>
  </si>
  <si>
    <t>ygcB</t>
  </si>
  <si>
    <t>sokX</t>
  </si>
  <si>
    <t>cysH</t>
  </si>
  <si>
    <t>cysI</t>
  </si>
  <si>
    <t>cysJ</t>
  </si>
  <si>
    <t>queD</t>
  </si>
  <si>
    <t>ygcN</t>
  </si>
  <si>
    <t>ygcO</t>
  </si>
  <si>
    <t>ygcP</t>
  </si>
  <si>
    <t>ygcQ</t>
  </si>
  <si>
    <t>ygcU</t>
  </si>
  <si>
    <t>ygcW</t>
  </si>
  <si>
    <t>yqcE</t>
  </si>
  <si>
    <t>yqcG</t>
  </si>
  <si>
    <t>ygcG</t>
  </si>
  <si>
    <t>eno</t>
  </si>
  <si>
    <t>pyrG</t>
  </si>
  <si>
    <t>mazF</t>
  </si>
  <si>
    <t>mazE</t>
  </si>
  <si>
    <t>relA</t>
  </si>
  <si>
    <t>barA</t>
  </si>
  <si>
    <t>gudD</t>
  </si>
  <si>
    <t>gudX</t>
  </si>
  <si>
    <t>gudP</t>
  </si>
  <si>
    <t>yqcA</t>
  </si>
  <si>
    <t>truC</t>
  </si>
  <si>
    <t>yqcC</t>
  </si>
  <si>
    <t>csrB</t>
  </si>
  <si>
    <t>syd</t>
  </si>
  <si>
    <t>queF</t>
  </si>
  <si>
    <t>ygdH</t>
  </si>
  <si>
    <t>sdaC</t>
  </si>
  <si>
    <t>sdaB</t>
  </si>
  <si>
    <t>fucA</t>
  </si>
  <si>
    <t>fucP</t>
  </si>
  <si>
    <t>fucI</t>
  </si>
  <si>
    <t>fucK</t>
  </si>
  <si>
    <t>fucU</t>
  </si>
  <si>
    <t>fucR</t>
  </si>
  <si>
    <t>rlmM</t>
  </si>
  <si>
    <t>ygdD</t>
  </si>
  <si>
    <t>gcvA</t>
  </si>
  <si>
    <t>gcvB</t>
  </si>
  <si>
    <t>ygdI</t>
  </si>
  <si>
    <t>csdE</t>
  </si>
  <si>
    <t>tcdA</t>
  </si>
  <si>
    <t>mltA</t>
  </si>
  <si>
    <t>metZ</t>
  </si>
  <si>
    <t>metW</t>
  </si>
  <si>
    <t>metV</t>
  </si>
  <si>
    <t>amiC</t>
  </si>
  <si>
    <t>recD</t>
  </si>
  <si>
    <t>recB</t>
  </si>
  <si>
    <t>ptrA</t>
  </si>
  <si>
    <t>recC</t>
  </si>
  <si>
    <t>ppdC</t>
  </si>
  <si>
    <t>ygdB</t>
  </si>
  <si>
    <t>ppdB</t>
  </si>
  <si>
    <t>ppdA</t>
  </si>
  <si>
    <t>thyA</t>
  </si>
  <si>
    <t>lgt</t>
  </si>
  <si>
    <t>ptsP</t>
  </si>
  <si>
    <t>rppH</t>
  </si>
  <si>
    <t>ygdQ</t>
  </si>
  <si>
    <t>ygdR</t>
  </si>
  <si>
    <t>lplT</t>
  </si>
  <si>
    <t>aas</t>
  </si>
  <si>
    <t>omrA</t>
  </si>
  <si>
    <t>omrB</t>
  </si>
  <si>
    <t>galR</t>
  </si>
  <si>
    <t>lysR</t>
  </si>
  <si>
    <t>ygeA</t>
  </si>
  <si>
    <t>kduD</t>
  </si>
  <si>
    <t>kduI</t>
  </si>
  <si>
    <t>yqeF</t>
  </si>
  <si>
    <t>yqeG</t>
  </si>
  <si>
    <t>yqeH</t>
  </si>
  <si>
    <t>yqeI</t>
  </si>
  <si>
    <t>yqeJ</t>
  </si>
  <si>
    <t>yqeL</t>
  </si>
  <si>
    <t>yqeK</t>
  </si>
  <si>
    <t>ygeF</t>
  </si>
  <si>
    <t>ygeG</t>
  </si>
  <si>
    <t>ygeH</t>
  </si>
  <si>
    <t>ygeI</t>
  </si>
  <si>
    <t>pbl</t>
  </si>
  <si>
    <t>ygeN</t>
  </si>
  <si>
    <t>ygeO</t>
  </si>
  <si>
    <t>ygeQ</t>
  </si>
  <si>
    <t>glyU</t>
  </si>
  <si>
    <t>ygeR</t>
  </si>
  <si>
    <t>xdhA</t>
  </si>
  <si>
    <t>xdhB</t>
  </si>
  <si>
    <t>xdhC</t>
  </si>
  <si>
    <t>ygeV</t>
  </si>
  <si>
    <t>ygeW</t>
  </si>
  <si>
    <t>ygeX</t>
  </si>
  <si>
    <t>hyuA</t>
  </si>
  <si>
    <t>yqeA</t>
  </si>
  <si>
    <t>yqeB</t>
  </si>
  <si>
    <t>yqeC</t>
  </si>
  <si>
    <t>mocA</t>
  </si>
  <si>
    <t>ygfK</t>
  </si>
  <si>
    <t>ssnA</t>
  </si>
  <si>
    <t>ygfM</t>
  </si>
  <si>
    <t>xdhD</t>
  </si>
  <si>
    <t>xanQ</t>
  </si>
  <si>
    <t>ghxQ</t>
  </si>
  <si>
    <t>ygfT</t>
  </si>
  <si>
    <t>uacT</t>
  </si>
  <si>
    <t>yqfG</t>
  </si>
  <si>
    <t>idi</t>
  </si>
  <si>
    <t>lysS</t>
  </si>
  <si>
    <t>prfB</t>
  </si>
  <si>
    <t>recJ</t>
  </si>
  <si>
    <t>dsbC</t>
  </si>
  <si>
    <t>xerD</t>
  </si>
  <si>
    <t>fldB</t>
  </si>
  <si>
    <t>cptA</t>
  </si>
  <si>
    <t>sdhE</t>
  </si>
  <si>
    <t>ygfZ</t>
  </si>
  <si>
    <t>yqfA</t>
  </si>
  <si>
    <t>yqfB</t>
  </si>
  <si>
    <t>ygfF</t>
  </si>
  <si>
    <t>gcvP</t>
  </si>
  <si>
    <t>gcvH</t>
  </si>
  <si>
    <t>gcvT</t>
  </si>
  <si>
    <t>ubiI</t>
  </si>
  <si>
    <t>ubiH</t>
  </si>
  <si>
    <t>pepP</t>
  </si>
  <si>
    <t>ygfB</t>
  </si>
  <si>
    <t>zapA</t>
  </si>
  <si>
    <t>ssrS</t>
  </si>
  <si>
    <t>fau</t>
  </si>
  <si>
    <t>sibC</t>
  </si>
  <si>
    <t>ibsC</t>
  </si>
  <si>
    <t>serA</t>
  </si>
  <si>
    <t>rpiA</t>
  </si>
  <si>
    <t>yqfE</t>
  </si>
  <si>
    <t>argP</t>
  </si>
  <si>
    <t>scpA</t>
  </si>
  <si>
    <t>argK</t>
  </si>
  <si>
    <t>scpB</t>
  </si>
  <si>
    <t>scpC</t>
  </si>
  <si>
    <t>ygfI</t>
  </si>
  <si>
    <t>yggE</t>
  </si>
  <si>
    <t>argO</t>
  </si>
  <si>
    <t>mscS</t>
  </si>
  <si>
    <t>fbaA</t>
  </si>
  <si>
    <t>pgk</t>
  </si>
  <si>
    <t>epd</t>
  </si>
  <si>
    <t>yggC</t>
  </si>
  <si>
    <t>yggD</t>
  </si>
  <si>
    <t>yggF</t>
  </si>
  <si>
    <t>yggP</t>
  </si>
  <si>
    <t>cmtA</t>
  </si>
  <si>
    <t>cmtB</t>
  </si>
  <si>
    <t>loiP</t>
  </si>
  <si>
    <t>speB</t>
  </si>
  <si>
    <t>speA</t>
  </si>
  <si>
    <t>yqgB</t>
  </si>
  <si>
    <t>yqgC</t>
  </si>
  <si>
    <t>metK</t>
  </si>
  <si>
    <t>galP</t>
  </si>
  <si>
    <t>yggI</t>
  </si>
  <si>
    <t>endA</t>
  </si>
  <si>
    <t>rsmE</t>
  </si>
  <si>
    <t>gshB</t>
  </si>
  <si>
    <t>yqgE</t>
  </si>
  <si>
    <t>yqgF</t>
  </si>
  <si>
    <t>yggR</t>
  </si>
  <si>
    <t>yggS</t>
  </si>
  <si>
    <t>yggT</t>
  </si>
  <si>
    <t>yggU</t>
  </si>
  <si>
    <t>rdgB</t>
  </si>
  <si>
    <t>yggW</t>
  </si>
  <si>
    <t>yggM</t>
  </si>
  <si>
    <t>ansB</t>
  </si>
  <si>
    <t>yggN</t>
  </si>
  <si>
    <t>trmI</t>
  </si>
  <si>
    <t>mutY</t>
  </si>
  <si>
    <t>yggX</t>
  </si>
  <si>
    <t>mltC</t>
  </si>
  <si>
    <t>speC</t>
  </si>
  <si>
    <t>yqgA</t>
  </si>
  <si>
    <t>pheV</t>
  </si>
  <si>
    <t>yghD</t>
  </si>
  <si>
    <t>yghE</t>
  </si>
  <si>
    <t>yghF</t>
  </si>
  <si>
    <t>yghG</t>
  </si>
  <si>
    <t>pppA</t>
  </si>
  <si>
    <t>sslE</t>
  </si>
  <si>
    <t>glcA</t>
  </si>
  <si>
    <t>glcB</t>
  </si>
  <si>
    <t>glcG</t>
  </si>
  <si>
    <t>glcF</t>
  </si>
  <si>
    <t>glcE</t>
  </si>
  <si>
    <t>glcD</t>
  </si>
  <si>
    <t>glcC</t>
  </si>
  <si>
    <t>yghO</t>
  </si>
  <si>
    <t>yghQ</t>
  </si>
  <si>
    <t>yghR</t>
  </si>
  <si>
    <t>yghS</t>
  </si>
  <si>
    <t>yghT</t>
  </si>
  <si>
    <t>gss</t>
  </si>
  <si>
    <t>yghU</t>
  </si>
  <si>
    <t>hybG</t>
  </si>
  <si>
    <t>hybF</t>
  </si>
  <si>
    <t>hybE</t>
  </si>
  <si>
    <t>hybD</t>
  </si>
  <si>
    <t>hybB</t>
  </si>
  <si>
    <t>hybA</t>
  </si>
  <si>
    <t>hybO</t>
  </si>
  <si>
    <t>yghW</t>
  </si>
  <si>
    <t>gpr</t>
  </si>
  <si>
    <t>exbD</t>
  </si>
  <si>
    <t>exbB</t>
  </si>
  <si>
    <t>metC</t>
  </si>
  <si>
    <t>yghB</t>
  </si>
  <si>
    <t>yqhD</t>
  </si>
  <si>
    <t>yqhG</t>
  </si>
  <si>
    <t>yqhH</t>
  </si>
  <si>
    <t>ygiQ</t>
  </si>
  <si>
    <t>ftsP</t>
  </si>
  <si>
    <t>plsC</t>
  </si>
  <si>
    <t>ygiS</t>
  </si>
  <si>
    <t>mqsA</t>
  </si>
  <si>
    <t>mqsR</t>
  </si>
  <si>
    <t>ygiV</t>
  </si>
  <si>
    <t>ygiW</t>
  </si>
  <si>
    <t>qseB</t>
  </si>
  <si>
    <t>qseC</t>
  </si>
  <si>
    <t>ygiZ</t>
  </si>
  <si>
    <t>mdaB</t>
  </si>
  <si>
    <t>ygiN</t>
  </si>
  <si>
    <t>parE</t>
  </si>
  <si>
    <t>yqiA</t>
  </si>
  <si>
    <t>cpdA</t>
  </si>
  <si>
    <t>yqiB</t>
  </si>
  <si>
    <t>nudF</t>
  </si>
  <si>
    <t>tolC</t>
  </si>
  <si>
    <t>ygiB</t>
  </si>
  <si>
    <t>ygiC</t>
  </si>
  <si>
    <t>ygiD</t>
  </si>
  <si>
    <t>zupT</t>
  </si>
  <si>
    <t>ribB</t>
  </si>
  <si>
    <t>yqiC</t>
  </si>
  <si>
    <t>ygiL</t>
  </si>
  <si>
    <t>yqiG</t>
  </si>
  <si>
    <t>yqiH</t>
  </si>
  <si>
    <t>yqiI</t>
  </si>
  <si>
    <t>glgS</t>
  </si>
  <si>
    <t>yqiJ</t>
  </si>
  <si>
    <t>yqiK</t>
  </si>
  <si>
    <t>sibD</t>
  </si>
  <si>
    <t>ibsD</t>
  </si>
  <si>
    <t>sibE</t>
  </si>
  <si>
    <t>ibsE</t>
  </si>
  <si>
    <t>hldE</t>
  </si>
  <si>
    <t>glnE</t>
  </si>
  <si>
    <t>ygiF</t>
  </si>
  <si>
    <t>ygiM</t>
  </si>
  <si>
    <t>cca</t>
  </si>
  <si>
    <t>folB</t>
  </si>
  <si>
    <t>plsY</t>
  </si>
  <si>
    <t>ttdR</t>
  </si>
  <si>
    <t>ttdA</t>
  </si>
  <si>
    <t>ttdB</t>
  </si>
  <si>
    <t>ttdT</t>
  </si>
  <si>
    <t>tsaD</t>
  </si>
  <si>
    <t>rpsU</t>
  </si>
  <si>
    <t>dnaG</t>
  </si>
  <si>
    <t>mug</t>
  </si>
  <si>
    <t>ileX</t>
  </si>
  <si>
    <t>yqjH</t>
  </si>
  <si>
    <t>yqjI</t>
  </si>
  <si>
    <t>aer</t>
  </si>
  <si>
    <t>patA</t>
  </si>
  <si>
    <t>ebgA</t>
  </si>
  <si>
    <t>ebgC</t>
  </si>
  <si>
    <t>ygjJ</t>
  </si>
  <si>
    <t>higA</t>
  </si>
  <si>
    <t>higB</t>
  </si>
  <si>
    <t>rlmG</t>
  </si>
  <si>
    <t>ygjP</t>
  </si>
  <si>
    <t>ygjR</t>
  </si>
  <si>
    <t>alx</t>
  </si>
  <si>
    <t>sstT</t>
  </si>
  <si>
    <t>ygjV</t>
  </si>
  <si>
    <t>uxaC</t>
  </si>
  <si>
    <t>exuT</t>
  </si>
  <si>
    <t>exuR</t>
  </si>
  <si>
    <t>yqjA</t>
  </si>
  <si>
    <t>mzrA</t>
  </si>
  <si>
    <t>yqjC</t>
  </si>
  <si>
    <t>yqjD</t>
  </si>
  <si>
    <t>yqjE</t>
  </si>
  <si>
    <t>yqjK</t>
  </si>
  <si>
    <t>yqjF</t>
  </si>
  <si>
    <t>yqjG</t>
  </si>
  <si>
    <t>yhaI</t>
  </si>
  <si>
    <t>yhaJ</t>
  </si>
  <si>
    <t>yhaL</t>
  </si>
  <si>
    <t>yhaM</t>
  </si>
  <si>
    <t>yhaO</t>
  </si>
  <si>
    <t>tdcG</t>
  </si>
  <si>
    <t>tdcF</t>
  </si>
  <si>
    <t>tdcE</t>
  </si>
  <si>
    <t>tdcD</t>
  </si>
  <si>
    <t>tdcC</t>
  </si>
  <si>
    <t>tdcB</t>
  </si>
  <si>
    <t>tdcA</t>
  </si>
  <si>
    <t>tdcR</t>
  </si>
  <si>
    <t>yhaB</t>
  </si>
  <si>
    <t>rnpB</t>
  </si>
  <si>
    <t>garR</t>
  </si>
  <si>
    <t>garL</t>
  </si>
  <si>
    <t>garP</t>
  </si>
  <si>
    <t>prlF</t>
  </si>
  <si>
    <t>yhaV</t>
  </si>
  <si>
    <t>agaR</t>
  </si>
  <si>
    <t>kbaZ</t>
  </si>
  <si>
    <t>agaV</t>
  </si>
  <si>
    <t>agaW</t>
  </si>
  <si>
    <t>agaA</t>
  </si>
  <si>
    <t>agaS</t>
  </si>
  <si>
    <t>agaB</t>
  </si>
  <si>
    <t>agaC</t>
  </si>
  <si>
    <t>agaD</t>
  </si>
  <si>
    <t>agaI</t>
  </si>
  <si>
    <t>yraH</t>
  </si>
  <si>
    <t>yraI</t>
  </si>
  <si>
    <t>yraK</t>
  </si>
  <si>
    <t>rsmI</t>
  </si>
  <si>
    <t>lpoA</t>
  </si>
  <si>
    <t>yraN</t>
  </si>
  <si>
    <t>diaA</t>
  </si>
  <si>
    <t>yraP</t>
  </si>
  <si>
    <t>yraR</t>
  </si>
  <si>
    <t>yhbQ</t>
  </si>
  <si>
    <t>yhbT</t>
  </si>
  <si>
    <t>yhbU</t>
  </si>
  <si>
    <t>yhbV</t>
  </si>
  <si>
    <t>yhbW</t>
  </si>
  <si>
    <t>mtr</t>
  </si>
  <si>
    <t>deaD</t>
  </si>
  <si>
    <t>yrbN</t>
  </si>
  <si>
    <t>nlpI</t>
  </si>
  <si>
    <t>psrO</t>
  </si>
  <si>
    <t>rpsO</t>
  </si>
  <si>
    <t>truB</t>
  </si>
  <si>
    <t>rbfA</t>
  </si>
  <si>
    <t>rimP</t>
  </si>
  <si>
    <t>metY</t>
  </si>
  <si>
    <t>argG</t>
  </si>
  <si>
    <t>yhbX</t>
  </si>
  <si>
    <t>leuU</t>
  </si>
  <si>
    <t>secG</t>
  </si>
  <si>
    <t>glmM</t>
  </si>
  <si>
    <t>folP</t>
  </si>
  <si>
    <t>ftsH</t>
  </si>
  <si>
    <t>rlmE</t>
  </si>
  <si>
    <t>yhbY</t>
  </si>
  <si>
    <t>greA</t>
  </si>
  <si>
    <t>dacB</t>
  </si>
  <si>
    <t>yhbE</t>
  </si>
  <si>
    <t>rplU</t>
  </si>
  <si>
    <t>ispB</t>
  </si>
  <si>
    <t>sfsB</t>
  </si>
  <si>
    <t>murA</t>
  </si>
  <si>
    <t>ibaG</t>
  </si>
  <si>
    <t>mlaB</t>
  </si>
  <si>
    <t>mlaC</t>
  </si>
  <si>
    <t>mlaD</t>
  </si>
  <si>
    <t>mlaE</t>
  </si>
  <si>
    <t>mlaF</t>
  </si>
  <si>
    <t>yrbG</t>
  </si>
  <si>
    <t>kdsD</t>
  </si>
  <si>
    <t>kdsC</t>
  </si>
  <si>
    <t>lptC</t>
  </si>
  <si>
    <t>lptA</t>
  </si>
  <si>
    <t>lptB</t>
  </si>
  <si>
    <t>rpoN</t>
  </si>
  <si>
    <t>hpf</t>
  </si>
  <si>
    <t>yhbJ</t>
  </si>
  <si>
    <t>npr</t>
  </si>
  <si>
    <t>yrbL</t>
  </si>
  <si>
    <t>mtgA</t>
  </si>
  <si>
    <t>elbB</t>
  </si>
  <si>
    <t>arcZ</t>
  </si>
  <si>
    <t>yhcC</t>
  </si>
  <si>
    <t>gltD</t>
  </si>
  <si>
    <t>gltF</t>
  </si>
  <si>
    <t>yhcA</t>
  </si>
  <si>
    <t>yhcD</t>
  </si>
  <si>
    <t>yhcF</t>
  </si>
  <si>
    <t>yhcG</t>
  </si>
  <si>
    <t>yhcH</t>
  </si>
  <si>
    <t>nanK</t>
  </si>
  <si>
    <t>nanE</t>
  </si>
  <si>
    <t>nanT</t>
  </si>
  <si>
    <t>nanA</t>
  </si>
  <si>
    <t>nanR</t>
  </si>
  <si>
    <t>sspA</t>
  </si>
  <si>
    <t>rpsI</t>
  </si>
  <si>
    <t>rplM</t>
  </si>
  <si>
    <t>zapE</t>
  </si>
  <si>
    <t>degQ</t>
  </si>
  <si>
    <t>degS</t>
  </si>
  <si>
    <t>mdh</t>
  </si>
  <si>
    <t>argR</t>
  </si>
  <si>
    <t>yhcN</t>
  </si>
  <si>
    <t>yhcO</t>
  </si>
  <si>
    <t>aaeB</t>
  </si>
  <si>
    <t>aaeA</t>
  </si>
  <si>
    <t>aaeX</t>
  </si>
  <si>
    <t>aaeR</t>
  </si>
  <si>
    <t>tldD</t>
  </si>
  <si>
    <t>yhdP</t>
  </si>
  <si>
    <t>rng</t>
  </si>
  <si>
    <t>yhdE</t>
  </si>
  <si>
    <t>mreD</t>
  </si>
  <si>
    <t>mreC</t>
  </si>
  <si>
    <t>mreB</t>
  </si>
  <si>
    <t>csrD</t>
  </si>
  <si>
    <t>acuI</t>
  </si>
  <si>
    <t>yrdF</t>
  </si>
  <si>
    <t>yrdE</t>
  </si>
  <si>
    <t>accB</t>
  </si>
  <si>
    <t>accC</t>
  </si>
  <si>
    <t>yhdT</t>
  </si>
  <si>
    <t>panF</t>
  </si>
  <si>
    <t>prmA</t>
  </si>
  <si>
    <t>dusB</t>
  </si>
  <si>
    <t>fis</t>
  </si>
  <si>
    <t>yhdJ</t>
  </si>
  <si>
    <t>yhdU</t>
  </si>
  <si>
    <t>acrS</t>
  </si>
  <si>
    <t>acrE</t>
  </si>
  <si>
    <t>acrF</t>
  </si>
  <si>
    <t>yhdV</t>
  </si>
  <si>
    <t>yhdW</t>
  </si>
  <si>
    <t>yhdX</t>
  </si>
  <si>
    <t>yhdY</t>
  </si>
  <si>
    <t>yhdZ</t>
  </si>
  <si>
    <t>rrfF</t>
  </si>
  <si>
    <t>thrV</t>
  </si>
  <si>
    <t>rrfD</t>
  </si>
  <si>
    <t>rrlD</t>
  </si>
  <si>
    <t>alaU</t>
  </si>
  <si>
    <t>ileU</t>
  </si>
  <si>
    <t>rrsD</t>
  </si>
  <si>
    <t>yrdA</t>
  </si>
  <si>
    <t>yrdB</t>
  </si>
  <si>
    <t>aroE</t>
  </si>
  <si>
    <t>tsaC</t>
  </si>
  <si>
    <t>yrdD</t>
  </si>
  <si>
    <t>smg</t>
  </si>
  <si>
    <t>smf</t>
  </si>
  <si>
    <t>def</t>
  </si>
  <si>
    <t>fmt</t>
  </si>
  <si>
    <t>rsmB</t>
  </si>
  <si>
    <t>trkA</t>
  </si>
  <si>
    <t>mscL</t>
  </si>
  <si>
    <t>arfA</t>
  </si>
  <si>
    <t>zntR</t>
  </si>
  <si>
    <t>rplQ</t>
  </si>
  <si>
    <t>rpoA</t>
  </si>
  <si>
    <t>rpsD</t>
  </si>
  <si>
    <t>rpsK</t>
  </si>
  <si>
    <t>rpsM</t>
  </si>
  <si>
    <t>rpmJ</t>
  </si>
  <si>
    <t>secY</t>
  </si>
  <si>
    <t>rplO</t>
  </si>
  <si>
    <t>rpmD</t>
  </si>
  <si>
    <t>rpsE</t>
  </si>
  <si>
    <t>rplR</t>
  </si>
  <si>
    <t>rplF</t>
  </si>
  <si>
    <t>rpsH</t>
  </si>
  <si>
    <t>rpsN</t>
  </si>
  <si>
    <t>rplE</t>
  </si>
  <si>
    <t>rplX</t>
  </si>
  <si>
    <t>rplN</t>
  </si>
  <si>
    <t>rpsQ</t>
  </si>
  <si>
    <t>rpmC</t>
  </si>
  <si>
    <t>rplP</t>
  </si>
  <si>
    <t>rpsC</t>
  </si>
  <si>
    <t>rplV</t>
  </si>
  <si>
    <t>rpsS</t>
  </si>
  <si>
    <t>rplB</t>
  </si>
  <si>
    <t>rplW</t>
  </si>
  <si>
    <t>rplD</t>
  </si>
  <si>
    <t>rplC</t>
  </si>
  <si>
    <t>rpsJ</t>
  </si>
  <si>
    <t>gspA</t>
  </si>
  <si>
    <t>gspC</t>
  </si>
  <si>
    <t>gspD</t>
  </si>
  <si>
    <t>gspE</t>
  </si>
  <si>
    <t>gspF</t>
  </si>
  <si>
    <t>gspG</t>
  </si>
  <si>
    <t>gspH</t>
  </si>
  <si>
    <t>gspI</t>
  </si>
  <si>
    <t>gspJ</t>
  </si>
  <si>
    <t>gspK</t>
  </si>
  <si>
    <t>gspL</t>
  </si>
  <si>
    <t>gspM</t>
  </si>
  <si>
    <t>gspO</t>
  </si>
  <si>
    <t>bfr</t>
  </si>
  <si>
    <t>bfd</t>
  </si>
  <si>
    <t>chiA</t>
  </si>
  <si>
    <t>tufA</t>
  </si>
  <si>
    <t>fusA</t>
  </si>
  <si>
    <t>rpsG</t>
  </si>
  <si>
    <t>rpsL</t>
  </si>
  <si>
    <t>tusB</t>
  </si>
  <si>
    <t>tusC</t>
  </si>
  <si>
    <t>tusD</t>
  </si>
  <si>
    <t>yheO</t>
  </si>
  <si>
    <t>fkpA</t>
  </si>
  <si>
    <t>slyX</t>
  </si>
  <si>
    <t>yheV</t>
  </si>
  <si>
    <t>kefB</t>
  </si>
  <si>
    <t>kefG</t>
  </si>
  <si>
    <t>yheS</t>
  </si>
  <si>
    <t>yheT</t>
  </si>
  <si>
    <t>yheU</t>
  </si>
  <si>
    <t>prkB</t>
  </si>
  <si>
    <t>yhfA</t>
  </si>
  <si>
    <t>crp</t>
  </si>
  <si>
    <t>yhfK</t>
  </si>
  <si>
    <t>fic</t>
  </si>
  <si>
    <t>yhfG</t>
  </si>
  <si>
    <t>ppiA</t>
  </si>
  <si>
    <t>tsgA</t>
  </si>
  <si>
    <t>nirB</t>
  </si>
  <si>
    <t>nirD</t>
  </si>
  <si>
    <t>nirC</t>
  </si>
  <si>
    <t>cysG</t>
  </si>
  <si>
    <t>yhfL</t>
  </si>
  <si>
    <t>frlA</t>
  </si>
  <si>
    <t>frlB</t>
  </si>
  <si>
    <t>frlC</t>
  </si>
  <si>
    <t>frlD</t>
  </si>
  <si>
    <t>frlR</t>
  </si>
  <si>
    <t>yhfT</t>
  </si>
  <si>
    <t>yhfU</t>
  </si>
  <si>
    <t>php</t>
  </si>
  <si>
    <t>yhfW</t>
  </si>
  <si>
    <t>yhfY</t>
  </si>
  <si>
    <t>yhfZ</t>
  </si>
  <si>
    <t>trpS</t>
  </si>
  <si>
    <t>gph</t>
  </si>
  <si>
    <t>rpe</t>
  </si>
  <si>
    <t>dam</t>
  </si>
  <si>
    <t>damX</t>
  </si>
  <si>
    <t>aroB</t>
  </si>
  <si>
    <t>aroK</t>
  </si>
  <si>
    <t>hofQ</t>
  </si>
  <si>
    <t>hofP</t>
  </si>
  <si>
    <t>hofO</t>
  </si>
  <si>
    <t>hofN</t>
  </si>
  <si>
    <t>nudE</t>
  </si>
  <si>
    <t>yrfF</t>
  </si>
  <si>
    <t>yrfG</t>
  </si>
  <si>
    <t>hslR</t>
  </si>
  <si>
    <t>hslO</t>
  </si>
  <si>
    <t>yhgE</t>
  </si>
  <si>
    <t>pck</t>
  </si>
  <si>
    <t>envZ</t>
  </si>
  <si>
    <t>ompR</t>
  </si>
  <si>
    <t>greB</t>
  </si>
  <si>
    <t>yhgF</t>
  </si>
  <si>
    <t>feoA</t>
  </si>
  <si>
    <t>feoB</t>
  </si>
  <si>
    <t>feoC</t>
  </si>
  <si>
    <t>yhgA</t>
  </si>
  <si>
    <t>bioH</t>
  </si>
  <si>
    <t>gntX</t>
  </si>
  <si>
    <t>nfuA</t>
  </si>
  <si>
    <t>gntT</t>
  </si>
  <si>
    <t>rtcA</t>
  </si>
  <si>
    <t>rtcB</t>
  </si>
  <si>
    <t>rtcR</t>
  </si>
  <si>
    <t>glpR</t>
  </si>
  <si>
    <t>glpG</t>
  </si>
  <si>
    <t>glpE</t>
  </si>
  <si>
    <t>yzgL</t>
  </si>
  <si>
    <t>glgC</t>
  </si>
  <si>
    <t>glgX</t>
  </si>
  <si>
    <t>glgB</t>
  </si>
  <si>
    <t>asd</t>
  </si>
  <si>
    <t>yhgN</t>
  </si>
  <si>
    <t>gntU</t>
  </si>
  <si>
    <t>gntK</t>
  </si>
  <si>
    <t>gntR</t>
  </si>
  <si>
    <t>yhhW</t>
  </si>
  <si>
    <t>yhhX</t>
  </si>
  <si>
    <t>ryhB</t>
  </si>
  <si>
    <t>yhhY</t>
  </si>
  <si>
    <t>yhhZ</t>
  </si>
  <si>
    <t>yrhA</t>
  </si>
  <si>
    <t>yrhB</t>
  </si>
  <si>
    <t>ggt</t>
  </si>
  <si>
    <t>yhhA</t>
  </si>
  <si>
    <t>ugpQ</t>
  </si>
  <si>
    <t>ugpC</t>
  </si>
  <si>
    <t>ugpE</t>
  </si>
  <si>
    <t>ugpA</t>
  </si>
  <si>
    <t>ugpB</t>
  </si>
  <si>
    <t>livF</t>
  </si>
  <si>
    <t>livG</t>
  </si>
  <si>
    <t>livM</t>
  </si>
  <si>
    <t>livK</t>
  </si>
  <si>
    <t>panM</t>
  </si>
  <si>
    <t>rpoH</t>
  </si>
  <si>
    <t>ftsX</t>
  </si>
  <si>
    <t>ftsE</t>
  </si>
  <si>
    <t>ftsY</t>
  </si>
  <si>
    <t>rsmD</t>
  </si>
  <si>
    <t>yhhL</t>
  </si>
  <si>
    <t>yhhM</t>
  </si>
  <si>
    <t>yhhN</t>
  </si>
  <si>
    <t>zntA</t>
  </si>
  <si>
    <t>tusA</t>
  </si>
  <si>
    <t>yhhQ</t>
  </si>
  <si>
    <t>yhhS</t>
  </si>
  <si>
    <t>yhhT</t>
  </si>
  <si>
    <t>acpT</t>
  </si>
  <si>
    <t>nikA</t>
  </si>
  <si>
    <t>nikB</t>
  </si>
  <si>
    <t>nikC</t>
  </si>
  <si>
    <t>nikD</t>
  </si>
  <si>
    <t>nikE</t>
  </si>
  <si>
    <t>nikR</t>
  </si>
  <si>
    <t>rhsB</t>
  </si>
  <si>
    <t>yhhH</t>
  </si>
  <si>
    <t>yrhC</t>
  </si>
  <si>
    <t>yhhI</t>
  </si>
  <si>
    <t>yhhJ</t>
  </si>
  <si>
    <t>yhiJ</t>
  </si>
  <si>
    <t>yhiM</t>
  </si>
  <si>
    <t>yhiN</t>
  </si>
  <si>
    <t>pitA</t>
  </si>
  <si>
    <t>uspA</t>
  </si>
  <si>
    <t>dtpB</t>
  </si>
  <si>
    <t>rsmJ</t>
  </si>
  <si>
    <t>prlC</t>
  </si>
  <si>
    <t>rlmJ</t>
  </si>
  <si>
    <t>gor</t>
  </si>
  <si>
    <t>dinQ</t>
  </si>
  <si>
    <t>agrA</t>
  </si>
  <si>
    <t>agrB</t>
  </si>
  <si>
    <t>arsR</t>
  </si>
  <si>
    <t>arsB</t>
  </si>
  <si>
    <t>arsC</t>
  </si>
  <si>
    <t>slp</t>
  </si>
  <si>
    <t>dctR</t>
  </si>
  <si>
    <t>yhiD</t>
  </si>
  <si>
    <t>hdeB</t>
  </si>
  <si>
    <t>hdeA</t>
  </si>
  <si>
    <t>hdeD</t>
  </si>
  <si>
    <t>arrS</t>
  </si>
  <si>
    <t>gadE</t>
  </si>
  <si>
    <t>mdtE</t>
  </si>
  <si>
    <t>mdtF</t>
  </si>
  <si>
    <t>gadW</t>
  </si>
  <si>
    <t>gadY</t>
  </si>
  <si>
    <t>gadX</t>
  </si>
  <si>
    <t>gadA</t>
  </si>
  <si>
    <t>yhjA</t>
  </si>
  <si>
    <t>treF</t>
  </si>
  <si>
    <t>yhjB</t>
  </si>
  <si>
    <t>yhjC</t>
  </si>
  <si>
    <t>yhjD</t>
  </si>
  <si>
    <t>yhjE</t>
  </si>
  <si>
    <t>yhjG</t>
  </si>
  <si>
    <t>yhjH</t>
  </si>
  <si>
    <t>kdgK</t>
  </si>
  <si>
    <t>yhjJ</t>
  </si>
  <si>
    <t>bcsZ</t>
  </si>
  <si>
    <t>bcsB</t>
  </si>
  <si>
    <t>bcsQ</t>
  </si>
  <si>
    <t>yhjR</t>
  </si>
  <si>
    <t>bcsE</t>
  </si>
  <si>
    <t>bcsF</t>
  </si>
  <si>
    <t>bcsG</t>
  </si>
  <si>
    <t>ldrD</t>
  </si>
  <si>
    <t>rdlD</t>
  </si>
  <si>
    <t>yhjV</t>
  </si>
  <si>
    <t>dppF</t>
  </si>
  <si>
    <t>dppD</t>
  </si>
  <si>
    <t>dppC</t>
  </si>
  <si>
    <t>dppB</t>
  </si>
  <si>
    <t>dppA</t>
  </si>
  <si>
    <t>proK</t>
  </si>
  <si>
    <t>yhjX</t>
  </si>
  <si>
    <t>yhjY</t>
  </si>
  <si>
    <t>tag</t>
  </si>
  <si>
    <t>yiaC</t>
  </si>
  <si>
    <t>bisC</t>
  </si>
  <si>
    <t>yiaD</t>
  </si>
  <si>
    <t>ghrB</t>
  </si>
  <si>
    <t>yiaF</t>
  </si>
  <si>
    <t>yiaG</t>
  </si>
  <si>
    <t>cspA</t>
  </si>
  <si>
    <t>mokA</t>
  </si>
  <si>
    <t>hokA</t>
  </si>
  <si>
    <t>insJ</t>
  </si>
  <si>
    <t>insK</t>
  </si>
  <si>
    <t>sokA</t>
  </si>
  <si>
    <t>glyS</t>
  </si>
  <si>
    <t>glyQ</t>
  </si>
  <si>
    <t>ysaB</t>
  </si>
  <si>
    <t>wecH</t>
  </si>
  <si>
    <t>yiaA</t>
  </si>
  <si>
    <t>yiaB</t>
  </si>
  <si>
    <t>xylA</t>
  </si>
  <si>
    <t>xylG</t>
  </si>
  <si>
    <t>xylH</t>
  </si>
  <si>
    <t>xylR</t>
  </si>
  <si>
    <t>bax</t>
  </si>
  <si>
    <t>malS</t>
  </si>
  <si>
    <t>yiaJ</t>
  </si>
  <si>
    <t>yiaK</t>
  </si>
  <si>
    <t>yiaL</t>
  </si>
  <si>
    <t>yiaM</t>
  </si>
  <si>
    <t>yiaO</t>
  </si>
  <si>
    <t>sgbH</t>
  </si>
  <si>
    <t>sgbU</t>
  </si>
  <si>
    <t>sgbE</t>
  </si>
  <si>
    <t>ysaC</t>
  </si>
  <si>
    <t>ysaD</t>
  </si>
  <si>
    <t>yiaT</t>
  </si>
  <si>
    <t>yiaV</t>
  </si>
  <si>
    <t>yiaW</t>
  </si>
  <si>
    <t>aldB</t>
  </si>
  <si>
    <t>yiaY</t>
  </si>
  <si>
    <t>selB</t>
  </si>
  <si>
    <t>selA</t>
  </si>
  <si>
    <t>yibF</t>
  </si>
  <si>
    <t>rhsA</t>
  </si>
  <si>
    <t>yibA</t>
  </si>
  <si>
    <t>rhsJ</t>
  </si>
  <si>
    <t>yibG</t>
  </si>
  <si>
    <t>yibS</t>
  </si>
  <si>
    <t>yibW</t>
  </si>
  <si>
    <t>yibV</t>
  </si>
  <si>
    <t>yibU</t>
  </si>
  <si>
    <t>yibH</t>
  </si>
  <si>
    <t>yibI</t>
  </si>
  <si>
    <t>mtlA</t>
  </si>
  <si>
    <t>mtlD</t>
  </si>
  <si>
    <t>mtlR</t>
  </si>
  <si>
    <t>yibT</t>
  </si>
  <si>
    <t>yibL</t>
  </si>
  <si>
    <t>lldP</t>
  </si>
  <si>
    <t>lldD</t>
  </si>
  <si>
    <t>trmL</t>
  </si>
  <si>
    <t>gpsA</t>
  </si>
  <si>
    <t>secB</t>
  </si>
  <si>
    <t>grxC</t>
  </si>
  <si>
    <t>yibN</t>
  </si>
  <si>
    <t>gpmM</t>
  </si>
  <si>
    <t>envC</t>
  </si>
  <si>
    <t>yibQ</t>
  </si>
  <si>
    <t>waaH</t>
  </si>
  <si>
    <t>yibB</t>
  </si>
  <si>
    <t>hldD</t>
  </si>
  <si>
    <t>waaF</t>
  </si>
  <si>
    <t>waaL</t>
  </si>
  <si>
    <t>waaU</t>
  </si>
  <si>
    <t>waaZ</t>
  </si>
  <si>
    <t>waaY</t>
  </si>
  <si>
    <t>waaR</t>
  </si>
  <si>
    <t>waaO</t>
  </si>
  <si>
    <t>waaS</t>
  </si>
  <si>
    <t>waaP</t>
  </si>
  <si>
    <t>waaQ</t>
  </si>
  <si>
    <t>waaA</t>
  </si>
  <si>
    <t>rpmG</t>
  </si>
  <si>
    <t>rpmB</t>
  </si>
  <si>
    <t>yicR</t>
  </si>
  <si>
    <t>dfp</t>
  </si>
  <si>
    <t>dut</t>
  </si>
  <si>
    <t>slmA</t>
  </si>
  <si>
    <t>pyrE</t>
  </si>
  <si>
    <t>rph</t>
  </si>
  <si>
    <t>yicC</t>
  </si>
  <si>
    <t>dinD</t>
  </si>
  <si>
    <t>yicG</t>
  </si>
  <si>
    <t>ligB</t>
  </si>
  <si>
    <t>rpoZ</t>
  </si>
  <si>
    <t>recG</t>
  </si>
  <si>
    <t>gltS</t>
  </si>
  <si>
    <t>xanP</t>
  </si>
  <si>
    <t>yicH</t>
  </si>
  <si>
    <t>yicI</t>
  </si>
  <si>
    <t>yicJ</t>
  </si>
  <si>
    <t>selC</t>
  </si>
  <si>
    <t>yicT</t>
  </si>
  <si>
    <t>setC</t>
  </si>
  <si>
    <t>yicL</t>
  </si>
  <si>
    <t>nlpA</t>
  </si>
  <si>
    <t>yicS</t>
  </si>
  <si>
    <t>nepI</t>
  </si>
  <si>
    <t>yicN</t>
  </si>
  <si>
    <t>adeQ</t>
  </si>
  <si>
    <t>adeD</t>
  </si>
  <si>
    <t>uhpT</t>
  </si>
  <si>
    <t>uhpB</t>
  </si>
  <si>
    <t>uhpA</t>
  </si>
  <si>
    <t>ilvN</t>
  </si>
  <si>
    <t>ilvB</t>
  </si>
  <si>
    <t>ivbL</t>
  </si>
  <si>
    <t>istR</t>
  </si>
  <si>
    <t>tisB</t>
  </si>
  <si>
    <t>emrD</t>
  </si>
  <si>
    <t>yidF</t>
  </si>
  <si>
    <t>yidG</t>
  </si>
  <si>
    <t>yidH</t>
  </si>
  <si>
    <t>yidI</t>
  </si>
  <si>
    <t>yidJ</t>
  </si>
  <si>
    <t>yidK</t>
  </si>
  <si>
    <t>yidL</t>
  </si>
  <si>
    <t>glvG</t>
  </si>
  <si>
    <t>glvC</t>
  </si>
  <si>
    <t>yidE</t>
  </si>
  <si>
    <t>ibpB</t>
  </si>
  <si>
    <t>ibpA</t>
  </si>
  <si>
    <t>yidQ</t>
  </si>
  <si>
    <t>yidR</t>
  </si>
  <si>
    <t>cbrA</t>
  </si>
  <si>
    <t>dgoT</t>
  </si>
  <si>
    <t>dgoD</t>
  </si>
  <si>
    <t>dgoA</t>
  </si>
  <si>
    <t>dgoK</t>
  </si>
  <si>
    <t>dgoR</t>
  </si>
  <si>
    <t>yidA</t>
  </si>
  <si>
    <t>yidB</t>
  </si>
  <si>
    <t>recF</t>
  </si>
  <si>
    <t>dnaA</t>
  </si>
  <si>
    <t>rpmH</t>
  </si>
  <si>
    <t>rnpA</t>
  </si>
  <si>
    <t>yidD</t>
  </si>
  <si>
    <t>yidC</t>
  </si>
  <si>
    <t>mnmE</t>
  </si>
  <si>
    <t>tnaC</t>
  </si>
  <si>
    <t>tnaA</t>
  </si>
  <si>
    <t>tnaB</t>
  </si>
  <si>
    <t>mdtL</t>
  </si>
  <si>
    <t>yidZ</t>
  </si>
  <si>
    <t>yieE</t>
  </si>
  <si>
    <t>chrR</t>
  </si>
  <si>
    <t>adeP</t>
  </si>
  <si>
    <t>yieH</t>
  </si>
  <si>
    <t>cbrB</t>
  </si>
  <si>
    <t>cbrC</t>
  </si>
  <si>
    <t>yieK</t>
  </si>
  <si>
    <t>yieL</t>
  </si>
  <si>
    <t>bglH</t>
  </si>
  <si>
    <t>bglB</t>
  </si>
  <si>
    <t>bglF</t>
  </si>
  <si>
    <t>bglG</t>
  </si>
  <si>
    <t>phoU</t>
  </si>
  <si>
    <t>pstB</t>
  </si>
  <si>
    <t>pstA</t>
  </si>
  <si>
    <t>pstC</t>
  </si>
  <si>
    <t>pstS</t>
  </si>
  <si>
    <t>glmS</t>
  </si>
  <si>
    <t>glmU</t>
  </si>
  <si>
    <t>atpC</t>
  </si>
  <si>
    <t>atpG</t>
  </si>
  <si>
    <t>atpA</t>
  </si>
  <si>
    <t>atpH</t>
  </si>
  <si>
    <t>atpF</t>
  </si>
  <si>
    <t>atpE</t>
  </si>
  <si>
    <t>atpB</t>
  </si>
  <si>
    <t>rsmG</t>
  </si>
  <si>
    <t>mnmG</t>
  </si>
  <si>
    <t>mioC</t>
  </si>
  <si>
    <t>asnC</t>
  </si>
  <si>
    <t>ravA</t>
  </si>
  <si>
    <t>rbsD</t>
  </si>
  <si>
    <t>rbsC</t>
  </si>
  <si>
    <t>rbsK</t>
  </si>
  <si>
    <t>hsrA</t>
  </si>
  <si>
    <t>yieP</t>
  </si>
  <si>
    <t>rrsC</t>
  </si>
  <si>
    <t>gltU</t>
  </si>
  <si>
    <t>rrlC</t>
  </si>
  <si>
    <t>rrfC</t>
  </si>
  <si>
    <t>aspT</t>
  </si>
  <si>
    <t>trpT</t>
  </si>
  <si>
    <t>hdfR</t>
  </si>
  <si>
    <t>yifE</t>
  </si>
  <si>
    <t>yifB</t>
  </si>
  <si>
    <t>ilvL</t>
  </si>
  <si>
    <t>ilvX</t>
  </si>
  <si>
    <t>ilvG</t>
  </si>
  <si>
    <t>ilvM</t>
  </si>
  <si>
    <t>ilvE</t>
  </si>
  <si>
    <t>ilvD</t>
  </si>
  <si>
    <t>ilvA</t>
  </si>
  <si>
    <t>ilvC</t>
  </si>
  <si>
    <t>ppiC</t>
  </si>
  <si>
    <t>yifN</t>
  </si>
  <si>
    <t>rep</t>
  </si>
  <si>
    <t>rhlB</t>
  </si>
  <si>
    <t>trxA</t>
  </si>
  <si>
    <t>rho</t>
  </si>
  <si>
    <t>wecA</t>
  </si>
  <si>
    <t>wzzE</t>
  </si>
  <si>
    <t>wecB</t>
  </si>
  <si>
    <t>wecC</t>
  </si>
  <si>
    <t>rffG</t>
  </si>
  <si>
    <t>rffH</t>
  </si>
  <si>
    <t>wecD</t>
  </si>
  <si>
    <t>wzxE</t>
  </si>
  <si>
    <t>wecF</t>
  </si>
  <si>
    <t>wzyE</t>
  </si>
  <si>
    <t>wecG</t>
  </si>
  <si>
    <t>argX</t>
  </si>
  <si>
    <t>hisR</t>
  </si>
  <si>
    <t>leuT</t>
  </si>
  <si>
    <t>proM</t>
  </si>
  <si>
    <t>aslB</t>
  </si>
  <si>
    <t>aslA</t>
  </si>
  <si>
    <t>glmZ</t>
  </si>
  <si>
    <t>hemY</t>
  </si>
  <si>
    <t>hemX</t>
  </si>
  <si>
    <t>hemD</t>
  </si>
  <si>
    <t>hemC</t>
  </si>
  <si>
    <t>cyaA</t>
  </si>
  <si>
    <t>cyaY</t>
  </si>
  <si>
    <t>yifL</t>
  </si>
  <si>
    <t>yigA</t>
  </si>
  <si>
    <t>xerC</t>
  </si>
  <si>
    <t>yigB</t>
  </si>
  <si>
    <t>uvrD</t>
  </si>
  <si>
    <t>yigE</t>
  </si>
  <si>
    <t>yigF</t>
  </si>
  <si>
    <t>yigG</t>
  </si>
  <si>
    <t>rarD</t>
  </si>
  <si>
    <t>yigI</t>
  </si>
  <si>
    <t>pldA</t>
  </si>
  <si>
    <t>recQ</t>
  </si>
  <si>
    <t>rhtC</t>
  </si>
  <si>
    <t>rhtB</t>
  </si>
  <si>
    <t>pldB</t>
  </si>
  <si>
    <t>yigL</t>
  </si>
  <si>
    <t>yigM</t>
  </si>
  <si>
    <t>metR</t>
  </si>
  <si>
    <t>metE</t>
  </si>
  <si>
    <t>ysgA</t>
  </si>
  <si>
    <t>udp</t>
  </si>
  <si>
    <t>rmuC</t>
  </si>
  <si>
    <t>ubiE</t>
  </si>
  <si>
    <t>ubiJ</t>
  </si>
  <si>
    <t>esrE</t>
  </si>
  <si>
    <t>tatA</t>
  </si>
  <si>
    <t>tatB</t>
  </si>
  <si>
    <t>tatC</t>
  </si>
  <si>
    <t>tatD</t>
  </si>
  <si>
    <t>rfaH</t>
  </si>
  <si>
    <t>ubiD</t>
  </si>
  <si>
    <t>fre</t>
  </si>
  <si>
    <t>fadA</t>
  </si>
  <si>
    <t>fadB</t>
  </si>
  <si>
    <t>pepQ</t>
  </si>
  <si>
    <t>yigZ</t>
  </si>
  <si>
    <t>trkH</t>
  </si>
  <si>
    <t>hemG</t>
  </si>
  <si>
    <t>rrsA</t>
  </si>
  <si>
    <t>ileT</t>
  </si>
  <si>
    <t>alaT</t>
  </si>
  <si>
    <t>rrlA</t>
  </si>
  <si>
    <t>rrfA</t>
  </si>
  <si>
    <t>mobB</t>
  </si>
  <si>
    <t>mobA</t>
  </si>
  <si>
    <t>yihD</t>
  </si>
  <si>
    <t>srkA</t>
  </si>
  <si>
    <t>dsbA</t>
  </si>
  <si>
    <t>yihF</t>
  </si>
  <si>
    <t>yihG</t>
  </si>
  <si>
    <t>polA</t>
  </si>
  <si>
    <t>spf</t>
  </si>
  <si>
    <t>yihA</t>
  </si>
  <si>
    <t>csrC</t>
  </si>
  <si>
    <t>yihI</t>
  </si>
  <si>
    <t>yshB</t>
  </si>
  <si>
    <t>glnG</t>
  </si>
  <si>
    <t>glnL</t>
  </si>
  <si>
    <t>glnA</t>
  </si>
  <si>
    <t>typA</t>
  </si>
  <si>
    <t>yihL</t>
  </si>
  <si>
    <t>yihM</t>
  </si>
  <si>
    <t>yihN</t>
  </si>
  <si>
    <t>ompL</t>
  </si>
  <si>
    <t>yihO</t>
  </si>
  <si>
    <t>yihP</t>
  </si>
  <si>
    <t>yihR</t>
  </si>
  <si>
    <t>yihT</t>
  </si>
  <si>
    <t>yihU</t>
  </si>
  <si>
    <t>yihV</t>
  </si>
  <si>
    <t>yihW</t>
  </si>
  <si>
    <t>yihX</t>
  </si>
  <si>
    <t>yihY</t>
  </si>
  <si>
    <t>dtd</t>
  </si>
  <si>
    <t>yiiE</t>
  </si>
  <si>
    <t>yiiF</t>
  </si>
  <si>
    <t>fdhE</t>
  </si>
  <si>
    <t>fdoI</t>
  </si>
  <si>
    <t>fdoH</t>
  </si>
  <si>
    <t>fdoG</t>
  </si>
  <si>
    <t>fdhD</t>
  </si>
  <si>
    <t>yiiG</t>
  </si>
  <si>
    <t>frvX</t>
  </si>
  <si>
    <t>frvB</t>
  </si>
  <si>
    <t>frvA</t>
  </si>
  <si>
    <t>rhaM</t>
  </si>
  <si>
    <t>rhaA</t>
  </si>
  <si>
    <t>rhaB</t>
  </si>
  <si>
    <t>rhaS</t>
  </si>
  <si>
    <t>rhaR</t>
  </si>
  <si>
    <t>sodA</t>
  </si>
  <si>
    <t>kdgT</t>
  </si>
  <si>
    <t>yiiM</t>
  </si>
  <si>
    <t>cpxR</t>
  </si>
  <si>
    <t>cpxP</t>
  </si>
  <si>
    <t>fieF</t>
  </si>
  <si>
    <t>pfkA</t>
  </si>
  <si>
    <t>sbp</t>
  </si>
  <si>
    <t>cdh</t>
  </si>
  <si>
    <t>yiiQ</t>
  </si>
  <si>
    <t>yiiR</t>
  </si>
  <si>
    <t>yiiS</t>
  </si>
  <si>
    <t>uspD</t>
  </si>
  <si>
    <t>fpr</t>
  </si>
  <si>
    <t>glpX</t>
  </si>
  <si>
    <t>glpK</t>
  </si>
  <si>
    <t>glpF</t>
  </si>
  <si>
    <t>zapB</t>
  </si>
  <si>
    <t>rraA</t>
  </si>
  <si>
    <t>menA</t>
  </si>
  <si>
    <t>ftsN</t>
  </si>
  <si>
    <t>priA</t>
  </si>
  <si>
    <t>rpmE</t>
  </si>
  <si>
    <t>yiiX</t>
  </si>
  <si>
    <t>metJ</t>
  </si>
  <si>
    <t>metB</t>
  </si>
  <si>
    <t>metL</t>
  </si>
  <si>
    <t>metF</t>
  </si>
  <si>
    <t>katG</t>
  </si>
  <si>
    <t>yijE</t>
  </si>
  <si>
    <t>yijF</t>
  </si>
  <si>
    <t>gldA</t>
  </si>
  <si>
    <t>fsaB</t>
  </si>
  <si>
    <t>frwC</t>
  </si>
  <si>
    <t>frwB</t>
  </si>
  <si>
    <t>pflD</t>
  </si>
  <si>
    <t>pflC</t>
  </si>
  <si>
    <t>frwD</t>
  </si>
  <si>
    <t>yijO</t>
  </si>
  <si>
    <t>eptC</t>
  </si>
  <si>
    <t>ppc</t>
  </si>
  <si>
    <t>argE</t>
  </si>
  <si>
    <t>argC</t>
  </si>
  <si>
    <t>argB</t>
  </si>
  <si>
    <t>argH</t>
  </si>
  <si>
    <t>oxyS</t>
  </si>
  <si>
    <t>oxyR</t>
  </si>
  <si>
    <t>sthA</t>
  </si>
  <si>
    <t>fabR</t>
  </si>
  <si>
    <t>yijD</t>
  </si>
  <si>
    <t>trmA</t>
  </si>
  <si>
    <t>btuB</t>
  </si>
  <si>
    <t>murI</t>
  </si>
  <si>
    <t>rrsB</t>
  </si>
  <si>
    <t>gltT</t>
  </si>
  <si>
    <t>rrlB</t>
  </si>
  <si>
    <t>rrfB</t>
  </si>
  <si>
    <t>murB</t>
  </si>
  <si>
    <t>birA</t>
  </si>
  <si>
    <t>coaA</t>
  </si>
  <si>
    <t>thrU</t>
  </si>
  <si>
    <t>tyrU</t>
  </si>
  <si>
    <t>glyT</t>
  </si>
  <si>
    <t>thrT</t>
  </si>
  <si>
    <t>tufB</t>
  </si>
  <si>
    <t>secE</t>
  </si>
  <si>
    <t>nusG</t>
  </si>
  <si>
    <t>rplK</t>
  </si>
  <si>
    <t>rplL</t>
  </si>
  <si>
    <t>rpoC</t>
  </si>
  <si>
    <t>yjaZ</t>
  </si>
  <si>
    <t>sroH</t>
  </si>
  <si>
    <t>thiH</t>
  </si>
  <si>
    <t>thiS</t>
  </si>
  <si>
    <t>thiF</t>
  </si>
  <si>
    <t>thiE</t>
  </si>
  <si>
    <t>thiC</t>
  </si>
  <si>
    <t>rsd</t>
  </si>
  <si>
    <t>nudC</t>
  </si>
  <si>
    <t>hemE</t>
  </si>
  <si>
    <t>nfi</t>
  </si>
  <si>
    <t>yjaG</t>
  </si>
  <si>
    <t>hupA</t>
  </si>
  <si>
    <t>yjaH</t>
  </si>
  <si>
    <t>zraP</t>
  </si>
  <si>
    <t>zraS</t>
  </si>
  <si>
    <t>zraR</t>
  </si>
  <si>
    <t>rrsE</t>
  </si>
  <si>
    <t>gltV</t>
  </si>
  <si>
    <t>rrlE</t>
  </si>
  <si>
    <t>rrfE</t>
  </si>
  <si>
    <t>yjaA</t>
  </si>
  <si>
    <t>yjaB</t>
  </si>
  <si>
    <t>metA</t>
  </si>
  <si>
    <t>aceB</t>
  </si>
  <si>
    <t>aceK</t>
  </si>
  <si>
    <t>arpA</t>
  </si>
  <si>
    <t>iclR</t>
  </si>
  <si>
    <t>yjbB</t>
  </si>
  <si>
    <t>pepE</t>
  </si>
  <si>
    <t>rluF</t>
  </si>
  <si>
    <t>yjbD</t>
  </si>
  <si>
    <t>lysC</t>
  </si>
  <si>
    <t>pgi</t>
  </si>
  <si>
    <t>yjbE</t>
  </si>
  <si>
    <t>yjbF</t>
  </si>
  <si>
    <t>yjbG</t>
  </si>
  <si>
    <t>yjbT</t>
  </si>
  <si>
    <t>xylE</t>
  </si>
  <si>
    <t>malG</t>
  </si>
  <si>
    <t>malF</t>
  </si>
  <si>
    <t>malE</t>
  </si>
  <si>
    <t>malK</t>
  </si>
  <si>
    <t>malM</t>
  </si>
  <si>
    <t>yjbI</t>
  </si>
  <si>
    <t>ubiC</t>
  </si>
  <si>
    <t>ubiA</t>
  </si>
  <si>
    <t>dgkA</t>
  </si>
  <si>
    <t>lexA</t>
  </si>
  <si>
    <t>dinF</t>
  </si>
  <si>
    <t>yjbJ</t>
  </si>
  <si>
    <t>yjbL</t>
  </si>
  <si>
    <t>yjbM</t>
  </si>
  <si>
    <t>dusA</t>
  </si>
  <si>
    <t>pspG</t>
  </si>
  <si>
    <t>qorA</t>
  </si>
  <si>
    <t>dnaB</t>
  </si>
  <si>
    <t>alr</t>
  </si>
  <si>
    <t>tyrB</t>
  </si>
  <si>
    <t>yjbS</t>
  </si>
  <si>
    <t>aphA</t>
  </si>
  <si>
    <t>yjbQ</t>
  </si>
  <si>
    <t>yjbR</t>
  </si>
  <si>
    <t>uvrA</t>
  </si>
  <si>
    <t>ssb</t>
  </si>
  <si>
    <t>yjcB</t>
  </si>
  <si>
    <t>yjcC</t>
  </si>
  <si>
    <t>soxS</t>
  </si>
  <si>
    <t>soxR</t>
  </si>
  <si>
    <t>ryjA</t>
  </si>
  <si>
    <t>ghxP</t>
  </si>
  <si>
    <t>yjcE</t>
  </si>
  <si>
    <t>yjcF</t>
  </si>
  <si>
    <t>actP</t>
  </si>
  <si>
    <t>yjcH</t>
  </si>
  <si>
    <t>nrfA</t>
  </si>
  <si>
    <t>nrfB</t>
  </si>
  <si>
    <t>nrfC</t>
  </si>
  <si>
    <t>nrfD</t>
  </si>
  <si>
    <t>nrfE</t>
  </si>
  <si>
    <t>nrfF</t>
  </si>
  <si>
    <t>nrfG</t>
  </si>
  <si>
    <t>gltP</t>
  </si>
  <si>
    <t>yjcO</t>
  </si>
  <si>
    <t>fdhF</t>
  </si>
  <si>
    <t>mdtP</t>
  </si>
  <si>
    <t>mdtO</t>
  </si>
  <si>
    <t>mdtN</t>
  </si>
  <si>
    <t>ytcA</t>
  </si>
  <si>
    <t>alsK</t>
  </si>
  <si>
    <t>alsE</t>
  </si>
  <si>
    <t>alsC</t>
  </si>
  <si>
    <t>alsA</t>
  </si>
  <si>
    <t>alsB</t>
  </si>
  <si>
    <t>alsR</t>
  </si>
  <si>
    <t>rpiB</t>
  </si>
  <si>
    <t>yjdP</t>
  </si>
  <si>
    <t>phnP</t>
  </si>
  <si>
    <t>phnO</t>
  </si>
  <si>
    <t>phnN</t>
  </si>
  <si>
    <t>phnL</t>
  </si>
  <si>
    <t>phnK</t>
  </si>
  <si>
    <t>phnJ</t>
  </si>
  <si>
    <t>phnI</t>
  </si>
  <si>
    <t>phnH</t>
  </si>
  <si>
    <t>phnG</t>
  </si>
  <si>
    <t>phnF</t>
  </si>
  <si>
    <t>phnE</t>
  </si>
  <si>
    <t>phnC</t>
  </si>
  <si>
    <t>yjdN</t>
  </si>
  <si>
    <t>yjdM</t>
  </si>
  <si>
    <t>crfC</t>
  </si>
  <si>
    <t>yjcZ</t>
  </si>
  <si>
    <t>pmrR</t>
  </si>
  <si>
    <t>basS</t>
  </si>
  <si>
    <t>basR</t>
  </si>
  <si>
    <t>eptA</t>
  </si>
  <si>
    <t>adiC</t>
  </si>
  <si>
    <t>adiY</t>
  </si>
  <si>
    <t>adiA</t>
  </si>
  <si>
    <t>melR</t>
  </si>
  <si>
    <t>melA</t>
  </si>
  <si>
    <t>melB</t>
  </si>
  <si>
    <t>yjdF</t>
  </si>
  <si>
    <t>fumB</t>
  </si>
  <si>
    <t>dcuR</t>
  </si>
  <si>
    <t>dcuS</t>
  </si>
  <si>
    <t>yjdI</t>
  </si>
  <si>
    <t>yjdJ</t>
  </si>
  <si>
    <t>ghoS</t>
  </si>
  <si>
    <t>ghoT</t>
  </si>
  <si>
    <t>lysU</t>
  </si>
  <si>
    <t>dtpC</t>
  </si>
  <si>
    <t>cadB</t>
  </si>
  <si>
    <t>cadC</t>
  </si>
  <si>
    <t>yjdQ</t>
  </si>
  <si>
    <t>pheU</t>
  </si>
  <si>
    <t>yjdC</t>
  </si>
  <si>
    <t>dsbD</t>
  </si>
  <si>
    <t>cutA</t>
  </si>
  <si>
    <t>fxsA</t>
  </si>
  <si>
    <t>yjeH</t>
  </si>
  <si>
    <t>groS</t>
  </si>
  <si>
    <t>groL</t>
  </si>
  <si>
    <t>yjeI</t>
  </si>
  <si>
    <t>yjeJ</t>
  </si>
  <si>
    <t>epmB</t>
  </si>
  <si>
    <t>efp</t>
  </si>
  <si>
    <t>ecnA</t>
  </si>
  <si>
    <t>ecnB</t>
  </si>
  <si>
    <t>sugE</t>
  </si>
  <si>
    <t>blc</t>
  </si>
  <si>
    <t>ampC</t>
  </si>
  <si>
    <t>frdD</t>
  </si>
  <si>
    <t>frdC</t>
  </si>
  <si>
    <t>frdB</t>
  </si>
  <si>
    <t>yjeM</t>
  </si>
  <si>
    <t>yjeN</t>
  </si>
  <si>
    <t>yjeO</t>
  </si>
  <si>
    <t>psd</t>
  </si>
  <si>
    <t>rsgA</t>
  </si>
  <si>
    <t>orn</t>
  </si>
  <si>
    <t>glyV</t>
  </si>
  <si>
    <t>glyX</t>
  </si>
  <si>
    <t>glyY</t>
  </si>
  <si>
    <t>yjeV</t>
  </si>
  <si>
    <t>queG</t>
  </si>
  <si>
    <t>nnr</t>
  </si>
  <si>
    <t>tsaE</t>
  </si>
  <si>
    <t>amiB</t>
  </si>
  <si>
    <t>mutL</t>
  </si>
  <si>
    <t>miaA</t>
  </si>
  <si>
    <t>hfq</t>
  </si>
  <si>
    <t>hflX</t>
  </si>
  <si>
    <t>hflC</t>
  </si>
  <si>
    <t>yjeT</t>
  </si>
  <si>
    <t>purA</t>
  </si>
  <si>
    <t>rnr</t>
  </si>
  <si>
    <t>rlmB</t>
  </si>
  <si>
    <t>yjfI</t>
  </si>
  <si>
    <t>yjfJ</t>
  </si>
  <si>
    <t>yjfK</t>
  </si>
  <si>
    <t>yjfL</t>
  </si>
  <si>
    <t>yjfM</t>
  </si>
  <si>
    <t>yjfC</t>
  </si>
  <si>
    <t>aidB</t>
  </si>
  <si>
    <t>yjfN</t>
  </si>
  <si>
    <t>bsmA</t>
  </si>
  <si>
    <t>yjfP</t>
  </si>
  <si>
    <t>ulaR</t>
  </si>
  <si>
    <t>ulaG</t>
  </si>
  <si>
    <t>ulaA</t>
  </si>
  <si>
    <t>ulaB</t>
  </si>
  <si>
    <t>ulaD</t>
  </si>
  <si>
    <t>ulaE</t>
  </si>
  <si>
    <t>ulaF</t>
  </si>
  <si>
    <t>yjfY</t>
  </si>
  <si>
    <t>rpsF</t>
  </si>
  <si>
    <t>priB</t>
  </si>
  <si>
    <t>rpsR</t>
  </si>
  <si>
    <t>rplI</t>
  </si>
  <si>
    <t>yjfZ</t>
  </si>
  <si>
    <t>ytfA</t>
  </si>
  <si>
    <t>ytfB</t>
  </si>
  <si>
    <t>fklB</t>
  </si>
  <si>
    <t>cycA</t>
  </si>
  <si>
    <t>ytfE</t>
  </si>
  <si>
    <t>ytfF</t>
  </si>
  <si>
    <t>qorB</t>
  </si>
  <si>
    <t>ytfH</t>
  </si>
  <si>
    <t>cysQ</t>
  </si>
  <si>
    <t>ytfI</t>
  </si>
  <si>
    <t>ytfJ</t>
  </si>
  <si>
    <t>ytfK</t>
  </si>
  <si>
    <t>ytfL</t>
  </si>
  <si>
    <t>msrA</t>
  </si>
  <si>
    <t>tamA</t>
  </si>
  <si>
    <t>tamB</t>
  </si>
  <si>
    <t>ytfP</t>
  </si>
  <si>
    <t>chpS</t>
  </si>
  <si>
    <t>chpB</t>
  </si>
  <si>
    <t>ppa</t>
  </si>
  <si>
    <t>ytfQ</t>
  </si>
  <si>
    <t>ytfR</t>
  </si>
  <si>
    <t>ytfT</t>
  </si>
  <si>
    <t>yjfF</t>
  </si>
  <si>
    <t>fbp</t>
  </si>
  <si>
    <t>cybC</t>
  </si>
  <si>
    <t>nrdG</t>
  </si>
  <si>
    <t>nrdD</t>
  </si>
  <si>
    <t>treB</t>
  </si>
  <si>
    <t>mgtL</t>
  </si>
  <si>
    <t>mgtA</t>
  </si>
  <si>
    <t>ridA</t>
  </si>
  <si>
    <t>pyrI</t>
  </si>
  <si>
    <t>pyrB</t>
  </si>
  <si>
    <t>pyrL</t>
  </si>
  <si>
    <t>yjgH</t>
  </si>
  <si>
    <t>bdcA</t>
  </si>
  <si>
    <t>bdcR</t>
  </si>
  <si>
    <t>tabA</t>
  </si>
  <si>
    <t>yjgL</t>
  </si>
  <si>
    <t>argI</t>
  </si>
  <si>
    <t>rraB</t>
  </si>
  <si>
    <t>yjgM</t>
  </si>
  <si>
    <t>yjgN</t>
  </si>
  <si>
    <t>holC</t>
  </si>
  <si>
    <t>lptF</t>
  </si>
  <si>
    <t>lptG</t>
  </si>
  <si>
    <t>idnR</t>
  </si>
  <si>
    <t>idnT</t>
  </si>
  <si>
    <t>idnO</t>
  </si>
  <si>
    <t>idnD</t>
  </si>
  <si>
    <t>idnK</t>
  </si>
  <si>
    <t>ahr</t>
  </si>
  <si>
    <t>leuX</t>
  </si>
  <si>
    <t>intB</t>
  </si>
  <si>
    <t>yjgX</t>
  </si>
  <si>
    <t>yjgZ</t>
  </si>
  <si>
    <t>insG</t>
  </si>
  <si>
    <t>yjhB</t>
  </si>
  <si>
    <t>yjhC</t>
  </si>
  <si>
    <t>ythA</t>
  </si>
  <si>
    <t>yjhD</t>
  </si>
  <si>
    <t>yjhE</t>
  </si>
  <si>
    <t>insO</t>
  </si>
  <si>
    <t>insM</t>
  </si>
  <si>
    <t>yjhV</t>
  </si>
  <si>
    <t>fecE</t>
  </si>
  <si>
    <t>fecD</t>
  </si>
  <si>
    <t>fecC</t>
  </si>
  <si>
    <t>fecR</t>
  </si>
  <si>
    <t>fecI</t>
  </si>
  <si>
    <t>yjhU</t>
  </si>
  <si>
    <t>yjhF</t>
  </si>
  <si>
    <t>yjhG</t>
  </si>
  <si>
    <t>yjhH</t>
  </si>
  <si>
    <t>yjhI</t>
  </si>
  <si>
    <t>sgcR</t>
  </si>
  <si>
    <t>sgcE</t>
  </si>
  <si>
    <t>sgcA</t>
  </si>
  <si>
    <t>ryjB</t>
  </si>
  <si>
    <t>sgcQ</t>
  </si>
  <si>
    <t>sgcC</t>
  </si>
  <si>
    <t>sgcB</t>
  </si>
  <si>
    <t>sgcX</t>
  </si>
  <si>
    <t>yjhY</t>
  </si>
  <si>
    <t>yjhP</t>
  </si>
  <si>
    <t>yjhQ</t>
  </si>
  <si>
    <t>yjhX</t>
  </si>
  <si>
    <t>yjhR</t>
  </si>
  <si>
    <t>nanS</t>
  </si>
  <si>
    <t>nanM</t>
  </si>
  <si>
    <t>nanC</t>
  </si>
  <si>
    <t>fimB</t>
  </si>
  <si>
    <t>fimA</t>
  </si>
  <si>
    <t>fimI</t>
  </si>
  <si>
    <t>fimC</t>
  </si>
  <si>
    <t>fimD</t>
  </si>
  <si>
    <t>fimF</t>
  </si>
  <si>
    <t>fimH</t>
  </si>
  <si>
    <t>gntP</t>
  </si>
  <si>
    <t>uxuA</t>
  </si>
  <si>
    <t>uxuB</t>
  </si>
  <si>
    <t>uxuR</t>
  </si>
  <si>
    <t>yjiC</t>
  </si>
  <si>
    <t>iraD</t>
  </si>
  <si>
    <t>hypT</t>
  </si>
  <si>
    <t>yjiG</t>
  </si>
  <si>
    <t>yjiH</t>
  </si>
  <si>
    <t>kptA</t>
  </si>
  <si>
    <t>yjiJ</t>
  </si>
  <si>
    <t>yjiK</t>
  </si>
  <si>
    <t>yjiL</t>
  </si>
  <si>
    <t>yjiM</t>
  </si>
  <si>
    <t>yjiN</t>
  </si>
  <si>
    <t>mdtM</t>
  </si>
  <si>
    <t>yjiP</t>
  </si>
  <si>
    <t>yjiR</t>
  </si>
  <si>
    <t>yjiS</t>
  </si>
  <si>
    <t>yjiT</t>
  </si>
  <si>
    <t>mcrC</t>
  </si>
  <si>
    <t>symE</t>
  </si>
  <si>
    <t>symR</t>
  </si>
  <si>
    <t>hsdS</t>
  </si>
  <si>
    <t>hsdM</t>
  </si>
  <si>
    <t>hsdR</t>
  </si>
  <si>
    <t>mrr</t>
  </si>
  <si>
    <t>yjiA</t>
  </si>
  <si>
    <t>yjiX</t>
  </si>
  <si>
    <t>tsr</t>
  </si>
  <si>
    <t>lgoT</t>
  </si>
  <si>
    <t>lgoR</t>
  </si>
  <si>
    <t>opgB</t>
  </si>
  <si>
    <t>yjjA</t>
  </si>
  <si>
    <t>dnaC</t>
  </si>
  <si>
    <t>dnaT</t>
  </si>
  <si>
    <t>yjjB</t>
  </si>
  <si>
    <t>yjjP</t>
  </si>
  <si>
    <t>yjjQ</t>
  </si>
  <si>
    <t>bglJ</t>
  </si>
  <si>
    <t>yjjZ</t>
  </si>
  <si>
    <t>leuV</t>
  </si>
  <si>
    <t>leuP</t>
  </si>
  <si>
    <t>leuQ</t>
  </si>
  <si>
    <t>rsmC</t>
  </si>
  <si>
    <t>holD</t>
  </si>
  <si>
    <t>rimI</t>
  </si>
  <si>
    <t>yjjG</t>
  </si>
  <si>
    <t>prfC</t>
  </si>
  <si>
    <t>osmY</t>
  </si>
  <si>
    <t>ytjA</t>
  </si>
  <si>
    <t>yjjU</t>
  </si>
  <si>
    <t>yjjW</t>
  </si>
  <si>
    <t>deoA</t>
  </si>
  <si>
    <t>deoB</t>
  </si>
  <si>
    <t>deoD</t>
  </si>
  <si>
    <t>yjjJ</t>
  </si>
  <si>
    <t>lplA</t>
  </si>
  <si>
    <t>ytjB</t>
  </si>
  <si>
    <t>radA</t>
  </si>
  <si>
    <t>nadR</t>
  </si>
  <si>
    <t>ettA</t>
  </si>
  <si>
    <t>slt</t>
  </si>
  <si>
    <t>trpR</t>
  </si>
  <si>
    <t>yjjX</t>
  </si>
  <si>
    <t>ytjC</t>
  </si>
  <si>
    <t>rob</t>
  </si>
  <si>
    <t>creA</t>
  </si>
  <si>
    <t>creB</t>
  </si>
  <si>
    <t>creC</t>
  </si>
  <si>
    <t>creD</t>
  </si>
  <si>
    <t>yjjY</t>
  </si>
  <si>
    <t>insL1</t>
  </si>
  <si>
    <t>insB1</t>
  </si>
  <si>
    <t>insA</t>
  </si>
  <si>
    <t>insI1</t>
  </si>
  <si>
    <t>insH1</t>
  </si>
  <si>
    <t>insE1</t>
  </si>
  <si>
    <t>insF1</t>
  </si>
  <si>
    <t>insC1</t>
  </si>
  <si>
    <t>insD1</t>
  </si>
  <si>
    <t>Pre-rRNA</t>
    <phoneticPr fontId="6" type="noConversion"/>
  </si>
  <si>
    <t>Data for Fig 4B. Fraction of pre-rRNA reads to the total mapped reads (extended version of Table 2)</t>
    <phoneticPr fontId="1" type="noConversion"/>
  </si>
  <si>
    <t>5 U Hybridase</t>
  </si>
  <si>
    <t>10 U Hybridase</t>
  </si>
  <si>
    <t>with pre-rRNA probes</t>
  </si>
  <si>
    <t>P. aeruginosa</t>
    <phoneticPr fontId="1" type="noConversion"/>
  </si>
  <si>
    <t>Organism</t>
    <phoneticPr fontId="1" type="noConversion"/>
  </si>
  <si>
    <t>Note</t>
    <phoneticPr fontId="1" type="noConversion"/>
  </si>
  <si>
    <t>Mapped reads</t>
    <phoneticPr fontId="1" type="noConversion"/>
  </si>
  <si>
    <t>5S rRNA</t>
    <phoneticPr fontId="1" type="noConversion"/>
  </si>
  <si>
    <t>16S rRNA</t>
    <phoneticPr fontId="1" type="noConversion"/>
  </si>
  <si>
    <t>23S rRNA</t>
    <phoneticPr fontId="1" type="noConversion"/>
  </si>
  <si>
    <t>Sub-total</t>
    <phoneticPr fontId="1" type="noConversion"/>
  </si>
  <si>
    <t>%</t>
    <phoneticPr fontId="1" type="noConversion"/>
  </si>
  <si>
    <t>Mapped on rRNA or Pre-rRNA</t>
    <phoneticPr fontId="1" type="noConversion"/>
  </si>
  <si>
    <t>3' end assigned</t>
    <phoneticPr fontId="1" type="noConversion"/>
  </si>
  <si>
    <t>Data for Fig 6D</t>
    <phoneticPr fontId="1" type="noConversion"/>
  </si>
  <si>
    <t>5' end assigned</t>
    <phoneticPr fontId="1" type="noConversion"/>
  </si>
  <si>
    <t>Position relative to start codon (nt)</t>
    <phoneticPr fontId="1" type="noConversion"/>
  </si>
  <si>
    <t>Data for Fig 5B</t>
    <phoneticPr fontId="1" type="noConversion"/>
  </si>
  <si>
    <t>Number of TEPs</t>
    <phoneticPr fontId="1" type="noConversion"/>
  </si>
  <si>
    <t>Position of TEP in moti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1" formatCode="_-* #,##0_-;\-* #,##0_-;_-* &quot;-&quot;_-;_-@_-"/>
    <numFmt numFmtId="164" formatCode="0.000"/>
    <numFmt numFmtId="165" formatCode="0.0000"/>
  </numFmts>
  <fonts count="9">
    <font>
      <sz val="10"/>
      <color theme="1"/>
      <name val="Arial"/>
      <family val="2"/>
      <charset val="129"/>
    </font>
    <font>
      <sz val="8"/>
      <name val="Arial"/>
      <family val="2"/>
      <charset val="129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  <charset val="129"/>
    </font>
    <font>
      <sz val="8"/>
      <name val="Calibri"/>
      <family val="3"/>
      <charset val="129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41" fontId="5" fillId="0" borderId="0" applyFont="0" applyFill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0" fillId="0" borderId="0" xfId="0" applyFill="1" applyBorder="1">
      <alignment vertical="center"/>
    </xf>
    <xf numFmtId="0" fontId="7" fillId="0" borderId="0" xfId="0" applyFont="1" applyFill="1" applyBorder="1" applyAlignment="1">
      <alignment horizontal="center" vertical="center"/>
    </xf>
    <xf numFmtId="41" fontId="3" fillId="0" borderId="0" xfId="1" applyFont="1" applyFill="1" applyBorder="1" applyAlignment="1">
      <alignment horizontal="right"/>
    </xf>
    <xf numFmtId="2" fontId="8" fillId="0" borderId="0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41" fontId="3" fillId="0" borderId="3" xfId="1" applyFont="1" applyFill="1" applyBorder="1" applyAlignment="1"/>
    <xf numFmtId="41" fontId="3" fillId="0" borderId="3" xfId="1" applyFont="1" applyFill="1" applyBorder="1" applyAlignment="1">
      <alignment vertical="center"/>
    </xf>
    <xf numFmtId="41" fontId="0" fillId="0" borderId="3" xfId="1" applyFont="1" applyFill="1" applyBorder="1" applyAlignment="1">
      <alignment vertical="center"/>
    </xf>
    <xf numFmtId="2" fontId="3" fillId="0" borderId="3" xfId="0" applyNumberFormat="1" applyFont="1" applyFill="1" applyBorder="1" applyAlignment="1">
      <alignment horizontal="center" vertical="center"/>
    </xf>
    <xf numFmtId="41" fontId="3" fillId="0" borderId="1" xfId="1" applyFont="1" applyFill="1" applyBorder="1" applyAlignment="1"/>
    <xf numFmtId="41" fontId="3" fillId="0" borderId="1" xfId="1" applyFont="1" applyFill="1" applyBorder="1" applyAlignment="1">
      <alignment vertical="center"/>
    </xf>
    <xf numFmtId="41" fontId="0" fillId="0" borderId="1" xfId="1" applyFont="1" applyFill="1" applyBorder="1" applyAlignment="1">
      <alignment vertical="center"/>
    </xf>
    <xf numFmtId="2" fontId="3" fillId="0" borderId="1" xfId="0" applyNumberFormat="1" applyFont="1" applyFill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2">
    <cellStyle name="Comma [0]" xfId="1" builtinId="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4502"/>
  <sheetViews>
    <sheetView workbookViewId="0">
      <selection activeCell="A4" sqref="A4:B4"/>
    </sheetView>
  </sheetViews>
  <sheetFormatPr defaultRowHeight="13.2"/>
  <cols>
    <col min="1" max="4" width="9.109375" style="1" customWidth="1"/>
    <col min="5" max="8" width="9.109375" style="1"/>
  </cols>
  <sheetData>
    <row r="1" spans="1:8">
      <c r="A1" s="2" t="s">
        <v>3</v>
      </c>
      <c r="B1"/>
      <c r="C1"/>
      <c r="D1"/>
      <c r="E1"/>
      <c r="F1"/>
      <c r="G1"/>
      <c r="H1"/>
    </row>
    <row r="2" spans="1:8">
      <c r="A2"/>
      <c r="B2"/>
      <c r="C2"/>
      <c r="D2"/>
      <c r="E2"/>
      <c r="F2"/>
      <c r="G2"/>
      <c r="H2"/>
    </row>
    <row r="3" spans="1:8">
      <c r="A3" s="24" t="s">
        <v>0</v>
      </c>
      <c r="B3" s="24"/>
      <c r="C3" s="24" t="s">
        <v>2</v>
      </c>
      <c r="D3" s="24"/>
      <c r="E3" s="24" t="s">
        <v>1</v>
      </c>
      <c r="F3" s="24"/>
      <c r="G3" s="24" t="s">
        <v>4</v>
      </c>
      <c r="H3" s="24"/>
    </row>
    <row r="4" spans="1:8">
      <c r="A4" s="3" t="s">
        <v>5</v>
      </c>
      <c r="B4" s="3" t="s">
        <v>6</v>
      </c>
      <c r="C4" s="3" t="s">
        <v>5</v>
      </c>
      <c r="D4" s="3" t="s">
        <v>6</v>
      </c>
      <c r="E4" s="3" t="s">
        <v>5</v>
      </c>
      <c r="F4" s="3" t="s">
        <v>6</v>
      </c>
      <c r="G4" s="3" t="s">
        <v>5</v>
      </c>
      <c r="H4" s="3" t="s">
        <v>6</v>
      </c>
    </row>
    <row r="5" spans="1:8">
      <c r="A5" s="1" t="s">
        <v>602</v>
      </c>
      <c r="B5" s="4">
        <v>-3.75</v>
      </c>
      <c r="C5" s="1" t="s">
        <v>7</v>
      </c>
      <c r="D5" s="1">
        <v>-0.45500000000000002</v>
      </c>
      <c r="E5" s="1" t="s">
        <v>7</v>
      </c>
      <c r="F5" s="1">
        <v>-0.45500000000000002</v>
      </c>
      <c r="G5" s="1" t="s">
        <v>7</v>
      </c>
      <c r="H5" s="1">
        <v>-0.495</v>
      </c>
    </row>
    <row r="6" spans="1:8">
      <c r="A6" s="1" t="s">
        <v>603</v>
      </c>
      <c r="B6" s="4">
        <v>-0.82299999999999995</v>
      </c>
      <c r="C6" s="1" t="s">
        <v>8</v>
      </c>
      <c r="D6" s="1">
        <v>-0.64100000000000001</v>
      </c>
      <c r="E6" s="1" t="s">
        <v>11</v>
      </c>
      <c r="F6" s="1">
        <v>-1.4350000000000001</v>
      </c>
      <c r="G6" s="1" t="s">
        <v>78</v>
      </c>
      <c r="H6" s="1">
        <v>0.215</v>
      </c>
    </row>
    <row r="7" spans="1:8">
      <c r="A7" s="1" t="s">
        <v>604</v>
      </c>
      <c r="B7" s="4">
        <v>-0.37</v>
      </c>
      <c r="C7" s="1" t="s">
        <v>9</v>
      </c>
      <c r="D7" s="1">
        <v>-1.4790000000000001</v>
      </c>
      <c r="E7" s="1" t="s">
        <v>14</v>
      </c>
      <c r="F7" s="1">
        <v>-0.255</v>
      </c>
      <c r="G7" s="1" t="s">
        <v>127</v>
      </c>
      <c r="H7" s="1">
        <v>-0.90300000000000002</v>
      </c>
    </row>
    <row r="8" spans="1:8">
      <c r="A8" s="1" t="s">
        <v>605</v>
      </c>
      <c r="B8" s="4">
        <v>-0.35799999999999998</v>
      </c>
      <c r="C8" s="1" t="s">
        <v>10</v>
      </c>
      <c r="D8" s="1">
        <v>-1.0529999999999999</v>
      </c>
      <c r="E8" s="1" t="s">
        <v>51</v>
      </c>
      <c r="F8" s="1">
        <v>-0.83299999999999996</v>
      </c>
      <c r="G8" s="1" t="s">
        <v>160</v>
      </c>
      <c r="H8" s="1">
        <v>-0.32200000000000001</v>
      </c>
    </row>
    <row r="9" spans="1:8">
      <c r="A9" s="1" t="s">
        <v>606</v>
      </c>
      <c r="B9" s="4">
        <v>-1.24</v>
      </c>
      <c r="C9" s="1" t="s">
        <v>11</v>
      </c>
      <c r="D9" s="1">
        <v>-1.4350000000000001</v>
      </c>
      <c r="E9" s="1" t="s">
        <v>77</v>
      </c>
      <c r="F9" s="1">
        <v>0.19500000000000001</v>
      </c>
      <c r="G9" s="1" t="s">
        <v>163</v>
      </c>
      <c r="H9" s="1">
        <v>-1.1819999999999999</v>
      </c>
    </row>
    <row r="10" spans="1:8">
      <c r="A10" s="1" t="s">
        <v>607</v>
      </c>
      <c r="B10" s="4">
        <v>-0.28199999999999997</v>
      </c>
      <c r="C10" s="1" t="s">
        <v>12</v>
      </c>
      <c r="D10" s="1">
        <v>-0.112</v>
      </c>
      <c r="E10" s="1" t="s">
        <v>78</v>
      </c>
      <c r="F10" s="1">
        <v>-6.6000000000000003E-2</v>
      </c>
      <c r="G10" s="1" t="s">
        <v>241</v>
      </c>
      <c r="H10" s="1">
        <v>-0.92300000000000004</v>
      </c>
    </row>
    <row r="11" spans="1:8">
      <c r="A11" s="1" t="s">
        <v>608</v>
      </c>
      <c r="B11" s="4">
        <v>0.28999999999999998</v>
      </c>
      <c r="C11" s="1" t="s">
        <v>13</v>
      </c>
      <c r="D11" s="1">
        <v>-0.13</v>
      </c>
      <c r="E11" s="1" t="s">
        <v>81</v>
      </c>
      <c r="F11" s="1">
        <v>8.5999999999999993E-2</v>
      </c>
      <c r="G11" s="1" t="s">
        <v>338</v>
      </c>
      <c r="H11" s="1">
        <v>-0.53500000000000003</v>
      </c>
    </row>
    <row r="12" spans="1:8">
      <c r="A12" s="1" t="s">
        <v>7</v>
      </c>
      <c r="B12" s="4">
        <v>-0.45500000000000002</v>
      </c>
      <c r="C12" s="1" t="s">
        <v>14</v>
      </c>
      <c r="D12" s="1">
        <v>-0.255</v>
      </c>
      <c r="E12" s="1" t="s">
        <v>91</v>
      </c>
      <c r="F12" s="1">
        <v>-0.38200000000000001</v>
      </c>
      <c r="G12" s="1" t="s">
        <v>339</v>
      </c>
      <c r="H12" s="1">
        <v>-0.65600000000000003</v>
      </c>
    </row>
    <row r="13" spans="1:8">
      <c r="A13" s="1" t="s">
        <v>8</v>
      </c>
      <c r="B13" s="4">
        <v>-0.64100000000000001</v>
      </c>
      <c r="C13" s="1" t="s">
        <v>15</v>
      </c>
      <c r="D13" s="1">
        <v>-0.29099999999999998</v>
      </c>
      <c r="E13" s="1" t="s">
        <v>96</v>
      </c>
      <c r="F13" s="1">
        <v>-0.46700000000000003</v>
      </c>
      <c r="G13" s="1" t="s">
        <v>344</v>
      </c>
      <c r="H13" s="1">
        <v>-0.78500000000000003</v>
      </c>
    </row>
    <row r="14" spans="1:8">
      <c r="A14" s="1" t="s">
        <v>609</v>
      </c>
      <c r="B14" s="4">
        <v>-2.0019999999999998</v>
      </c>
      <c r="C14" s="1" t="s">
        <v>16</v>
      </c>
      <c r="D14" s="1">
        <v>-0.51700000000000002</v>
      </c>
      <c r="E14" s="1" t="s">
        <v>111</v>
      </c>
      <c r="F14" s="1">
        <v>0.80800000000000005</v>
      </c>
      <c r="G14" s="1" t="s">
        <v>411</v>
      </c>
      <c r="H14" s="1">
        <v>-0.59</v>
      </c>
    </row>
    <row r="15" spans="1:8">
      <c r="A15" s="1" t="s">
        <v>610</v>
      </c>
      <c r="B15" s="4">
        <v>0.63500000000000001</v>
      </c>
      <c r="C15" s="1" t="s">
        <v>17</v>
      </c>
      <c r="D15" s="1">
        <v>-0.80600000000000005</v>
      </c>
      <c r="E15" s="1" t="s">
        <v>116</v>
      </c>
      <c r="F15" s="1">
        <v>-0.35699999999999998</v>
      </c>
      <c r="G15" s="1" t="s">
        <v>418</v>
      </c>
      <c r="H15" s="1">
        <v>0.24399999999999999</v>
      </c>
    </row>
    <row r="16" spans="1:8">
      <c r="A16" s="1" t="s">
        <v>9</v>
      </c>
      <c r="B16" s="4">
        <v>-1.4790000000000001</v>
      </c>
      <c r="C16" s="1" t="s">
        <v>18</v>
      </c>
      <c r="D16" s="1">
        <v>0.125</v>
      </c>
      <c r="E16" s="1" t="s">
        <v>127</v>
      </c>
      <c r="F16" s="1">
        <v>-0.752</v>
      </c>
      <c r="G16" s="1" t="s">
        <v>472</v>
      </c>
      <c r="H16" s="1">
        <v>-0.32800000000000001</v>
      </c>
    </row>
    <row r="17" spans="1:8">
      <c r="A17" s="1" t="s">
        <v>611</v>
      </c>
      <c r="B17" s="4">
        <v>-0.376</v>
      </c>
      <c r="C17" s="1" t="s">
        <v>19</v>
      </c>
      <c r="D17" s="1">
        <v>-0.246</v>
      </c>
      <c r="E17" s="1" t="s">
        <v>151</v>
      </c>
      <c r="F17" s="1">
        <v>0.25</v>
      </c>
      <c r="G17" s="1" t="s">
        <v>478</v>
      </c>
      <c r="H17" s="1">
        <v>-0.41199999999999998</v>
      </c>
    </row>
    <row r="18" spans="1:8">
      <c r="A18" s="1" t="s">
        <v>612</v>
      </c>
      <c r="B18" s="4">
        <v>-0.59399999999999997</v>
      </c>
      <c r="C18" s="1" t="s">
        <v>20</v>
      </c>
      <c r="D18" s="1">
        <v>-1.587</v>
      </c>
      <c r="E18" s="1" t="s">
        <v>160</v>
      </c>
      <c r="F18" s="1">
        <v>-9.9000000000000005E-2</v>
      </c>
      <c r="G18" s="1" t="s">
        <v>482</v>
      </c>
      <c r="H18" s="1">
        <v>-0.66</v>
      </c>
    </row>
    <row r="19" spans="1:8">
      <c r="A19" s="1" t="s">
        <v>4450</v>
      </c>
      <c r="B19" s="4">
        <v>-0.186</v>
      </c>
      <c r="C19" s="1" t="s">
        <v>21</v>
      </c>
      <c r="D19" s="1">
        <v>-0.216</v>
      </c>
      <c r="E19" s="1" t="s">
        <v>163</v>
      </c>
      <c r="F19" s="1">
        <v>-0.84499999999999997</v>
      </c>
      <c r="G19" s="1" t="s">
        <v>496</v>
      </c>
      <c r="H19" s="1">
        <v>0.52800000000000002</v>
      </c>
    </row>
    <row r="20" spans="1:8">
      <c r="A20" s="1" t="s">
        <v>613</v>
      </c>
      <c r="B20" s="4">
        <v>-0.22900000000000001</v>
      </c>
      <c r="C20" s="1" t="s">
        <v>22</v>
      </c>
      <c r="D20" s="1">
        <v>-0.66500000000000004</v>
      </c>
      <c r="E20" s="1" t="s">
        <v>203</v>
      </c>
      <c r="F20" s="1">
        <v>-0.70499999999999996</v>
      </c>
      <c r="G20" s="1" t="s">
        <v>501</v>
      </c>
      <c r="H20" s="1">
        <v>-1.893</v>
      </c>
    </row>
    <row r="21" spans="1:8">
      <c r="A21" s="1" t="s">
        <v>614</v>
      </c>
      <c r="B21" s="4">
        <v>2.3210000000000002</v>
      </c>
      <c r="C21" s="1" t="s">
        <v>23</v>
      </c>
      <c r="D21" s="1">
        <v>-0.23899999999999999</v>
      </c>
      <c r="E21" s="1" t="s">
        <v>208</v>
      </c>
      <c r="F21" s="1">
        <v>-0.23699999999999999</v>
      </c>
      <c r="G21" s="1" t="s">
        <v>519</v>
      </c>
      <c r="H21" s="1">
        <v>-0.82799999999999996</v>
      </c>
    </row>
    <row r="22" spans="1:8">
      <c r="A22" s="1" t="s">
        <v>615</v>
      </c>
      <c r="B22" s="4">
        <v>0</v>
      </c>
      <c r="C22" s="1" t="s">
        <v>24</v>
      </c>
      <c r="D22" s="1">
        <v>-0.27300000000000002</v>
      </c>
      <c r="E22" s="1" t="s">
        <v>211</v>
      </c>
      <c r="F22" s="1">
        <v>-7.2999999999999995E-2</v>
      </c>
      <c r="G22" s="20" t="s">
        <v>585</v>
      </c>
      <c r="H22" s="20">
        <v>-1.1910000000000001</v>
      </c>
    </row>
    <row r="23" spans="1:8">
      <c r="A23" s="1" t="s">
        <v>616</v>
      </c>
      <c r="B23" s="4">
        <v>1.6E-2</v>
      </c>
      <c r="C23" s="1" t="s">
        <v>25</v>
      </c>
      <c r="D23" s="1">
        <v>-0.29699999999999999</v>
      </c>
      <c r="E23" s="1" t="s">
        <v>212</v>
      </c>
      <c r="F23" s="1">
        <v>0.114</v>
      </c>
    </row>
    <row r="24" spans="1:8">
      <c r="A24" s="1" t="s">
        <v>617</v>
      </c>
      <c r="B24" s="4">
        <v>-0.22700000000000001</v>
      </c>
      <c r="C24" s="1" t="s">
        <v>26</v>
      </c>
      <c r="D24" s="1">
        <v>-0.83799999999999997</v>
      </c>
      <c r="E24" s="1" t="s">
        <v>225</v>
      </c>
      <c r="F24" s="1">
        <v>-0.91</v>
      </c>
    </row>
    <row r="25" spans="1:8">
      <c r="A25" s="1" t="s">
        <v>4451</v>
      </c>
      <c r="B25" s="4">
        <v>-0.873</v>
      </c>
      <c r="C25" s="1" t="s">
        <v>27</v>
      </c>
      <c r="D25" s="1">
        <v>-0.71199999999999997</v>
      </c>
      <c r="E25" s="1" t="s">
        <v>241</v>
      </c>
      <c r="F25" s="1">
        <v>-2.452</v>
      </c>
    </row>
    <row r="26" spans="1:8">
      <c r="A26" s="1" t="s">
        <v>4452</v>
      </c>
      <c r="B26" s="4">
        <v>-0.90700000000000003</v>
      </c>
      <c r="C26" s="1" t="s">
        <v>28</v>
      </c>
      <c r="D26" s="1">
        <v>-0.19</v>
      </c>
      <c r="E26" s="1" t="s">
        <v>267</v>
      </c>
      <c r="F26" s="1">
        <v>-0.40799999999999997</v>
      </c>
    </row>
    <row r="27" spans="1:8">
      <c r="A27" s="1" t="s">
        <v>618</v>
      </c>
      <c r="B27" s="4">
        <v>-0.78900000000000003</v>
      </c>
      <c r="C27" s="1" t="s">
        <v>29</v>
      </c>
      <c r="D27" s="1">
        <v>-0.14799999999999999</v>
      </c>
      <c r="E27" s="1" t="s">
        <v>269</v>
      </c>
      <c r="F27" s="1">
        <v>-0.20699999999999999</v>
      </c>
    </row>
    <row r="28" spans="1:8">
      <c r="A28" s="1" t="s">
        <v>619</v>
      </c>
      <c r="B28" s="4">
        <v>1.7969999999999999</v>
      </c>
      <c r="C28" s="1" t="s">
        <v>30</v>
      </c>
      <c r="D28" s="1">
        <v>-0.44900000000000001</v>
      </c>
      <c r="E28" s="1" t="s">
        <v>271</v>
      </c>
      <c r="F28" s="1">
        <v>-0.34799999999999998</v>
      </c>
    </row>
    <row r="29" spans="1:8">
      <c r="A29" s="1" t="s">
        <v>620</v>
      </c>
      <c r="B29" s="4">
        <v>-0.875</v>
      </c>
      <c r="C29" s="1" t="s">
        <v>31</v>
      </c>
      <c r="D29" s="1">
        <v>-0.79700000000000004</v>
      </c>
      <c r="E29" s="1" t="s">
        <v>290</v>
      </c>
      <c r="F29" s="1">
        <v>0.09</v>
      </c>
    </row>
    <row r="30" spans="1:8">
      <c r="A30" s="1" t="s">
        <v>621</v>
      </c>
      <c r="B30" s="4">
        <v>-0.84699999999999998</v>
      </c>
      <c r="C30" s="1" t="s">
        <v>32</v>
      </c>
      <c r="D30" s="1">
        <v>-0.61799999999999999</v>
      </c>
      <c r="E30" s="1" t="s">
        <v>303</v>
      </c>
      <c r="F30" s="1">
        <v>0</v>
      </c>
    </row>
    <row r="31" spans="1:8">
      <c r="A31" s="1" t="s">
        <v>622</v>
      </c>
      <c r="B31" s="4">
        <v>-1.718</v>
      </c>
      <c r="C31" s="1" t="s">
        <v>33</v>
      </c>
      <c r="D31" s="1">
        <v>-0.54600000000000004</v>
      </c>
      <c r="E31" s="1" t="s">
        <v>337</v>
      </c>
      <c r="F31" s="1">
        <v>-0.54900000000000004</v>
      </c>
    </row>
    <row r="32" spans="1:8">
      <c r="A32" s="1" t="s">
        <v>623</v>
      </c>
      <c r="B32" s="4">
        <v>-1.151</v>
      </c>
      <c r="C32" s="1" t="s">
        <v>34</v>
      </c>
      <c r="D32" s="1">
        <v>-0.496</v>
      </c>
      <c r="E32" s="1" t="s">
        <v>338</v>
      </c>
      <c r="F32" s="1">
        <v>-0.497</v>
      </c>
    </row>
    <row r="33" spans="1:6">
      <c r="A33" s="1" t="s">
        <v>624</v>
      </c>
      <c r="B33" s="4">
        <v>-0.71299999999999997</v>
      </c>
      <c r="C33" s="1" t="s">
        <v>35</v>
      </c>
      <c r="D33" s="1">
        <v>-0.215</v>
      </c>
      <c r="E33" s="1" t="s">
        <v>339</v>
      </c>
      <c r="F33" s="1">
        <v>-0.57699999999999996</v>
      </c>
    </row>
    <row r="34" spans="1:6">
      <c r="A34" s="1" t="s">
        <v>625</v>
      </c>
      <c r="B34" s="4">
        <v>-0.89500000000000002</v>
      </c>
      <c r="C34" s="1" t="s">
        <v>36</v>
      </c>
      <c r="D34" s="1">
        <v>-0.16300000000000001</v>
      </c>
      <c r="E34" s="1" t="s">
        <v>344</v>
      </c>
      <c r="F34" s="1">
        <v>-1.02</v>
      </c>
    </row>
    <row r="35" spans="1:6">
      <c r="A35" s="1" t="s">
        <v>626</v>
      </c>
      <c r="B35" s="4">
        <v>-0.66300000000000003</v>
      </c>
      <c r="C35" s="1" t="s">
        <v>37</v>
      </c>
      <c r="D35" s="1">
        <v>-0.88500000000000001</v>
      </c>
      <c r="E35" s="1" t="s">
        <v>411</v>
      </c>
      <c r="F35" s="1">
        <v>-0.47299999999999998</v>
      </c>
    </row>
    <row r="36" spans="1:6">
      <c r="A36" s="1" t="s">
        <v>627</v>
      </c>
      <c r="B36" s="4">
        <v>-0.73199999999999998</v>
      </c>
      <c r="C36" s="1" t="s">
        <v>38</v>
      </c>
      <c r="D36" s="1">
        <v>-0.70199999999999996</v>
      </c>
      <c r="E36" s="1" t="s">
        <v>414</v>
      </c>
      <c r="F36" s="1">
        <v>-0.68400000000000005</v>
      </c>
    </row>
    <row r="37" spans="1:6">
      <c r="A37" s="1" t="s">
        <v>10</v>
      </c>
      <c r="B37" s="4">
        <v>-1.0529999999999999</v>
      </c>
      <c r="C37" s="1" t="s">
        <v>39</v>
      </c>
      <c r="D37" s="1">
        <v>0.28699999999999998</v>
      </c>
      <c r="E37" s="1" t="s">
        <v>418</v>
      </c>
      <c r="F37" s="1">
        <v>0.125</v>
      </c>
    </row>
    <row r="38" spans="1:6">
      <c r="A38" s="1" t="s">
        <v>11</v>
      </c>
      <c r="B38" s="4">
        <v>-1.4350000000000001</v>
      </c>
      <c r="C38" s="1" t="s">
        <v>40</v>
      </c>
      <c r="D38" s="1">
        <v>-0.44400000000000001</v>
      </c>
      <c r="E38" s="1" t="s">
        <v>419</v>
      </c>
      <c r="F38" s="1">
        <v>-0.32300000000000001</v>
      </c>
    </row>
    <row r="39" spans="1:6">
      <c r="A39" s="1" t="s">
        <v>628</v>
      </c>
      <c r="B39" s="4">
        <v>-0.16900000000000001</v>
      </c>
      <c r="C39" s="1" t="s">
        <v>41</v>
      </c>
      <c r="D39" s="1">
        <v>-0.93100000000000005</v>
      </c>
      <c r="E39" s="1" t="s">
        <v>420</v>
      </c>
      <c r="F39" s="1">
        <v>-0.39700000000000002</v>
      </c>
    </row>
    <row r="40" spans="1:6">
      <c r="A40" s="1" t="s">
        <v>12</v>
      </c>
      <c r="B40" s="4">
        <v>-0.112</v>
      </c>
      <c r="C40" s="1" t="s">
        <v>42</v>
      </c>
      <c r="D40" s="1">
        <v>0.49399999999999999</v>
      </c>
      <c r="E40" s="1" t="s">
        <v>423</v>
      </c>
      <c r="F40" s="1">
        <v>-2.2330000000000001</v>
      </c>
    </row>
    <row r="41" spans="1:6">
      <c r="A41" s="1" t="s">
        <v>629</v>
      </c>
      <c r="B41" s="4">
        <v>0.505</v>
      </c>
      <c r="C41" s="1" t="s">
        <v>43</v>
      </c>
      <c r="D41" s="1">
        <v>0</v>
      </c>
      <c r="E41" s="1" t="s">
        <v>442</v>
      </c>
      <c r="F41" s="1">
        <v>-1.077</v>
      </c>
    </row>
    <row r="42" spans="1:6">
      <c r="A42" s="1" t="s">
        <v>13</v>
      </c>
      <c r="B42" s="4">
        <v>-0.13</v>
      </c>
      <c r="C42" s="1" t="s">
        <v>44</v>
      </c>
      <c r="D42" s="1">
        <v>-8.0000000000000002E-3</v>
      </c>
      <c r="E42" s="1" t="s">
        <v>472</v>
      </c>
      <c r="F42" s="1">
        <v>-0.78500000000000003</v>
      </c>
    </row>
    <row r="43" spans="1:6">
      <c r="A43" s="1" t="s">
        <v>14</v>
      </c>
      <c r="B43" s="4">
        <v>-0.255</v>
      </c>
      <c r="C43" s="1" t="s">
        <v>45</v>
      </c>
      <c r="D43" s="1">
        <v>-1.8580000000000001</v>
      </c>
      <c r="E43" s="1" t="s">
        <v>478</v>
      </c>
      <c r="F43" s="1">
        <v>-0.216</v>
      </c>
    </row>
    <row r="44" spans="1:6">
      <c r="A44" s="1" t="s">
        <v>15</v>
      </c>
      <c r="B44" s="4">
        <v>-0.29099999999999998</v>
      </c>
      <c r="C44" s="1" t="s">
        <v>46</v>
      </c>
      <c r="D44" s="1">
        <v>-0.29299999999999998</v>
      </c>
      <c r="E44" s="1" t="s">
        <v>479</v>
      </c>
      <c r="F44" s="1">
        <v>-0.81100000000000005</v>
      </c>
    </row>
    <row r="45" spans="1:6">
      <c r="A45" s="1" t="s">
        <v>630</v>
      </c>
      <c r="B45" s="4">
        <v>-0.95599999999999996</v>
      </c>
      <c r="C45" s="1" t="s">
        <v>47</v>
      </c>
      <c r="D45" s="1">
        <v>-0.29399999999999998</v>
      </c>
      <c r="E45" s="1" t="s">
        <v>482</v>
      </c>
      <c r="F45" s="1">
        <v>-0.65900000000000003</v>
      </c>
    </row>
    <row r="46" spans="1:6">
      <c r="A46" s="1" t="s">
        <v>631</v>
      </c>
      <c r="B46" s="4">
        <v>-0.10100000000000001</v>
      </c>
      <c r="C46" s="1" t="s">
        <v>48</v>
      </c>
      <c r="D46" s="1">
        <v>0</v>
      </c>
      <c r="E46" s="1" t="s">
        <v>496</v>
      </c>
      <c r="F46" s="1">
        <v>-0.35299999999999998</v>
      </c>
    </row>
    <row r="47" spans="1:6">
      <c r="A47" s="1" t="s">
        <v>632</v>
      </c>
      <c r="B47" s="4">
        <v>-8.3000000000000004E-2</v>
      </c>
      <c r="C47" s="1" t="s">
        <v>49</v>
      </c>
      <c r="D47" s="1">
        <v>0.499</v>
      </c>
      <c r="E47" s="1" t="s">
        <v>501</v>
      </c>
      <c r="F47" s="1">
        <v>-1.429</v>
      </c>
    </row>
    <row r="48" spans="1:6">
      <c r="A48" s="1" t="s">
        <v>633</v>
      </c>
      <c r="B48" s="4">
        <v>-1.175</v>
      </c>
      <c r="C48" s="1" t="s">
        <v>50</v>
      </c>
      <c r="D48" s="1">
        <v>-0.76500000000000001</v>
      </c>
      <c r="E48" s="1" t="s">
        <v>519</v>
      </c>
      <c r="F48" s="1">
        <v>-0.879</v>
      </c>
    </row>
    <row r="49" spans="1:6">
      <c r="A49" s="1" t="s">
        <v>16</v>
      </c>
      <c r="B49" s="4">
        <v>-0.51700000000000002</v>
      </c>
      <c r="C49" s="1" t="s">
        <v>51</v>
      </c>
      <c r="D49" s="1">
        <v>-0.83299999999999996</v>
      </c>
      <c r="E49" s="1" t="s">
        <v>531</v>
      </c>
      <c r="F49" s="1">
        <v>-0.78300000000000003</v>
      </c>
    </row>
    <row r="50" spans="1:6">
      <c r="A50" s="1" t="s">
        <v>634</v>
      </c>
      <c r="B50" s="4">
        <v>0.48899999999999999</v>
      </c>
      <c r="C50" s="1" t="s">
        <v>52</v>
      </c>
      <c r="D50" s="1">
        <v>-0.72199999999999998</v>
      </c>
      <c r="E50" s="20" t="s">
        <v>585</v>
      </c>
      <c r="F50" s="20">
        <v>-1.1359999999999999</v>
      </c>
    </row>
    <row r="51" spans="1:6">
      <c r="A51" s="1" t="s">
        <v>635</v>
      </c>
      <c r="B51" s="4">
        <v>0.26800000000000002</v>
      </c>
      <c r="C51" s="1" t="s">
        <v>53</v>
      </c>
      <c r="D51" s="1">
        <v>0.77200000000000002</v>
      </c>
    </row>
    <row r="52" spans="1:6">
      <c r="A52" s="1" t="s">
        <v>636</v>
      </c>
      <c r="B52" s="4">
        <v>-0.51400000000000001</v>
      </c>
      <c r="C52" s="1" t="s">
        <v>54</v>
      </c>
      <c r="D52" s="1">
        <v>0.36</v>
      </c>
    </row>
    <row r="53" spans="1:6">
      <c r="A53" s="1" t="s">
        <v>637</v>
      </c>
      <c r="B53" s="4">
        <v>-0.42099999999999999</v>
      </c>
      <c r="C53" s="1" t="s">
        <v>55</v>
      </c>
      <c r="D53" s="1">
        <v>0.754</v>
      </c>
    </row>
    <row r="54" spans="1:6">
      <c r="A54" s="1" t="s">
        <v>638</v>
      </c>
      <c r="B54" s="4">
        <v>-1.2390000000000001</v>
      </c>
      <c r="C54" s="1" t="s">
        <v>56</v>
      </c>
      <c r="D54" s="1">
        <v>-0.97</v>
      </c>
    </row>
    <row r="55" spans="1:6">
      <c r="A55" s="1" t="s">
        <v>639</v>
      </c>
      <c r="B55" s="4">
        <v>-0.94399999999999995</v>
      </c>
      <c r="C55" s="1" t="s">
        <v>57</v>
      </c>
      <c r="D55" s="1">
        <v>-0.747</v>
      </c>
    </row>
    <row r="56" spans="1:6">
      <c r="A56" s="1" t="s">
        <v>640</v>
      </c>
      <c r="B56" s="4">
        <v>-1.18</v>
      </c>
      <c r="C56" s="1" t="s">
        <v>58</v>
      </c>
      <c r="D56" s="1">
        <v>-1.5</v>
      </c>
    </row>
    <row r="57" spans="1:6">
      <c r="A57" s="1" t="s">
        <v>641</v>
      </c>
      <c r="B57" s="4">
        <v>-0.73399999999999999</v>
      </c>
      <c r="C57" s="1" t="s">
        <v>59</v>
      </c>
      <c r="D57" s="1">
        <v>0.81299999999999994</v>
      </c>
    </row>
    <row r="58" spans="1:6">
      <c r="A58" s="1" t="s">
        <v>642</v>
      </c>
      <c r="B58" s="4">
        <v>-0.56399999999999995</v>
      </c>
      <c r="C58" s="1" t="s">
        <v>60</v>
      </c>
      <c r="D58" s="1">
        <v>4.7E-2</v>
      </c>
    </row>
    <row r="59" spans="1:6">
      <c r="A59" s="1" t="s">
        <v>643</v>
      </c>
      <c r="B59" s="4">
        <v>-0.77600000000000002</v>
      </c>
      <c r="C59" s="1" t="s">
        <v>61</v>
      </c>
      <c r="D59" s="1">
        <v>-0.47399999999999998</v>
      </c>
    </row>
    <row r="60" spans="1:6">
      <c r="A60" s="1" t="s">
        <v>644</v>
      </c>
      <c r="B60" s="4">
        <v>0.35699999999999998</v>
      </c>
      <c r="C60" s="1" t="s">
        <v>62</v>
      </c>
      <c r="D60" s="1">
        <v>9.2999999999999999E-2</v>
      </c>
    </row>
    <row r="61" spans="1:6">
      <c r="A61" s="1" t="s">
        <v>645</v>
      </c>
      <c r="B61" s="4">
        <v>-0.95099999999999996</v>
      </c>
      <c r="C61" s="1" t="s">
        <v>63</v>
      </c>
      <c r="D61" s="1">
        <v>-1.3839999999999999</v>
      </c>
    </row>
    <row r="62" spans="1:6">
      <c r="A62" s="1" t="s">
        <v>17</v>
      </c>
      <c r="B62" s="4">
        <v>-0.80600000000000005</v>
      </c>
      <c r="C62" s="1" t="s">
        <v>64</v>
      </c>
      <c r="D62" s="1">
        <v>-0.23699999999999999</v>
      </c>
    </row>
    <row r="63" spans="1:6">
      <c r="A63" s="1" t="s">
        <v>646</v>
      </c>
      <c r="B63" s="4">
        <v>-0.441</v>
      </c>
      <c r="C63" s="1" t="s">
        <v>65</v>
      </c>
      <c r="D63" s="1">
        <v>-0.61899999999999999</v>
      </c>
    </row>
    <row r="64" spans="1:6">
      <c r="A64" s="1" t="s">
        <v>647</v>
      </c>
      <c r="B64" s="4">
        <v>-0.11899999999999999</v>
      </c>
      <c r="C64" s="1" t="s">
        <v>66</v>
      </c>
      <c r="D64" s="1">
        <v>-0.54500000000000004</v>
      </c>
    </row>
    <row r="65" spans="1:4">
      <c r="A65" s="1" t="s">
        <v>648</v>
      </c>
      <c r="B65" s="4">
        <v>-0.69099999999999995</v>
      </c>
      <c r="C65" s="1" t="s">
        <v>67</v>
      </c>
      <c r="D65" s="1">
        <v>-0.64100000000000001</v>
      </c>
    </row>
    <row r="66" spans="1:4">
      <c r="A66" s="1" t="s">
        <v>649</v>
      </c>
      <c r="B66" s="4">
        <v>0.34300000000000003</v>
      </c>
      <c r="C66" s="1" t="s">
        <v>68</v>
      </c>
      <c r="D66" s="1">
        <v>-0.14299999999999999</v>
      </c>
    </row>
    <row r="67" spans="1:4">
      <c r="A67" s="1" t="s">
        <v>650</v>
      </c>
      <c r="B67" s="4">
        <v>-0.221</v>
      </c>
      <c r="C67" s="1" t="s">
        <v>69</v>
      </c>
      <c r="D67" s="1">
        <v>-0.79800000000000004</v>
      </c>
    </row>
    <row r="68" spans="1:4">
      <c r="A68" s="1" t="s">
        <v>651</v>
      </c>
      <c r="B68" s="4">
        <v>-0.38100000000000001</v>
      </c>
      <c r="C68" s="1" t="s">
        <v>70</v>
      </c>
      <c r="D68" s="1">
        <v>-0.57199999999999995</v>
      </c>
    </row>
    <row r="69" spans="1:4">
      <c r="A69" s="1" t="s">
        <v>652</v>
      </c>
      <c r="B69" s="4">
        <v>-0.91600000000000004</v>
      </c>
      <c r="C69" s="1" t="s">
        <v>71</v>
      </c>
      <c r="D69" s="1">
        <v>-0.30199999999999999</v>
      </c>
    </row>
    <row r="70" spans="1:4">
      <c r="A70" s="1" t="s">
        <v>18</v>
      </c>
      <c r="B70" s="4">
        <v>0.125</v>
      </c>
      <c r="C70" s="1" t="s">
        <v>72</v>
      </c>
      <c r="D70" s="1">
        <v>0.55300000000000005</v>
      </c>
    </row>
    <row r="71" spans="1:4">
      <c r="A71" s="1" t="s">
        <v>653</v>
      </c>
      <c r="B71" s="4">
        <v>-0.29699999999999999</v>
      </c>
      <c r="C71" s="1" t="s">
        <v>73</v>
      </c>
      <c r="D71" s="1">
        <v>0.65200000000000002</v>
      </c>
    </row>
    <row r="72" spans="1:4">
      <c r="A72" s="1" t="s">
        <v>19</v>
      </c>
      <c r="B72" s="4">
        <v>-0.246</v>
      </c>
      <c r="C72" s="1" t="s">
        <v>74</v>
      </c>
      <c r="D72" s="1">
        <v>-0.19400000000000001</v>
      </c>
    </row>
    <row r="73" spans="1:4">
      <c r="A73" s="1" t="s">
        <v>654</v>
      </c>
      <c r="B73" s="4">
        <v>-2.3279999999999998</v>
      </c>
      <c r="C73" s="1" t="s">
        <v>75</v>
      </c>
      <c r="D73" s="1">
        <v>-0.45900000000000002</v>
      </c>
    </row>
    <row r="74" spans="1:4">
      <c r="A74" s="1" t="s">
        <v>655</v>
      </c>
      <c r="B74" s="4">
        <v>0</v>
      </c>
      <c r="C74" s="1" t="s">
        <v>76</v>
      </c>
      <c r="D74" s="1">
        <v>-0.89600000000000002</v>
      </c>
    </row>
    <row r="75" spans="1:4">
      <c r="A75" s="1" t="s">
        <v>656</v>
      </c>
      <c r="B75" s="4">
        <v>1.397</v>
      </c>
      <c r="C75" s="1" t="s">
        <v>77</v>
      </c>
      <c r="D75" s="1">
        <v>0.19500000000000001</v>
      </c>
    </row>
    <row r="76" spans="1:4">
      <c r="A76" s="1" t="s">
        <v>657</v>
      </c>
      <c r="B76" s="4">
        <v>-1.147</v>
      </c>
      <c r="C76" s="1" t="s">
        <v>78</v>
      </c>
      <c r="D76" s="1">
        <v>-6.6000000000000003E-2</v>
      </c>
    </row>
    <row r="77" spans="1:4">
      <c r="A77" s="1" t="s">
        <v>658</v>
      </c>
      <c r="B77" s="4">
        <v>-0.64700000000000002</v>
      </c>
      <c r="C77" s="1" t="s">
        <v>79</v>
      </c>
      <c r="D77" s="1">
        <v>-1.01</v>
      </c>
    </row>
    <row r="78" spans="1:4">
      <c r="A78" s="1" t="s">
        <v>659</v>
      </c>
      <c r="B78" s="4">
        <v>-0.27600000000000002</v>
      </c>
      <c r="C78" s="1" t="s">
        <v>80</v>
      </c>
      <c r="D78" s="1">
        <v>-8.2000000000000003E-2</v>
      </c>
    </row>
    <row r="79" spans="1:4">
      <c r="A79" s="1" t="s">
        <v>20</v>
      </c>
      <c r="B79" s="4">
        <v>-1.587</v>
      </c>
      <c r="C79" s="1" t="s">
        <v>81</v>
      </c>
      <c r="D79" s="1">
        <v>8.5999999999999993E-2</v>
      </c>
    </row>
    <row r="80" spans="1:4">
      <c r="A80" s="1" t="s">
        <v>660</v>
      </c>
      <c r="B80" s="4">
        <v>0</v>
      </c>
      <c r="C80" s="1" t="s">
        <v>82</v>
      </c>
      <c r="D80" s="1">
        <v>0.192</v>
      </c>
    </row>
    <row r="81" spans="1:4">
      <c r="A81" s="1" t="s">
        <v>661</v>
      </c>
      <c r="B81" s="4">
        <v>0.216</v>
      </c>
      <c r="C81" s="1" t="s">
        <v>83</v>
      </c>
      <c r="D81" s="1">
        <v>-0.63500000000000001</v>
      </c>
    </row>
    <row r="82" spans="1:4">
      <c r="A82" s="1" t="s">
        <v>21</v>
      </c>
      <c r="B82" s="4">
        <v>-0.216</v>
      </c>
      <c r="C82" s="1" t="s">
        <v>84</v>
      </c>
      <c r="D82" s="1">
        <v>-0.188</v>
      </c>
    </row>
    <row r="83" spans="1:4">
      <c r="A83" s="1" t="s">
        <v>662</v>
      </c>
      <c r="B83" s="4">
        <v>-0.48499999999999999</v>
      </c>
      <c r="C83" s="1" t="s">
        <v>85</v>
      </c>
      <c r="D83" s="1">
        <v>-1.093</v>
      </c>
    </row>
    <row r="84" spans="1:4">
      <c r="A84" s="1" t="s">
        <v>663</v>
      </c>
      <c r="B84" s="4">
        <v>-0.88300000000000001</v>
      </c>
      <c r="C84" s="1" t="s">
        <v>86</v>
      </c>
      <c r="D84" s="1">
        <v>0</v>
      </c>
    </row>
    <row r="85" spans="1:4">
      <c r="A85" s="1" t="s">
        <v>664</v>
      </c>
      <c r="B85" s="4">
        <v>-0.316</v>
      </c>
      <c r="C85" s="1" t="s">
        <v>87</v>
      </c>
      <c r="D85" s="1">
        <v>0.68600000000000005</v>
      </c>
    </row>
    <row r="86" spans="1:4">
      <c r="A86" s="1" t="s">
        <v>22</v>
      </c>
      <c r="B86" s="4">
        <v>-0.66500000000000004</v>
      </c>
      <c r="C86" s="1" t="s">
        <v>88</v>
      </c>
      <c r="D86" s="1">
        <v>0</v>
      </c>
    </row>
    <row r="87" spans="1:4">
      <c r="A87" s="1" t="s">
        <v>665</v>
      </c>
      <c r="B87" s="4">
        <v>-0.59399999999999997</v>
      </c>
      <c r="C87" s="1" t="s">
        <v>89</v>
      </c>
      <c r="D87" s="1">
        <v>0.06</v>
      </c>
    </row>
    <row r="88" spans="1:4">
      <c r="A88" s="1" t="s">
        <v>666</v>
      </c>
      <c r="B88" s="4">
        <v>-0.32800000000000001</v>
      </c>
      <c r="C88" s="1" t="s">
        <v>90</v>
      </c>
      <c r="D88" s="1">
        <v>-2.7629999999999999</v>
      </c>
    </row>
    <row r="89" spans="1:4">
      <c r="A89" s="1" t="s">
        <v>667</v>
      </c>
      <c r="B89" s="4">
        <v>-0.91700000000000004</v>
      </c>
      <c r="C89" s="1" t="s">
        <v>91</v>
      </c>
      <c r="D89" s="1">
        <v>-0.38200000000000001</v>
      </c>
    </row>
    <row r="90" spans="1:4">
      <c r="A90" s="1" t="s">
        <v>668</v>
      </c>
      <c r="B90" s="4">
        <v>-0.44</v>
      </c>
      <c r="C90" s="1" t="s">
        <v>92</v>
      </c>
      <c r="D90" s="1">
        <v>0.153</v>
      </c>
    </row>
    <row r="91" spans="1:4">
      <c r="A91" s="1" t="s">
        <v>669</v>
      </c>
      <c r="B91" s="4">
        <v>-0.96199999999999997</v>
      </c>
      <c r="C91" s="1" t="s">
        <v>93</v>
      </c>
      <c r="D91" s="1">
        <v>-0.98</v>
      </c>
    </row>
    <row r="92" spans="1:4">
      <c r="A92" s="1" t="s">
        <v>23</v>
      </c>
      <c r="B92" s="4">
        <v>-0.23899999999999999</v>
      </c>
      <c r="C92" s="1" t="s">
        <v>94</v>
      </c>
      <c r="D92" s="1">
        <v>-0.127</v>
      </c>
    </row>
    <row r="93" spans="1:4">
      <c r="A93" s="1" t="s">
        <v>670</v>
      </c>
      <c r="B93" s="4">
        <v>-0.98799999999999999</v>
      </c>
      <c r="C93" s="1" t="s">
        <v>95</v>
      </c>
      <c r="D93" s="1">
        <v>-0.622</v>
      </c>
    </row>
    <row r="94" spans="1:4">
      <c r="A94" s="1" t="s">
        <v>671</v>
      </c>
      <c r="B94" s="4">
        <v>-0.71599999999999997</v>
      </c>
      <c r="C94" s="1" t="s">
        <v>96</v>
      </c>
      <c r="D94" s="1">
        <v>-0.46700000000000003</v>
      </c>
    </row>
    <row r="95" spans="1:4">
      <c r="A95" s="1" t="s">
        <v>672</v>
      </c>
      <c r="B95" s="4">
        <v>-0.12</v>
      </c>
      <c r="C95" s="1" t="s">
        <v>97</v>
      </c>
      <c r="D95" s="1">
        <v>0.36299999999999999</v>
      </c>
    </row>
    <row r="96" spans="1:4">
      <c r="A96" s="1" t="s">
        <v>24</v>
      </c>
      <c r="B96" s="4">
        <v>-0.27300000000000002</v>
      </c>
      <c r="C96" s="1" t="s">
        <v>98</v>
      </c>
      <c r="D96" s="1">
        <v>-1.1870000000000001</v>
      </c>
    </row>
    <row r="97" spans="1:4">
      <c r="A97" s="1" t="s">
        <v>673</v>
      </c>
      <c r="B97" s="4">
        <v>0.69299999999999995</v>
      </c>
      <c r="C97" s="1" t="s">
        <v>99</v>
      </c>
      <c r="D97" s="1">
        <v>-0.121</v>
      </c>
    </row>
    <row r="98" spans="1:4">
      <c r="A98" s="1" t="s">
        <v>25</v>
      </c>
      <c r="B98" s="4">
        <v>-0.29699999999999999</v>
      </c>
      <c r="C98" s="1" t="s">
        <v>100</v>
      </c>
      <c r="D98" s="1">
        <v>0.182</v>
      </c>
    </row>
    <row r="99" spans="1:4">
      <c r="A99" s="1" t="s">
        <v>674</v>
      </c>
      <c r="B99" s="4">
        <v>-0.86899999999999999</v>
      </c>
      <c r="C99" s="1" t="s">
        <v>101</v>
      </c>
      <c r="D99" s="1">
        <v>1.845</v>
      </c>
    </row>
    <row r="100" spans="1:4">
      <c r="A100" s="1" t="s">
        <v>675</v>
      </c>
      <c r="B100" s="4">
        <v>-1.06</v>
      </c>
      <c r="C100" s="1" t="s">
        <v>102</v>
      </c>
      <c r="D100" s="1">
        <v>-0.51800000000000002</v>
      </c>
    </row>
    <row r="101" spans="1:4">
      <c r="A101" s="1" t="s">
        <v>676</v>
      </c>
      <c r="B101" s="4">
        <v>-0.42799999999999999</v>
      </c>
      <c r="C101" s="1" t="s">
        <v>103</v>
      </c>
      <c r="D101" s="1">
        <v>-0.39300000000000002</v>
      </c>
    </row>
    <row r="102" spans="1:4">
      <c r="A102" s="1" t="s">
        <v>677</v>
      </c>
      <c r="B102" s="4">
        <v>-0.59299999999999997</v>
      </c>
      <c r="C102" s="1" t="s">
        <v>104</v>
      </c>
      <c r="D102" s="1">
        <v>-0.68200000000000005</v>
      </c>
    </row>
    <row r="103" spans="1:4">
      <c r="A103" s="1" t="s">
        <v>678</v>
      </c>
      <c r="B103" s="4">
        <v>-0.64100000000000001</v>
      </c>
      <c r="C103" s="1" t="s">
        <v>105</v>
      </c>
      <c r="D103" s="1">
        <v>-0.372</v>
      </c>
    </row>
    <row r="104" spans="1:4">
      <c r="A104" s="1" t="s">
        <v>679</v>
      </c>
      <c r="B104" s="4">
        <v>-0.22</v>
      </c>
      <c r="C104" s="1" t="s">
        <v>106</v>
      </c>
      <c r="D104" s="1">
        <v>-0.45800000000000002</v>
      </c>
    </row>
    <row r="105" spans="1:4">
      <c r="A105" s="1" t="s">
        <v>680</v>
      </c>
      <c r="B105" s="4">
        <v>-0.505</v>
      </c>
      <c r="C105" s="1" t="s">
        <v>107</v>
      </c>
      <c r="D105" s="1">
        <v>0.43099999999999999</v>
      </c>
    </row>
    <row r="106" spans="1:4">
      <c r="A106" s="1" t="s">
        <v>681</v>
      </c>
      <c r="B106" s="4">
        <v>-0.55900000000000005</v>
      </c>
      <c r="C106" s="1" t="s">
        <v>108</v>
      </c>
      <c r="D106" s="1">
        <v>-0.20799999999999999</v>
      </c>
    </row>
    <row r="107" spans="1:4">
      <c r="A107" s="1" t="s">
        <v>682</v>
      </c>
      <c r="B107" s="4">
        <v>-0.56299999999999994</v>
      </c>
      <c r="C107" s="1" t="s">
        <v>109</v>
      </c>
      <c r="D107" s="1">
        <v>6.6000000000000003E-2</v>
      </c>
    </row>
    <row r="108" spans="1:4">
      <c r="A108" s="1" t="s">
        <v>683</v>
      </c>
      <c r="B108" s="4">
        <v>-0.623</v>
      </c>
      <c r="C108" s="1" t="s">
        <v>110</v>
      </c>
      <c r="D108" s="1">
        <v>-1.7000000000000001E-2</v>
      </c>
    </row>
    <row r="109" spans="1:4">
      <c r="A109" s="1" t="s">
        <v>684</v>
      </c>
      <c r="B109" s="4">
        <v>-1.028</v>
      </c>
      <c r="C109" s="1" t="s">
        <v>111</v>
      </c>
      <c r="D109" s="1">
        <v>0.80800000000000005</v>
      </c>
    </row>
    <row r="110" spans="1:4">
      <c r="A110" s="1" t="s">
        <v>26</v>
      </c>
      <c r="B110" s="4">
        <v>-0.83799999999999997</v>
      </c>
      <c r="C110" s="1" t="s">
        <v>112</v>
      </c>
      <c r="D110" s="1">
        <v>-0.71299999999999997</v>
      </c>
    </row>
    <row r="111" spans="1:4">
      <c r="A111" s="1" t="s">
        <v>27</v>
      </c>
      <c r="B111" s="4">
        <v>-0.71199999999999997</v>
      </c>
      <c r="C111" s="1" t="s">
        <v>113</v>
      </c>
      <c r="D111" s="1">
        <v>-0.159</v>
      </c>
    </row>
    <row r="112" spans="1:4">
      <c r="A112" s="1" t="s">
        <v>685</v>
      </c>
      <c r="B112" s="4">
        <v>0.20499999999999999</v>
      </c>
      <c r="C112" s="1" t="s">
        <v>114</v>
      </c>
      <c r="D112" s="1">
        <v>6.2E-2</v>
      </c>
    </row>
    <row r="113" spans="1:4">
      <c r="A113" s="1" t="s">
        <v>686</v>
      </c>
      <c r="B113" s="4">
        <v>0.1</v>
      </c>
      <c r="C113" s="1" t="s">
        <v>115</v>
      </c>
      <c r="D113" s="1">
        <v>-0.33</v>
      </c>
    </row>
    <row r="114" spans="1:4">
      <c r="A114" s="1" t="s">
        <v>687</v>
      </c>
      <c r="B114" s="4">
        <v>-0.79800000000000004</v>
      </c>
      <c r="C114" s="1" t="s">
        <v>116</v>
      </c>
      <c r="D114" s="1">
        <v>-0.35699999999999998</v>
      </c>
    </row>
    <row r="115" spans="1:4">
      <c r="A115" s="1" t="s">
        <v>688</v>
      </c>
      <c r="B115" s="4">
        <v>-0.79600000000000004</v>
      </c>
      <c r="C115" s="1" t="s">
        <v>117</v>
      </c>
      <c r="D115" s="1">
        <v>-0.99399999999999999</v>
      </c>
    </row>
    <row r="116" spans="1:4">
      <c r="A116" s="1" t="s">
        <v>689</v>
      </c>
      <c r="B116" s="4">
        <v>-0.78</v>
      </c>
      <c r="C116" s="1" t="s">
        <v>118</v>
      </c>
      <c r="D116" s="1">
        <v>-1.3320000000000001</v>
      </c>
    </row>
    <row r="117" spans="1:4">
      <c r="A117" s="1" t="s">
        <v>690</v>
      </c>
      <c r="B117" s="4">
        <v>-0.249</v>
      </c>
      <c r="C117" s="1" t="s">
        <v>119</v>
      </c>
      <c r="D117" s="1">
        <v>-1.087</v>
      </c>
    </row>
    <row r="118" spans="1:4">
      <c r="A118" s="1" t="s">
        <v>691</v>
      </c>
      <c r="B118" s="4">
        <v>-0.79600000000000004</v>
      </c>
      <c r="C118" s="1" t="s">
        <v>120</v>
      </c>
      <c r="D118" s="1">
        <v>-0.26800000000000002</v>
      </c>
    </row>
    <row r="119" spans="1:4">
      <c r="A119" s="1" t="s">
        <v>692</v>
      </c>
      <c r="B119" s="4">
        <v>-0.83299999999999996</v>
      </c>
      <c r="C119" s="1" t="s">
        <v>121</v>
      </c>
      <c r="D119" s="1">
        <v>-0.41599999999999998</v>
      </c>
    </row>
    <row r="120" spans="1:4">
      <c r="A120" s="1" t="s">
        <v>693</v>
      </c>
      <c r="B120" s="4">
        <v>-0.84899999999999998</v>
      </c>
      <c r="C120" s="1" t="s">
        <v>122</v>
      </c>
      <c r="D120" s="1">
        <v>-0.379</v>
      </c>
    </row>
    <row r="121" spans="1:4">
      <c r="A121" s="1" t="s">
        <v>694</v>
      </c>
      <c r="B121" s="4">
        <v>-0.76200000000000001</v>
      </c>
      <c r="C121" s="1" t="s">
        <v>123</v>
      </c>
      <c r="D121" s="1">
        <v>-4.0000000000000001E-3</v>
      </c>
    </row>
    <row r="122" spans="1:4">
      <c r="A122" s="1" t="s">
        <v>695</v>
      </c>
      <c r="B122" s="4">
        <v>-0.03</v>
      </c>
      <c r="C122" s="1" t="s">
        <v>124</v>
      </c>
      <c r="D122" s="1">
        <v>-0.51500000000000001</v>
      </c>
    </row>
    <row r="123" spans="1:4">
      <c r="A123" s="1" t="s">
        <v>696</v>
      </c>
      <c r="B123" s="4">
        <v>-4.5999999999999999E-2</v>
      </c>
      <c r="C123" s="1" t="s">
        <v>125</v>
      </c>
      <c r="D123" s="1">
        <v>-0.65100000000000002</v>
      </c>
    </row>
    <row r="124" spans="1:4">
      <c r="A124" s="1" t="s">
        <v>697</v>
      </c>
      <c r="B124" s="4">
        <v>0.127</v>
      </c>
      <c r="C124" s="1" t="s">
        <v>126</v>
      </c>
      <c r="D124" s="1">
        <v>1.5609999999999999</v>
      </c>
    </row>
    <row r="125" spans="1:4">
      <c r="A125" s="1" t="s">
        <v>698</v>
      </c>
      <c r="B125" s="4">
        <v>0.14099999999999999</v>
      </c>
      <c r="C125" s="1" t="s">
        <v>127</v>
      </c>
      <c r="D125" s="1">
        <v>-0.752</v>
      </c>
    </row>
    <row r="126" spans="1:4">
      <c r="A126" s="1" t="s">
        <v>699</v>
      </c>
      <c r="B126" s="4">
        <v>-0.90300000000000002</v>
      </c>
      <c r="C126" s="1" t="s">
        <v>128</v>
      </c>
      <c r="D126" s="1">
        <v>0.28299999999999997</v>
      </c>
    </row>
    <row r="127" spans="1:4">
      <c r="A127" s="1" t="s">
        <v>700</v>
      </c>
      <c r="B127" s="4">
        <v>0.28100000000000003</v>
      </c>
      <c r="C127" s="1" t="s">
        <v>129</v>
      </c>
      <c r="D127" s="1">
        <v>-0.63</v>
      </c>
    </row>
    <row r="128" spans="1:4">
      <c r="A128" s="1" t="s">
        <v>701</v>
      </c>
      <c r="B128" s="4">
        <v>-0.17299999999999999</v>
      </c>
      <c r="C128" s="1" t="s">
        <v>130</v>
      </c>
      <c r="D128" s="1">
        <v>-0.17499999999999999</v>
      </c>
    </row>
    <row r="129" spans="1:4">
      <c r="A129" s="1" t="s">
        <v>702</v>
      </c>
      <c r="B129" s="4">
        <v>3.1E-2</v>
      </c>
      <c r="C129" s="1" t="s">
        <v>131</v>
      </c>
      <c r="D129" s="1">
        <v>0.13100000000000001</v>
      </c>
    </row>
    <row r="130" spans="1:4">
      <c r="A130" s="1" t="s">
        <v>703</v>
      </c>
      <c r="B130" s="4">
        <v>-0.47299999999999998</v>
      </c>
      <c r="C130" s="1" t="s">
        <v>132</v>
      </c>
      <c r="D130" s="1">
        <v>-0.14000000000000001</v>
      </c>
    </row>
    <row r="131" spans="1:4">
      <c r="A131" s="1" t="s">
        <v>704</v>
      </c>
      <c r="B131" s="4">
        <v>1.9E-2</v>
      </c>
      <c r="C131" s="1" t="s">
        <v>133</v>
      </c>
      <c r="D131" s="1">
        <v>-0.77600000000000002</v>
      </c>
    </row>
    <row r="132" spans="1:4">
      <c r="A132" s="1" t="s">
        <v>28</v>
      </c>
      <c r="B132" s="4">
        <v>-0.19</v>
      </c>
      <c r="C132" s="1" t="s">
        <v>134</v>
      </c>
      <c r="D132" s="1">
        <v>1.2E-2</v>
      </c>
    </row>
    <row r="133" spans="1:4">
      <c r="A133" s="1" t="s">
        <v>705</v>
      </c>
      <c r="B133" s="4">
        <v>-0.214</v>
      </c>
      <c r="C133" s="1" t="s">
        <v>135</v>
      </c>
      <c r="D133" s="1">
        <v>-0.71699999999999997</v>
      </c>
    </row>
    <row r="134" spans="1:4">
      <c r="A134" s="1" t="s">
        <v>706</v>
      </c>
      <c r="B134" s="4">
        <v>1.056</v>
      </c>
      <c r="C134" s="1" t="s">
        <v>136</v>
      </c>
      <c r="D134" s="1">
        <v>-0.46700000000000003</v>
      </c>
    </row>
    <row r="135" spans="1:4">
      <c r="A135" s="1" t="s">
        <v>707</v>
      </c>
      <c r="B135" s="4">
        <v>-0.129</v>
      </c>
      <c r="C135" s="1" t="s">
        <v>137</v>
      </c>
      <c r="D135" s="1">
        <v>-0.19800000000000001</v>
      </c>
    </row>
    <row r="136" spans="1:4">
      <c r="A136" s="1" t="s">
        <v>708</v>
      </c>
      <c r="B136" s="4">
        <v>-0.64100000000000001</v>
      </c>
      <c r="C136" s="1" t="s">
        <v>138</v>
      </c>
      <c r="D136" s="1">
        <v>-0.497</v>
      </c>
    </row>
    <row r="137" spans="1:4">
      <c r="A137" s="1" t="s">
        <v>709</v>
      </c>
      <c r="B137" s="4">
        <v>0.71899999999999997</v>
      </c>
      <c r="C137" s="1" t="s">
        <v>139</v>
      </c>
      <c r="D137" s="1">
        <v>2.0249999999999999</v>
      </c>
    </row>
    <row r="138" spans="1:4">
      <c r="A138" s="1" t="s">
        <v>710</v>
      </c>
      <c r="B138" s="4">
        <v>1.018</v>
      </c>
      <c r="C138" s="1" t="s">
        <v>140</v>
      </c>
      <c r="D138" s="1">
        <v>-0.66100000000000003</v>
      </c>
    </row>
    <row r="139" spans="1:4">
      <c r="A139" s="1" t="s">
        <v>711</v>
      </c>
      <c r="B139" s="4">
        <v>-0.60299999999999998</v>
      </c>
      <c r="C139" s="1" t="s">
        <v>141</v>
      </c>
      <c r="D139" s="1">
        <v>-0.94899999999999995</v>
      </c>
    </row>
    <row r="140" spans="1:4">
      <c r="A140" s="1" t="s">
        <v>712</v>
      </c>
      <c r="B140" s="4">
        <v>0.94399999999999995</v>
      </c>
      <c r="C140" s="1" t="s">
        <v>142</v>
      </c>
      <c r="D140" s="1">
        <v>-0.72</v>
      </c>
    </row>
    <row r="141" spans="1:4">
      <c r="A141" s="1" t="s">
        <v>29</v>
      </c>
      <c r="B141" s="4">
        <v>-0.14799999999999999</v>
      </c>
      <c r="C141" s="1" t="s">
        <v>143</v>
      </c>
      <c r="D141" s="1">
        <v>-0.84599999999999997</v>
      </c>
    </row>
    <row r="142" spans="1:4">
      <c r="A142" s="1" t="s">
        <v>713</v>
      </c>
      <c r="B142" s="4">
        <v>0.81399999999999995</v>
      </c>
      <c r="C142" s="1" t="s">
        <v>144</v>
      </c>
      <c r="D142" s="1">
        <v>-0.497</v>
      </c>
    </row>
    <row r="143" spans="1:4">
      <c r="A143" s="1" t="s">
        <v>714</v>
      </c>
      <c r="B143" s="4">
        <v>-0.188</v>
      </c>
      <c r="C143" s="1" t="s">
        <v>145</v>
      </c>
      <c r="D143" s="1">
        <v>-0.19900000000000001</v>
      </c>
    </row>
    <row r="144" spans="1:4">
      <c r="A144" s="1" t="s">
        <v>715</v>
      </c>
      <c r="B144" s="4">
        <v>-1.03</v>
      </c>
      <c r="C144" s="1" t="s">
        <v>146</v>
      </c>
      <c r="D144" s="1">
        <v>-0.36499999999999999</v>
      </c>
    </row>
    <row r="145" spans="1:4">
      <c r="A145" s="1" t="s">
        <v>716</v>
      </c>
      <c r="B145" s="4">
        <v>-0.78900000000000003</v>
      </c>
      <c r="C145" s="1" t="s">
        <v>147</v>
      </c>
      <c r="D145" s="1">
        <v>-2E-3</v>
      </c>
    </row>
    <row r="146" spans="1:4">
      <c r="A146" s="1" t="s">
        <v>717</v>
      </c>
      <c r="B146" s="4">
        <v>-0.372</v>
      </c>
      <c r="C146" s="1" t="s">
        <v>148</v>
      </c>
      <c r="D146" s="1">
        <v>-0.495</v>
      </c>
    </row>
    <row r="147" spans="1:4">
      <c r="A147" s="1" t="s">
        <v>718</v>
      </c>
      <c r="B147" s="4">
        <v>-1.081</v>
      </c>
      <c r="C147" s="1" t="s">
        <v>149</v>
      </c>
      <c r="D147" s="1">
        <v>-0.753</v>
      </c>
    </row>
    <row r="148" spans="1:4">
      <c r="A148" s="1" t="s">
        <v>719</v>
      </c>
      <c r="B148" s="4">
        <v>0.29499999999999998</v>
      </c>
      <c r="C148" s="1" t="s">
        <v>150</v>
      </c>
      <c r="D148" s="1">
        <v>0.187</v>
      </c>
    </row>
    <row r="149" spans="1:4">
      <c r="A149" s="1" t="s">
        <v>720</v>
      </c>
      <c r="B149" s="4">
        <v>-1.048</v>
      </c>
      <c r="C149" s="1" t="s">
        <v>151</v>
      </c>
      <c r="D149" s="1">
        <v>0.25</v>
      </c>
    </row>
    <row r="150" spans="1:4">
      <c r="A150" s="1" t="s">
        <v>30</v>
      </c>
      <c r="B150" s="4">
        <v>-0.44900000000000001</v>
      </c>
      <c r="C150" s="1" t="s">
        <v>152</v>
      </c>
      <c r="D150" s="1">
        <v>-0.56000000000000005</v>
      </c>
    </row>
    <row r="151" spans="1:4">
      <c r="A151" s="1" t="s">
        <v>31</v>
      </c>
      <c r="B151" s="4">
        <v>-0.79700000000000004</v>
      </c>
      <c r="C151" s="1" t="s">
        <v>153</v>
      </c>
      <c r="D151" s="1">
        <v>-1.514</v>
      </c>
    </row>
    <row r="152" spans="1:4">
      <c r="A152" s="1" t="s">
        <v>32</v>
      </c>
      <c r="B152" s="4">
        <v>-0.61799999999999999</v>
      </c>
      <c r="C152" s="1" t="s">
        <v>154</v>
      </c>
      <c r="D152" s="1">
        <v>-0.93799999999999994</v>
      </c>
    </row>
    <row r="153" spans="1:4">
      <c r="A153" s="1" t="s">
        <v>721</v>
      </c>
      <c r="B153" s="4">
        <v>-0.84399999999999997</v>
      </c>
      <c r="C153" s="1" t="s">
        <v>155</v>
      </c>
      <c r="D153" s="1">
        <v>-4.4359999999999999</v>
      </c>
    </row>
    <row r="154" spans="1:4">
      <c r="A154" s="1" t="s">
        <v>722</v>
      </c>
      <c r="B154" s="4">
        <v>-0.67600000000000005</v>
      </c>
      <c r="C154" s="1" t="s">
        <v>156</v>
      </c>
      <c r="D154" s="1">
        <v>-0.91400000000000003</v>
      </c>
    </row>
    <row r="155" spans="1:4">
      <c r="A155" s="1" t="s">
        <v>723</v>
      </c>
      <c r="B155" s="4">
        <v>-1.5569999999999999</v>
      </c>
      <c r="C155" s="1" t="s">
        <v>157</v>
      </c>
      <c r="D155" s="1">
        <v>0.46899999999999997</v>
      </c>
    </row>
    <row r="156" spans="1:4">
      <c r="A156" s="1" t="s">
        <v>724</v>
      </c>
      <c r="B156" s="4">
        <v>-1.0029999999999999</v>
      </c>
      <c r="C156" s="1" t="s">
        <v>158</v>
      </c>
      <c r="D156" s="1">
        <v>-0.25900000000000001</v>
      </c>
    </row>
    <row r="157" spans="1:4">
      <c r="A157" s="1" t="s">
        <v>725</v>
      </c>
      <c r="B157" s="4">
        <v>-0.91600000000000004</v>
      </c>
      <c r="C157" s="1" t="s">
        <v>159</v>
      </c>
      <c r="D157" s="1">
        <v>-0.79900000000000004</v>
      </c>
    </row>
    <row r="158" spans="1:4">
      <c r="A158" s="1" t="s">
        <v>726</v>
      </c>
      <c r="B158" s="4">
        <v>0.51100000000000001</v>
      </c>
      <c r="C158" s="1" t="s">
        <v>160</v>
      </c>
      <c r="D158" s="1">
        <v>-9.9000000000000005E-2</v>
      </c>
    </row>
    <row r="159" spans="1:4">
      <c r="A159" s="1" t="s">
        <v>727</v>
      </c>
      <c r="B159" s="4">
        <v>-0.51700000000000002</v>
      </c>
      <c r="C159" s="1" t="s">
        <v>161</v>
      </c>
      <c r="D159" s="1">
        <v>-0.50600000000000001</v>
      </c>
    </row>
    <row r="160" spans="1:4">
      <c r="A160" s="1" t="s">
        <v>728</v>
      </c>
      <c r="B160" s="4">
        <v>-1.19</v>
      </c>
      <c r="C160" s="1" t="s">
        <v>162</v>
      </c>
      <c r="D160" s="1">
        <v>-6.9000000000000006E-2</v>
      </c>
    </row>
    <row r="161" spans="1:4">
      <c r="A161" s="1" t="s">
        <v>729</v>
      </c>
      <c r="B161" s="4">
        <v>-1.056</v>
      </c>
      <c r="C161" s="1" t="s">
        <v>163</v>
      </c>
      <c r="D161" s="1">
        <v>-0.84499999999999997</v>
      </c>
    </row>
    <row r="162" spans="1:4">
      <c r="A162" s="1" t="s">
        <v>730</v>
      </c>
      <c r="B162" s="4">
        <v>-0.34599999999999997</v>
      </c>
      <c r="C162" s="1" t="s">
        <v>164</v>
      </c>
      <c r="D162" s="1">
        <v>-0.32500000000000001</v>
      </c>
    </row>
    <row r="163" spans="1:4">
      <c r="A163" s="1" t="s">
        <v>731</v>
      </c>
      <c r="B163" s="4">
        <v>-0.65100000000000002</v>
      </c>
      <c r="C163" s="1" t="s">
        <v>165</v>
      </c>
      <c r="D163" s="1">
        <v>-0.66800000000000004</v>
      </c>
    </row>
    <row r="164" spans="1:4">
      <c r="A164" s="1" t="s">
        <v>33</v>
      </c>
      <c r="B164" s="4">
        <v>-0.54600000000000004</v>
      </c>
      <c r="C164" s="1" t="s">
        <v>166</v>
      </c>
      <c r="D164" s="1">
        <v>0.20699999999999999</v>
      </c>
    </row>
    <row r="165" spans="1:4">
      <c r="A165" s="1" t="s">
        <v>732</v>
      </c>
      <c r="B165" s="4">
        <v>-0.151</v>
      </c>
      <c r="C165" s="1" t="s">
        <v>167</v>
      </c>
      <c r="D165" s="1">
        <v>0.46400000000000002</v>
      </c>
    </row>
    <row r="166" spans="1:4">
      <c r="A166" s="1" t="s">
        <v>733</v>
      </c>
      <c r="B166" s="4">
        <v>0.21099999999999999</v>
      </c>
      <c r="C166" s="1" t="s">
        <v>168</v>
      </c>
      <c r="D166" s="1">
        <v>-1.0569999999999999</v>
      </c>
    </row>
    <row r="167" spans="1:4">
      <c r="A167" s="1" t="s">
        <v>734</v>
      </c>
      <c r="B167" s="4">
        <v>-0.85599999999999998</v>
      </c>
      <c r="C167" s="1" t="s">
        <v>169</v>
      </c>
      <c r="D167" s="1">
        <v>-0.71299999999999997</v>
      </c>
    </row>
    <row r="168" spans="1:4">
      <c r="A168" s="1" t="s">
        <v>34</v>
      </c>
      <c r="B168" s="4">
        <v>-0.496</v>
      </c>
      <c r="C168" s="1" t="s">
        <v>170</v>
      </c>
      <c r="D168" s="1">
        <v>-0.53800000000000003</v>
      </c>
    </row>
    <row r="169" spans="1:4">
      <c r="A169" s="1" t="s">
        <v>735</v>
      </c>
      <c r="B169" s="4">
        <v>-0.23899999999999999</v>
      </c>
      <c r="C169" s="1" t="s">
        <v>171</v>
      </c>
      <c r="D169" s="1">
        <v>0.98899999999999999</v>
      </c>
    </row>
    <row r="170" spans="1:4">
      <c r="A170" s="1" t="s">
        <v>736</v>
      </c>
      <c r="B170" s="4">
        <v>0.378</v>
      </c>
      <c r="C170" s="1" t="s">
        <v>172</v>
      </c>
      <c r="D170" s="1">
        <v>0</v>
      </c>
    </row>
    <row r="171" spans="1:4">
      <c r="A171" s="1" t="s">
        <v>737</v>
      </c>
      <c r="B171" s="4">
        <v>-0.23499999999999999</v>
      </c>
      <c r="C171" s="1" t="s">
        <v>173</v>
      </c>
      <c r="D171" s="1">
        <v>-0.67900000000000005</v>
      </c>
    </row>
    <row r="172" spans="1:4">
      <c r="A172" s="1" t="s">
        <v>738</v>
      </c>
      <c r="B172" s="4">
        <v>-0.40600000000000003</v>
      </c>
      <c r="C172" s="1" t="s">
        <v>174</v>
      </c>
      <c r="D172" s="1">
        <v>2.1880000000000002</v>
      </c>
    </row>
    <row r="173" spans="1:4">
      <c r="A173" s="1" t="s">
        <v>739</v>
      </c>
      <c r="B173" s="4">
        <v>0.14000000000000001</v>
      </c>
      <c r="C173" s="1" t="s">
        <v>175</v>
      </c>
      <c r="D173" s="1">
        <v>0.48499999999999999</v>
      </c>
    </row>
    <row r="174" spans="1:4">
      <c r="A174" s="1" t="s">
        <v>740</v>
      </c>
      <c r="B174" s="4">
        <v>-0.498</v>
      </c>
      <c r="C174" s="1" t="s">
        <v>176</v>
      </c>
      <c r="D174" s="1">
        <v>-0.89600000000000002</v>
      </c>
    </row>
    <row r="175" spans="1:4">
      <c r="A175" s="1" t="s">
        <v>741</v>
      </c>
      <c r="B175" s="4">
        <v>-0.92500000000000004</v>
      </c>
      <c r="C175" s="1" t="s">
        <v>177</v>
      </c>
      <c r="D175" s="1">
        <v>-0.47399999999999998</v>
      </c>
    </row>
    <row r="176" spans="1:4">
      <c r="A176" s="1" t="s">
        <v>742</v>
      </c>
      <c r="B176" s="4">
        <v>0.57899999999999996</v>
      </c>
      <c r="C176" s="1" t="s">
        <v>178</v>
      </c>
      <c r="D176" s="1">
        <v>-0.25600000000000001</v>
      </c>
    </row>
    <row r="177" spans="1:4">
      <c r="A177" s="1" t="s">
        <v>743</v>
      </c>
      <c r="B177" s="4">
        <v>-0.68500000000000005</v>
      </c>
      <c r="C177" s="1" t="s">
        <v>179</v>
      </c>
      <c r="D177" s="1">
        <v>-0.436</v>
      </c>
    </row>
    <row r="178" spans="1:4">
      <c r="A178" s="1" t="s">
        <v>744</v>
      </c>
      <c r="B178" s="4">
        <v>6.8000000000000005E-2</v>
      </c>
      <c r="C178" s="1" t="s">
        <v>180</v>
      </c>
      <c r="D178" s="1">
        <v>-0.33200000000000002</v>
      </c>
    </row>
    <row r="179" spans="1:4">
      <c r="A179" s="1" t="s">
        <v>35</v>
      </c>
      <c r="B179" s="4">
        <v>-0.215</v>
      </c>
      <c r="C179" s="1" t="s">
        <v>181</v>
      </c>
      <c r="D179" s="1">
        <v>-0.47899999999999998</v>
      </c>
    </row>
    <row r="180" spans="1:4">
      <c r="A180" s="1" t="s">
        <v>36</v>
      </c>
      <c r="B180" s="4">
        <v>-0.16300000000000001</v>
      </c>
      <c r="C180" s="1" t="s">
        <v>182</v>
      </c>
      <c r="D180" s="1">
        <v>-0.86699999999999999</v>
      </c>
    </row>
    <row r="181" spans="1:4">
      <c r="A181" s="1" t="s">
        <v>745</v>
      </c>
      <c r="B181" s="4">
        <v>-0.81399999999999995</v>
      </c>
      <c r="C181" s="1" t="s">
        <v>183</v>
      </c>
      <c r="D181" s="1">
        <v>-1.202</v>
      </c>
    </row>
    <row r="182" spans="1:4">
      <c r="A182" s="1" t="s">
        <v>746</v>
      </c>
      <c r="B182" s="4">
        <v>0.255</v>
      </c>
      <c r="C182" s="1" t="s">
        <v>184</v>
      </c>
      <c r="D182" s="1">
        <v>-0.59</v>
      </c>
    </row>
    <row r="183" spans="1:4">
      <c r="A183" s="1" t="s">
        <v>747</v>
      </c>
      <c r="B183" s="4">
        <v>-0.68300000000000005</v>
      </c>
      <c r="C183" s="1" t="s">
        <v>185</v>
      </c>
      <c r="D183" s="1">
        <v>-0.753</v>
      </c>
    </row>
    <row r="184" spans="1:4">
      <c r="A184" s="1" t="s">
        <v>748</v>
      </c>
      <c r="B184" s="4">
        <v>-0.3</v>
      </c>
      <c r="C184" s="1" t="s">
        <v>186</v>
      </c>
      <c r="D184" s="1">
        <v>-8.5999999999999993E-2</v>
      </c>
    </row>
    <row r="185" spans="1:4">
      <c r="A185" s="1" t="s">
        <v>749</v>
      </c>
      <c r="B185" s="4">
        <v>-0.68799999999999994</v>
      </c>
      <c r="C185" s="1" t="s">
        <v>187</v>
      </c>
      <c r="D185" s="1">
        <v>5.2999999999999999E-2</v>
      </c>
    </row>
    <row r="186" spans="1:4">
      <c r="A186" s="1" t="s">
        <v>750</v>
      </c>
      <c r="B186" s="4">
        <v>-0.93500000000000005</v>
      </c>
      <c r="C186" s="1" t="s">
        <v>188</v>
      </c>
      <c r="D186" s="1">
        <v>-0.433</v>
      </c>
    </row>
    <row r="187" spans="1:4">
      <c r="A187" s="1" t="s">
        <v>751</v>
      </c>
      <c r="B187" s="4">
        <v>-0.58499999999999996</v>
      </c>
      <c r="C187" s="1" t="s">
        <v>189</v>
      </c>
      <c r="D187" s="1">
        <v>0.48699999999999999</v>
      </c>
    </row>
    <row r="188" spans="1:4">
      <c r="A188" s="1" t="s">
        <v>752</v>
      </c>
      <c r="B188" s="4">
        <v>-0.33200000000000002</v>
      </c>
      <c r="C188" s="1" t="s">
        <v>190</v>
      </c>
      <c r="D188" s="1">
        <v>-0.60099999999999998</v>
      </c>
    </row>
    <row r="189" spans="1:4">
      <c r="A189" s="1" t="s">
        <v>753</v>
      </c>
      <c r="B189" s="4">
        <v>0.47899999999999998</v>
      </c>
      <c r="C189" s="1" t="s">
        <v>191</v>
      </c>
      <c r="D189" s="1">
        <v>0.245</v>
      </c>
    </row>
    <row r="190" spans="1:4">
      <c r="A190" s="1" t="s">
        <v>37</v>
      </c>
      <c r="B190" s="4">
        <v>-0.88500000000000001</v>
      </c>
      <c r="C190" s="1" t="s">
        <v>192</v>
      </c>
      <c r="D190" s="1">
        <v>-2.1999999999999999E-2</v>
      </c>
    </row>
    <row r="191" spans="1:4">
      <c r="A191" s="1" t="s">
        <v>754</v>
      </c>
      <c r="B191" s="4">
        <v>-0.32900000000000001</v>
      </c>
      <c r="C191" s="1" t="s">
        <v>193</v>
      </c>
      <c r="D191" s="1">
        <v>-0.64600000000000002</v>
      </c>
    </row>
    <row r="192" spans="1:4">
      <c r="A192" s="1" t="s">
        <v>755</v>
      </c>
      <c r="B192" s="4">
        <v>-0.57199999999999995</v>
      </c>
      <c r="C192" s="1" t="s">
        <v>194</v>
      </c>
      <c r="D192" s="1">
        <v>-0.15</v>
      </c>
    </row>
    <row r="193" spans="1:4">
      <c r="A193" s="1" t="s">
        <v>756</v>
      </c>
      <c r="B193" s="4">
        <v>-0.23</v>
      </c>
      <c r="C193" s="1" t="s">
        <v>195</v>
      </c>
      <c r="D193" s="1">
        <v>0.14699999999999999</v>
      </c>
    </row>
    <row r="194" spans="1:4">
      <c r="A194" s="1" t="s">
        <v>757</v>
      </c>
      <c r="B194" s="4">
        <v>-1E-3</v>
      </c>
      <c r="C194" s="1" t="s">
        <v>196</v>
      </c>
      <c r="D194" s="1">
        <v>0</v>
      </c>
    </row>
    <row r="195" spans="1:4">
      <c r="A195" s="1" t="s">
        <v>758</v>
      </c>
      <c r="B195" s="4">
        <v>0.68100000000000005</v>
      </c>
      <c r="C195" s="1" t="s">
        <v>197</v>
      </c>
      <c r="D195" s="1">
        <v>-9.4E-2</v>
      </c>
    </row>
    <row r="196" spans="1:4">
      <c r="A196" s="1" t="s">
        <v>759</v>
      </c>
      <c r="B196" s="4">
        <v>-0.36</v>
      </c>
      <c r="C196" s="1" t="s">
        <v>198</v>
      </c>
      <c r="D196" s="1">
        <v>-0.14499999999999999</v>
      </c>
    </row>
    <row r="197" spans="1:4">
      <c r="A197" s="1" t="s">
        <v>38</v>
      </c>
      <c r="B197" s="4">
        <v>-0.70199999999999996</v>
      </c>
      <c r="C197" s="1" t="s">
        <v>199</v>
      </c>
      <c r="D197" s="1">
        <v>-2.8919999999999999</v>
      </c>
    </row>
    <row r="198" spans="1:4">
      <c r="A198" s="1" t="s">
        <v>760</v>
      </c>
      <c r="B198" s="4">
        <v>-1.1830000000000001</v>
      </c>
      <c r="C198" s="1" t="s">
        <v>200</v>
      </c>
      <c r="D198" s="1">
        <v>-0.48</v>
      </c>
    </row>
    <row r="199" spans="1:4">
      <c r="A199" s="1" t="s">
        <v>761</v>
      </c>
      <c r="B199" s="4">
        <v>-0.22500000000000001</v>
      </c>
      <c r="C199" s="1" t="s">
        <v>201</v>
      </c>
      <c r="D199" s="1">
        <v>-1.0780000000000001</v>
      </c>
    </row>
    <row r="200" spans="1:4">
      <c r="A200" s="1" t="s">
        <v>762</v>
      </c>
      <c r="B200" s="4">
        <v>-0.377</v>
      </c>
      <c r="C200" s="1" t="s">
        <v>202</v>
      </c>
      <c r="D200" s="1">
        <v>0.20100000000000001</v>
      </c>
    </row>
    <row r="201" spans="1:4">
      <c r="A201" s="1" t="s">
        <v>763</v>
      </c>
      <c r="B201" s="4">
        <v>-0.10299999999999999</v>
      </c>
      <c r="C201" s="1" t="s">
        <v>203</v>
      </c>
      <c r="D201" s="1">
        <v>-0.70499999999999996</v>
      </c>
    </row>
    <row r="202" spans="1:4">
      <c r="A202" s="1" t="s">
        <v>764</v>
      </c>
      <c r="B202" s="4">
        <v>-0.65900000000000003</v>
      </c>
      <c r="C202" s="1" t="s">
        <v>204</v>
      </c>
      <c r="D202" s="1">
        <v>-0.73199999999999998</v>
      </c>
    </row>
    <row r="203" spans="1:4">
      <c r="A203" s="1" t="s">
        <v>765</v>
      </c>
      <c r="B203" s="4">
        <v>-0.28000000000000003</v>
      </c>
      <c r="C203" s="1" t="s">
        <v>205</v>
      </c>
      <c r="D203" s="1">
        <v>-0.45700000000000002</v>
      </c>
    </row>
    <row r="204" spans="1:4">
      <c r="A204" s="1" t="s">
        <v>766</v>
      </c>
      <c r="B204" s="4">
        <v>2.1890000000000001</v>
      </c>
      <c r="C204" s="1" t="s">
        <v>206</v>
      </c>
      <c r="D204" s="1">
        <v>0.52900000000000003</v>
      </c>
    </row>
    <row r="205" spans="1:4">
      <c r="A205" s="1" t="s">
        <v>767</v>
      </c>
      <c r="B205" s="4">
        <v>-2.609</v>
      </c>
      <c r="C205" s="1" t="s">
        <v>207</v>
      </c>
      <c r="D205" s="1">
        <v>-0.13100000000000001</v>
      </c>
    </row>
    <row r="206" spans="1:4">
      <c r="A206" s="1" t="s">
        <v>768</v>
      </c>
      <c r="B206" s="4">
        <v>-1.925</v>
      </c>
      <c r="C206" s="1" t="s">
        <v>208</v>
      </c>
      <c r="D206" s="1">
        <v>-0.23699999999999999</v>
      </c>
    </row>
    <row r="207" spans="1:4">
      <c r="A207" s="1" t="s">
        <v>769</v>
      </c>
      <c r="B207" s="4">
        <v>1.0880000000000001</v>
      </c>
      <c r="C207" s="1" t="s">
        <v>209</v>
      </c>
      <c r="D207" s="1">
        <v>0.56100000000000005</v>
      </c>
    </row>
    <row r="208" spans="1:4">
      <c r="A208" s="1" t="s">
        <v>770</v>
      </c>
      <c r="B208" s="4">
        <v>-1.026</v>
      </c>
      <c r="C208" s="1" t="s">
        <v>210</v>
      </c>
      <c r="D208" s="1">
        <v>-0.58199999999999996</v>
      </c>
    </row>
    <row r="209" spans="1:4">
      <c r="A209" s="1" t="s">
        <v>771</v>
      </c>
      <c r="B209" s="4">
        <v>-2.42</v>
      </c>
      <c r="C209" s="1" t="s">
        <v>211</v>
      </c>
      <c r="D209" s="1">
        <v>-7.2999999999999995E-2</v>
      </c>
    </row>
    <row r="210" spans="1:4">
      <c r="A210" s="1" t="s">
        <v>772</v>
      </c>
      <c r="B210" s="4">
        <v>8.4000000000000005E-2</v>
      </c>
      <c r="C210" s="1" t="s">
        <v>212</v>
      </c>
      <c r="D210" s="1">
        <v>0.114</v>
      </c>
    </row>
    <row r="211" spans="1:4">
      <c r="A211" s="1" t="s">
        <v>773</v>
      </c>
      <c r="B211" s="4">
        <v>-0.96099999999999997</v>
      </c>
      <c r="C211" s="1" t="s">
        <v>213</v>
      </c>
      <c r="D211" s="1">
        <v>0.13700000000000001</v>
      </c>
    </row>
    <row r="212" spans="1:4">
      <c r="A212" s="1" t="s">
        <v>774</v>
      </c>
      <c r="B212" s="4">
        <v>-0.77200000000000002</v>
      </c>
      <c r="C212" s="1" t="s">
        <v>214</v>
      </c>
      <c r="D212" s="1">
        <v>0.435</v>
      </c>
    </row>
    <row r="213" spans="1:4">
      <c r="A213" s="1" t="s">
        <v>775</v>
      </c>
      <c r="B213" s="4">
        <v>1.7999999999999999E-2</v>
      </c>
      <c r="C213" s="1" t="s">
        <v>215</v>
      </c>
      <c r="D213" s="1">
        <v>-0.84499999999999997</v>
      </c>
    </row>
    <row r="214" spans="1:4">
      <c r="A214" s="1" t="s">
        <v>776</v>
      </c>
      <c r="B214" s="4">
        <v>-0.309</v>
      </c>
      <c r="C214" s="1" t="s">
        <v>216</v>
      </c>
      <c r="D214" s="1">
        <v>0.124</v>
      </c>
    </row>
    <row r="215" spans="1:4">
      <c r="A215" s="1" t="s">
        <v>777</v>
      </c>
      <c r="B215" s="4">
        <v>0.39200000000000002</v>
      </c>
      <c r="C215" s="1" t="s">
        <v>217</v>
      </c>
      <c r="D215" s="1">
        <v>-0.73099999999999998</v>
      </c>
    </row>
    <row r="216" spans="1:4">
      <c r="A216" s="1" t="s">
        <v>778</v>
      </c>
      <c r="B216" s="4">
        <v>-0.158</v>
      </c>
      <c r="C216" s="1" t="s">
        <v>218</v>
      </c>
      <c r="D216" s="1">
        <v>-0.61499999999999999</v>
      </c>
    </row>
    <row r="217" spans="1:4">
      <c r="A217" s="1" t="s">
        <v>779</v>
      </c>
      <c r="B217" s="4">
        <v>-0.80200000000000005</v>
      </c>
      <c r="C217" s="1" t="s">
        <v>219</v>
      </c>
      <c r="D217" s="1">
        <v>7.2999999999999995E-2</v>
      </c>
    </row>
    <row r="218" spans="1:4">
      <c r="A218" s="1" t="s">
        <v>780</v>
      </c>
      <c r="B218" s="4">
        <v>-0.186</v>
      </c>
      <c r="C218" s="1" t="s">
        <v>220</v>
      </c>
      <c r="D218" s="1">
        <v>0.31</v>
      </c>
    </row>
    <row r="219" spans="1:4">
      <c r="A219" s="1" t="s">
        <v>781</v>
      </c>
      <c r="B219" s="4">
        <v>-1.304</v>
      </c>
      <c r="C219" s="1" t="s">
        <v>221</v>
      </c>
      <c r="D219" s="1">
        <v>8.0000000000000002E-3</v>
      </c>
    </row>
    <row r="220" spans="1:4">
      <c r="A220" s="1" t="s">
        <v>782</v>
      </c>
      <c r="B220" s="4">
        <v>0.54500000000000004</v>
      </c>
      <c r="C220" s="1" t="s">
        <v>222</v>
      </c>
      <c r="D220" s="1">
        <v>0.29799999999999999</v>
      </c>
    </row>
    <row r="221" spans="1:4">
      <c r="A221" s="1" t="s">
        <v>783</v>
      </c>
      <c r="B221" s="4">
        <v>0</v>
      </c>
      <c r="C221" s="1" t="s">
        <v>223</v>
      </c>
      <c r="D221" s="1">
        <v>7.8E-2</v>
      </c>
    </row>
    <row r="222" spans="1:4">
      <c r="A222" s="1" t="s">
        <v>784</v>
      </c>
      <c r="B222" s="4">
        <v>-1.599</v>
      </c>
      <c r="C222" s="1" t="s">
        <v>224</v>
      </c>
      <c r="D222" s="1">
        <v>1.044</v>
      </c>
    </row>
    <row r="223" spans="1:4">
      <c r="A223" s="1" t="s">
        <v>785</v>
      </c>
      <c r="B223" s="4">
        <v>-2.657</v>
      </c>
      <c r="C223" s="1" t="s">
        <v>225</v>
      </c>
      <c r="D223" s="1">
        <v>-0.91</v>
      </c>
    </row>
    <row r="224" spans="1:4">
      <c r="A224" s="1" t="s">
        <v>786</v>
      </c>
      <c r="B224" s="4">
        <v>-0.39</v>
      </c>
      <c r="C224" s="1" t="s">
        <v>226</v>
      </c>
      <c r="D224" s="1">
        <v>-3.9E-2</v>
      </c>
    </row>
    <row r="225" spans="1:4">
      <c r="A225" s="1" t="s">
        <v>39</v>
      </c>
      <c r="B225" s="4">
        <v>0.28699999999999998</v>
      </c>
      <c r="C225" s="1" t="s">
        <v>227</v>
      </c>
      <c r="D225" s="1">
        <v>0.219</v>
      </c>
    </row>
    <row r="226" spans="1:4">
      <c r="A226" s="1" t="s">
        <v>787</v>
      </c>
      <c r="B226" s="4">
        <v>0.27400000000000002</v>
      </c>
      <c r="C226" s="1" t="s">
        <v>228</v>
      </c>
      <c r="D226" s="1">
        <v>-8.5999999999999993E-2</v>
      </c>
    </row>
    <row r="227" spans="1:4">
      <c r="A227" s="1" t="s">
        <v>788</v>
      </c>
      <c r="B227" s="4">
        <v>-0.27600000000000002</v>
      </c>
      <c r="C227" s="1" t="s">
        <v>229</v>
      </c>
      <c r="D227" s="1">
        <v>-0.23799999999999999</v>
      </c>
    </row>
    <row r="228" spans="1:4">
      <c r="A228" s="1" t="s">
        <v>789</v>
      </c>
      <c r="B228" s="4">
        <v>-0.73099999999999998</v>
      </c>
      <c r="C228" s="1" t="s">
        <v>230</v>
      </c>
      <c r="D228" s="1">
        <v>-0.72099999999999997</v>
      </c>
    </row>
    <row r="229" spans="1:4">
      <c r="A229" s="1" t="s">
        <v>790</v>
      </c>
      <c r="B229" s="4">
        <v>-0.308</v>
      </c>
      <c r="C229" s="1" t="s">
        <v>231</v>
      </c>
      <c r="D229" s="1">
        <v>-0.77500000000000002</v>
      </c>
    </row>
    <row r="230" spans="1:4">
      <c r="A230" s="1" t="s">
        <v>791</v>
      </c>
      <c r="B230" s="4">
        <v>-0.53300000000000003</v>
      </c>
      <c r="C230" s="1" t="s">
        <v>232</v>
      </c>
      <c r="D230" s="1">
        <v>-0.309</v>
      </c>
    </row>
    <row r="231" spans="1:4">
      <c r="A231" s="1" t="s">
        <v>792</v>
      </c>
      <c r="B231" s="4">
        <v>-0.374</v>
      </c>
      <c r="C231" s="1" t="s">
        <v>233</v>
      </c>
      <c r="D231" s="1">
        <v>-0.77800000000000002</v>
      </c>
    </row>
    <row r="232" spans="1:4">
      <c r="A232" s="1" t="s">
        <v>793</v>
      </c>
      <c r="B232" s="4">
        <v>-0.39700000000000002</v>
      </c>
      <c r="C232" s="1" t="s">
        <v>234</v>
      </c>
      <c r="D232" s="1">
        <v>-0.34200000000000003</v>
      </c>
    </row>
    <row r="233" spans="1:4">
      <c r="A233" s="1" t="s">
        <v>794</v>
      </c>
      <c r="B233" s="4">
        <v>-7.9000000000000001E-2</v>
      </c>
      <c r="C233" s="1" t="s">
        <v>235</v>
      </c>
      <c r="D233" s="1">
        <v>-0.55600000000000005</v>
      </c>
    </row>
    <row r="234" spans="1:4">
      <c r="A234" s="1" t="s">
        <v>40</v>
      </c>
      <c r="B234" s="4">
        <v>-0.44400000000000001</v>
      </c>
      <c r="C234" s="1" t="s">
        <v>236</v>
      </c>
      <c r="D234" s="1">
        <v>-0.182</v>
      </c>
    </row>
    <row r="235" spans="1:4">
      <c r="A235" s="1" t="s">
        <v>795</v>
      </c>
      <c r="B235" s="4">
        <v>-0.155</v>
      </c>
      <c r="C235" s="1" t="s">
        <v>237</v>
      </c>
      <c r="D235" s="1">
        <v>-9.1999999999999998E-2</v>
      </c>
    </row>
    <row r="236" spans="1:4">
      <c r="A236" s="1" t="s">
        <v>796</v>
      </c>
      <c r="B236" s="4">
        <v>-0.67800000000000005</v>
      </c>
      <c r="C236" s="1" t="s">
        <v>238</v>
      </c>
      <c r="D236" s="1">
        <v>-0.53</v>
      </c>
    </row>
    <row r="237" spans="1:4">
      <c r="A237" s="1" t="s">
        <v>797</v>
      </c>
      <c r="B237" s="4">
        <v>0.71799999999999997</v>
      </c>
      <c r="C237" s="1" t="s">
        <v>239</v>
      </c>
      <c r="D237" s="1">
        <v>-0.44900000000000001</v>
      </c>
    </row>
    <row r="238" spans="1:4">
      <c r="A238" s="1" t="s">
        <v>798</v>
      </c>
      <c r="B238" s="4">
        <v>0.78600000000000003</v>
      </c>
      <c r="C238" s="1" t="s">
        <v>240</v>
      </c>
      <c r="D238" s="1">
        <v>-1.877</v>
      </c>
    </row>
    <row r="239" spans="1:4">
      <c r="A239" s="1" t="s">
        <v>799</v>
      </c>
      <c r="B239" s="4">
        <v>-0.70099999999999996</v>
      </c>
      <c r="C239" s="1" t="s">
        <v>241</v>
      </c>
      <c r="D239" s="1">
        <v>-2.452</v>
      </c>
    </row>
    <row r="240" spans="1:4">
      <c r="A240" s="1" t="s">
        <v>800</v>
      </c>
      <c r="B240" s="4">
        <v>1.133</v>
      </c>
      <c r="C240" s="1" t="s">
        <v>242</v>
      </c>
      <c r="D240" s="1">
        <v>-1.7130000000000001</v>
      </c>
    </row>
    <row r="241" spans="1:4">
      <c r="A241" s="1" t="s">
        <v>801</v>
      </c>
      <c r="B241" s="4">
        <v>0</v>
      </c>
      <c r="C241" s="1" t="s">
        <v>243</v>
      </c>
      <c r="D241" s="1">
        <v>-0.314</v>
      </c>
    </row>
    <row r="242" spans="1:4">
      <c r="A242" s="1" t="s">
        <v>802</v>
      </c>
      <c r="B242" s="4">
        <v>-0.45300000000000001</v>
      </c>
      <c r="C242" s="1" t="s">
        <v>244</v>
      </c>
      <c r="D242" s="1">
        <v>-0.84199999999999997</v>
      </c>
    </row>
    <row r="243" spans="1:4">
      <c r="A243" s="1" t="s">
        <v>803</v>
      </c>
      <c r="B243" s="4">
        <v>-0.49099999999999999</v>
      </c>
      <c r="C243" s="1" t="s">
        <v>245</v>
      </c>
      <c r="D243" s="1">
        <v>7.1999999999999995E-2</v>
      </c>
    </row>
    <row r="244" spans="1:4">
      <c r="A244" s="1" t="s">
        <v>804</v>
      </c>
      <c r="B244" s="4">
        <v>-0.72899999999999998</v>
      </c>
      <c r="C244" s="1" t="s">
        <v>246</v>
      </c>
      <c r="D244" s="1">
        <v>0.41699999999999998</v>
      </c>
    </row>
    <row r="245" spans="1:4">
      <c r="A245" s="1" t="s">
        <v>805</v>
      </c>
      <c r="B245" s="4">
        <v>-0.54900000000000004</v>
      </c>
      <c r="C245" s="1" t="s">
        <v>247</v>
      </c>
      <c r="D245" s="1">
        <v>-0.70499999999999996</v>
      </c>
    </row>
    <row r="246" spans="1:4">
      <c r="A246" s="1" t="s">
        <v>806</v>
      </c>
      <c r="B246" s="4">
        <v>1.3169999999999999</v>
      </c>
      <c r="C246" s="1" t="s">
        <v>248</v>
      </c>
      <c r="D246" s="1">
        <v>-3.1E-2</v>
      </c>
    </row>
    <row r="247" spans="1:4">
      <c r="A247" s="1" t="s">
        <v>807</v>
      </c>
      <c r="B247" s="4">
        <v>-0.70399999999999996</v>
      </c>
      <c r="C247" s="1" t="s">
        <v>249</v>
      </c>
      <c r="D247" s="1">
        <v>-0.52200000000000002</v>
      </c>
    </row>
    <row r="248" spans="1:4">
      <c r="A248" s="1" t="s">
        <v>41</v>
      </c>
      <c r="B248" s="4">
        <v>-0.93100000000000005</v>
      </c>
      <c r="C248" s="1" t="s">
        <v>250</v>
      </c>
      <c r="D248" s="1">
        <v>-0.83499999999999996</v>
      </c>
    </row>
    <row r="249" spans="1:4">
      <c r="A249" s="1" t="s">
        <v>808</v>
      </c>
      <c r="B249" s="4">
        <v>0</v>
      </c>
      <c r="C249" s="1" t="s">
        <v>251</v>
      </c>
      <c r="D249" s="1">
        <v>0.97799999999999998</v>
      </c>
    </row>
    <row r="250" spans="1:4">
      <c r="A250" s="1" t="s">
        <v>809</v>
      </c>
      <c r="B250" s="4">
        <v>0</v>
      </c>
      <c r="C250" s="1" t="s">
        <v>252</v>
      </c>
      <c r="D250" s="1">
        <v>-1.7999999999999999E-2</v>
      </c>
    </row>
    <row r="251" spans="1:4">
      <c r="A251" s="1" t="s">
        <v>810</v>
      </c>
      <c r="B251" s="4">
        <v>0</v>
      </c>
      <c r="C251" s="1" t="s">
        <v>253</v>
      </c>
      <c r="D251" s="1">
        <v>-0.32</v>
      </c>
    </row>
    <row r="252" spans="1:4">
      <c r="A252" s="1" t="s">
        <v>811</v>
      </c>
      <c r="B252" s="4">
        <v>0</v>
      </c>
      <c r="C252" s="1" t="s">
        <v>254</v>
      </c>
      <c r="D252" s="1">
        <v>-1.1559999999999999</v>
      </c>
    </row>
    <row r="253" spans="1:4">
      <c r="A253" s="1" t="s">
        <v>812</v>
      </c>
      <c r="B253" s="4">
        <v>0</v>
      </c>
      <c r="C253" s="1" t="s">
        <v>255</v>
      </c>
      <c r="D253" s="1">
        <v>0.87</v>
      </c>
    </row>
    <row r="254" spans="1:4">
      <c r="A254" s="1" t="s">
        <v>813</v>
      </c>
      <c r="B254" s="4">
        <v>0</v>
      </c>
      <c r="C254" s="1" t="s">
        <v>256</v>
      </c>
      <c r="D254" s="1">
        <v>0.32900000000000001</v>
      </c>
    </row>
    <row r="255" spans="1:4">
      <c r="A255" s="1" t="s">
        <v>814</v>
      </c>
      <c r="B255" s="4">
        <v>0</v>
      </c>
      <c r="C255" s="1" t="s">
        <v>257</v>
      </c>
      <c r="D255" s="1">
        <v>-0.68799999999999994</v>
      </c>
    </row>
    <row r="256" spans="1:4">
      <c r="A256" s="1" t="s">
        <v>815</v>
      </c>
      <c r="B256" s="4">
        <v>1.827</v>
      </c>
      <c r="C256" s="1" t="s">
        <v>258</v>
      </c>
      <c r="D256" s="1">
        <v>2.5999999999999999E-2</v>
      </c>
    </row>
    <row r="257" spans="1:4">
      <c r="A257" s="1" t="s">
        <v>816</v>
      </c>
      <c r="B257" s="4">
        <v>-2.0459999999999998</v>
      </c>
      <c r="C257" s="1" t="s">
        <v>259</v>
      </c>
      <c r="D257" s="1">
        <v>1.722</v>
      </c>
    </row>
    <row r="258" spans="1:4">
      <c r="A258" s="1" t="s">
        <v>817</v>
      </c>
      <c r="B258" s="4">
        <v>0.88800000000000001</v>
      </c>
      <c r="C258" s="1" t="s">
        <v>260</v>
      </c>
      <c r="D258" s="1">
        <v>0.501</v>
      </c>
    </row>
    <row r="259" spans="1:4">
      <c r="A259" s="1" t="s">
        <v>818</v>
      </c>
      <c r="B259" s="4">
        <v>-1.3959999999999999</v>
      </c>
      <c r="C259" s="1" t="s">
        <v>261</v>
      </c>
      <c r="D259" s="1">
        <v>0.184</v>
      </c>
    </row>
    <row r="260" spans="1:4">
      <c r="A260" s="1" t="s">
        <v>819</v>
      </c>
      <c r="B260" s="4">
        <v>0</v>
      </c>
      <c r="C260" s="1" t="s">
        <v>262</v>
      </c>
      <c r="D260" s="1">
        <v>-0.442</v>
      </c>
    </row>
    <row r="261" spans="1:4">
      <c r="A261" s="1" t="s">
        <v>820</v>
      </c>
      <c r="B261" s="4">
        <v>-0.36399999999999999</v>
      </c>
      <c r="C261" s="1" t="s">
        <v>263</v>
      </c>
      <c r="D261" s="1">
        <v>-0.152</v>
      </c>
    </row>
    <row r="262" spans="1:4">
      <c r="A262" s="1" t="s">
        <v>821</v>
      </c>
      <c r="B262" s="4">
        <v>-0.26800000000000002</v>
      </c>
      <c r="C262" s="1" t="s">
        <v>264</v>
      </c>
      <c r="D262" s="1">
        <v>-1.117</v>
      </c>
    </row>
    <row r="263" spans="1:4">
      <c r="A263" s="1" t="s">
        <v>822</v>
      </c>
      <c r="B263" s="4">
        <v>0.88700000000000001</v>
      </c>
      <c r="C263" s="1" t="s">
        <v>265</v>
      </c>
      <c r="D263" s="1">
        <v>-1.54</v>
      </c>
    </row>
    <row r="264" spans="1:4">
      <c r="A264" s="1" t="s">
        <v>42</v>
      </c>
      <c r="B264" s="4">
        <v>0.49399999999999999</v>
      </c>
      <c r="C264" s="1" t="s">
        <v>266</v>
      </c>
      <c r="D264" s="1">
        <v>-0.26500000000000001</v>
      </c>
    </row>
    <row r="265" spans="1:4">
      <c r="A265" s="1" t="s">
        <v>4453</v>
      </c>
      <c r="B265" s="4">
        <v>0.45900000000000002</v>
      </c>
      <c r="C265" s="1" t="s">
        <v>267</v>
      </c>
      <c r="D265" s="1">
        <v>-0.40799999999999997</v>
      </c>
    </row>
    <row r="266" spans="1:4">
      <c r="A266" s="1" t="s">
        <v>823</v>
      </c>
      <c r="B266" s="4">
        <v>-5.4740000000000002</v>
      </c>
      <c r="C266" s="1" t="s">
        <v>268</v>
      </c>
      <c r="D266" s="1">
        <v>-0.56999999999999995</v>
      </c>
    </row>
    <row r="267" spans="1:4">
      <c r="A267" s="1" t="s">
        <v>824</v>
      </c>
      <c r="B267" s="4">
        <v>-0.54800000000000004</v>
      </c>
      <c r="C267" s="1" t="s">
        <v>269</v>
      </c>
      <c r="D267" s="1">
        <v>-0.20699999999999999</v>
      </c>
    </row>
    <row r="268" spans="1:4">
      <c r="A268" s="1" t="s">
        <v>4454</v>
      </c>
      <c r="B268" s="4">
        <v>-0.25700000000000001</v>
      </c>
      <c r="C268" s="1" t="s">
        <v>270</v>
      </c>
      <c r="D268" s="1">
        <v>-1.034</v>
      </c>
    </row>
    <row r="269" spans="1:4">
      <c r="A269" s="1" t="s">
        <v>825</v>
      </c>
      <c r="B269" s="4">
        <v>0.433</v>
      </c>
      <c r="C269" s="1" t="s">
        <v>271</v>
      </c>
      <c r="D269" s="1">
        <v>-0.34799999999999998</v>
      </c>
    </row>
    <row r="270" spans="1:4">
      <c r="A270" s="1" t="s">
        <v>826</v>
      </c>
      <c r="B270" s="4">
        <v>-0.26100000000000001</v>
      </c>
      <c r="C270" s="1" t="s">
        <v>272</v>
      </c>
      <c r="D270" s="1">
        <v>0.3</v>
      </c>
    </row>
    <row r="271" spans="1:4">
      <c r="A271" s="1" t="s">
        <v>827</v>
      </c>
      <c r="B271" s="4">
        <v>-1.1479999999999999</v>
      </c>
      <c r="C271" s="1" t="s">
        <v>273</v>
      </c>
      <c r="D271" s="1">
        <v>-1.1479999999999999</v>
      </c>
    </row>
    <row r="272" spans="1:4">
      <c r="A272" s="1" t="s">
        <v>828</v>
      </c>
      <c r="B272" s="4">
        <v>-0.193</v>
      </c>
      <c r="C272" s="1" t="s">
        <v>274</v>
      </c>
      <c r="D272" s="1">
        <v>-0.89900000000000002</v>
      </c>
    </row>
    <row r="273" spans="1:4">
      <c r="A273" s="1" t="s">
        <v>4451</v>
      </c>
      <c r="B273" s="4">
        <v>-0.45600000000000002</v>
      </c>
      <c r="C273" s="1" t="s">
        <v>275</v>
      </c>
      <c r="D273" s="1">
        <v>-0.57399999999999995</v>
      </c>
    </row>
    <row r="274" spans="1:4">
      <c r="A274" s="1" t="s">
        <v>4452</v>
      </c>
      <c r="B274" s="4">
        <v>-1.8320000000000001</v>
      </c>
      <c r="C274" s="1" t="s">
        <v>276</v>
      </c>
      <c r="D274" s="1">
        <v>-1.107</v>
      </c>
    </row>
    <row r="275" spans="1:4">
      <c r="A275" s="1" t="s">
        <v>4453</v>
      </c>
      <c r="B275" s="4">
        <v>-0.748</v>
      </c>
      <c r="C275" s="1" t="s">
        <v>277</v>
      </c>
      <c r="D275" s="1">
        <v>-0.63100000000000001</v>
      </c>
    </row>
    <row r="276" spans="1:4">
      <c r="A276" s="1" t="s">
        <v>829</v>
      </c>
      <c r="B276" s="4">
        <v>0.187</v>
      </c>
      <c r="C276" s="1" t="s">
        <v>278</v>
      </c>
      <c r="D276" s="1">
        <v>-1.091</v>
      </c>
    </row>
    <row r="277" spans="1:4">
      <c r="A277" s="1" t="s">
        <v>830</v>
      </c>
      <c r="B277" s="4">
        <v>1.1910000000000001</v>
      </c>
      <c r="C277" s="1" t="s">
        <v>279</v>
      </c>
      <c r="D277" s="1">
        <v>-0.153</v>
      </c>
    </row>
    <row r="278" spans="1:4">
      <c r="A278" s="1" t="s">
        <v>43</v>
      </c>
      <c r="B278" s="4">
        <v>0</v>
      </c>
      <c r="C278" s="1" t="s">
        <v>280</v>
      </c>
      <c r="D278" s="1">
        <v>-0.86</v>
      </c>
    </row>
    <row r="279" spans="1:4">
      <c r="A279" s="1" t="s">
        <v>831</v>
      </c>
      <c r="B279" s="4">
        <v>-1.8109999999999999</v>
      </c>
      <c r="C279" s="1" t="s">
        <v>281</v>
      </c>
      <c r="D279" s="1">
        <v>-0.20300000000000001</v>
      </c>
    </row>
    <row r="280" spans="1:4">
      <c r="A280" s="1" t="s">
        <v>832</v>
      </c>
      <c r="B280" s="4">
        <v>6.3E-2</v>
      </c>
      <c r="C280" s="1" t="s">
        <v>282</v>
      </c>
      <c r="D280" s="1">
        <v>-1.167</v>
      </c>
    </row>
    <row r="281" spans="1:4">
      <c r="A281" s="1" t="s">
        <v>833</v>
      </c>
      <c r="B281" s="4">
        <v>-0.83599999999999997</v>
      </c>
      <c r="C281" s="1" t="s">
        <v>283</v>
      </c>
      <c r="D281" s="1">
        <v>8.2000000000000003E-2</v>
      </c>
    </row>
    <row r="282" spans="1:4">
      <c r="A282" s="1" t="s">
        <v>834</v>
      </c>
      <c r="B282" s="4">
        <v>-0.74399999999999999</v>
      </c>
      <c r="C282" s="1" t="s">
        <v>284</v>
      </c>
      <c r="D282" s="1">
        <v>-0.67500000000000004</v>
      </c>
    </row>
    <row r="283" spans="1:4">
      <c r="A283" s="1" t="s">
        <v>835</v>
      </c>
      <c r="B283" s="4">
        <v>-0.84099999999999997</v>
      </c>
      <c r="C283" s="1" t="s">
        <v>285</v>
      </c>
      <c r="D283" s="1">
        <v>0.26400000000000001</v>
      </c>
    </row>
    <row r="284" spans="1:4">
      <c r="A284" s="1" t="s">
        <v>44</v>
      </c>
      <c r="B284" s="4">
        <v>-8.0000000000000002E-3</v>
      </c>
      <c r="C284" s="1" t="s">
        <v>286</v>
      </c>
      <c r="D284" s="1">
        <v>-0.88900000000000001</v>
      </c>
    </row>
    <row r="285" spans="1:4">
      <c r="A285" s="1" t="s">
        <v>836</v>
      </c>
      <c r="B285" s="4">
        <v>0.52600000000000002</v>
      </c>
      <c r="C285" s="1" t="s">
        <v>287</v>
      </c>
      <c r="D285" s="1">
        <v>-0.59899999999999998</v>
      </c>
    </row>
    <row r="286" spans="1:4">
      <c r="A286" s="1" t="s">
        <v>4451</v>
      </c>
      <c r="B286" s="4">
        <v>-0.65</v>
      </c>
      <c r="C286" s="1" t="s">
        <v>288</v>
      </c>
      <c r="D286" s="1">
        <v>-6.3E-2</v>
      </c>
    </row>
    <row r="287" spans="1:4">
      <c r="A287" s="1" t="s">
        <v>4452</v>
      </c>
      <c r="B287" s="4">
        <v>0.20699999999999999</v>
      </c>
      <c r="C287" s="1" t="s">
        <v>289</v>
      </c>
      <c r="D287" s="1">
        <v>-0.61699999999999999</v>
      </c>
    </row>
    <row r="288" spans="1:4">
      <c r="A288" s="1" t="s">
        <v>837</v>
      </c>
      <c r="B288" s="4">
        <v>-1.3859999999999999</v>
      </c>
      <c r="C288" s="1" t="s">
        <v>290</v>
      </c>
      <c r="D288" s="1">
        <v>0.09</v>
      </c>
    </row>
    <row r="289" spans="1:4">
      <c r="A289" s="1" t="s">
        <v>838</v>
      </c>
      <c r="B289" s="4">
        <v>0.56699999999999995</v>
      </c>
      <c r="C289" s="1" t="s">
        <v>291</v>
      </c>
      <c r="D289" s="1">
        <v>-0.376</v>
      </c>
    </row>
    <row r="290" spans="1:4">
      <c r="A290" s="1" t="s">
        <v>839</v>
      </c>
      <c r="B290" s="4">
        <v>0.14299999999999999</v>
      </c>
      <c r="C290" s="1" t="s">
        <v>292</v>
      </c>
      <c r="D290" s="1">
        <v>0.94899999999999995</v>
      </c>
    </row>
    <row r="291" spans="1:4">
      <c r="A291" s="1" t="s">
        <v>840</v>
      </c>
      <c r="B291" s="4">
        <v>0.39600000000000002</v>
      </c>
      <c r="C291" s="1" t="s">
        <v>293</v>
      </c>
      <c r="D291" s="1">
        <v>-0.52900000000000003</v>
      </c>
    </row>
    <row r="292" spans="1:4">
      <c r="A292" s="1" t="s">
        <v>841</v>
      </c>
      <c r="B292" s="4">
        <v>0.53500000000000003</v>
      </c>
      <c r="C292" s="1" t="s">
        <v>294</v>
      </c>
      <c r="D292" s="1">
        <v>-0.27</v>
      </c>
    </row>
    <row r="293" spans="1:4">
      <c r="A293" s="1" t="s">
        <v>842</v>
      </c>
      <c r="B293" s="4">
        <v>0.23400000000000001</v>
      </c>
      <c r="C293" s="1" t="s">
        <v>295</v>
      </c>
      <c r="D293" s="1">
        <v>-0.68600000000000005</v>
      </c>
    </row>
    <row r="294" spans="1:4">
      <c r="A294" s="1" t="s">
        <v>843</v>
      </c>
      <c r="B294" s="4">
        <v>0</v>
      </c>
      <c r="C294" s="1" t="s">
        <v>296</v>
      </c>
      <c r="D294" s="1">
        <v>0.95899999999999996</v>
      </c>
    </row>
    <row r="295" spans="1:4">
      <c r="A295" s="1" t="s">
        <v>844</v>
      </c>
      <c r="B295" s="4">
        <v>0.55500000000000005</v>
      </c>
      <c r="C295" s="1" t="s">
        <v>297</v>
      </c>
      <c r="D295" s="1">
        <v>-0.32700000000000001</v>
      </c>
    </row>
    <row r="296" spans="1:4">
      <c r="A296" s="1" t="s">
        <v>845</v>
      </c>
      <c r="B296" s="4">
        <v>0</v>
      </c>
      <c r="C296" s="1" t="s">
        <v>298</v>
      </c>
      <c r="D296" s="1">
        <v>-0.74299999999999999</v>
      </c>
    </row>
    <row r="297" spans="1:4">
      <c r="A297" s="1" t="s">
        <v>846</v>
      </c>
      <c r="B297" s="4">
        <v>-0.38100000000000001</v>
      </c>
      <c r="C297" s="1" t="s">
        <v>299</v>
      </c>
      <c r="D297" s="1">
        <v>-0.61399999999999999</v>
      </c>
    </row>
    <row r="298" spans="1:4">
      <c r="A298" s="1" t="s">
        <v>847</v>
      </c>
      <c r="B298" s="4">
        <v>0.105</v>
      </c>
      <c r="C298" s="1" t="s">
        <v>300</v>
      </c>
      <c r="D298" s="1">
        <v>-0.73899999999999999</v>
      </c>
    </row>
    <row r="299" spans="1:4">
      <c r="A299" s="1" t="s">
        <v>848</v>
      </c>
      <c r="B299" s="4">
        <v>-0.46300000000000002</v>
      </c>
      <c r="C299" s="1" t="s">
        <v>301</v>
      </c>
      <c r="D299" s="1">
        <v>1.2669999999999999</v>
      </c>
    </row>
    <row r="300" spans="1:4">
      <c r="A300" s="1" t="s">
        <v>45</v>
      </c>
      <c r="B300" s="4">
        <v>-1.8580000000000001</v>
      </c>
      <c r="C300" s="1" t="s">
        <v>302</v>
      </c>
      <c r="D300" s="1">
        <v>-0.434</v>
      </c>
    </row>
    <row r="301" spans="1:4">
      <c r="A301" s="1" t="s">
        <v>849</v>
      </c>
      <c r="B301" s="4">
        <v>-0.2</v>
      </c>
      <c r="C301" s="1" t="s">
        <v>303</v>
      </c>
      <c r="D301" s="1">
        <v>0</v>
      </c>
    </row>
    <row r="302" spans="1:4">
      <c r="A302" s="1" t="s">
        <v>850</v>
      </c>
      <c r="B302" s="4">
        <v>1.397</v>
      </c>
      <c r="C302" s="1" t="s">
        <v>304</v>
      </c>
      <c r="D302" s="1">
        <v>-0.70799999999999996</v>
      </c>
    </row>
    <row r="303" spans="1:4">
      <c r="A303" s="1" t="s">
        <v>851</v>
      </c>
      <c r="B303" s="4">
        <v>-2.4809999999999999</v>
      </c>
      <c r="C303" s="1" t="s">
        <v>305</v>
      </c>
      <c r="D303" s="1">
        <v>-1.1040000000000001</v>
      </c>
    </row>
    <row r="304" spans="1:4">
      <c r="A304" s="1" t="s">
        <v>46</v>
      </c>
      <c r="B304" s="4">
        <v>-0.29299999999999998</v>
      </c>
      <c r="C304" s="1" t="s">
        <v>306</v>
      </c>
      <c r="D304" s="1">
        <v>-0.96399999999999997</v>
      </c>
    </row>
    <row r="305" spans="1:4">
      <c r="A305" s="1" t="s">
        <v>47</v>
      </c>
      <c r="B305" s="4">
        <v>-0.29399999999999998</v>
      </c>
      <c r="C305" s="1" t="s">
        <v>307</v>
      </c>
      <c r="D305" s="1">
        <v>0.314</v>
      </c>
    </row>
    <row r="306" spans="1:4">
      <c r="A306" s="1" t="s">
        <v>852</v>
      </c>
      <c r="B306" s="4">
        <v>-0.58699999999999997</v>
      </c>
      <c r="C306" s="1" t="s">
        <v>308</v>
      </c>
      <c r="D306" s="1">
        <v>-1.605</v>
      </c>
    </row>
    <row r="307" spans="1:4">
      <c r="A307" s="1" t="s">
        <v>853</v>
      </c>
      <c r="B307" s="4">
        <v>-1.1279999999999999</v>
      </c>
      <c r="C307" s="1" t="s">
        <v>309</v>
      </c>
      <c r="D307" s="1">
        <v>-0.76100000000000001</v>
      </c>
    </row>
    <row r="308" spans="1:4">
      <c r="A308" s="1" t="s">
        <v>854</v>
      </c>
      <c r="B308" s="4">
        <v>-1.1539999999999999</v>
      </c>
      <c r="C308" s="1" t="s">
        <v>310</v>
      </c>
      <c r="D308" s="1">
        <v>-0.34499999999999997</v>
      </c>
    </row>
    <row r="309" spans="1:4">
      <c r="A309" s="1" t="s">
        <v>855</v>
      </c>
      <c r="B309" s="4">
        <v>-2.0619999999999998</v>
      </c>
      <c r="C309" s="1" t="s">
        <v>311</v>
      </c>
      <c r="D309" s="1">
        <v>-0.28899999999999998</v>
      </c>
    </row>
    <row r="310" spans="1:4">
      <c r="A310" s="1" t="s">
        <v>856</v>
      </c>
      <c r="B310" s="4">
        <v>-1.83</v>
      </c>
      <c r="C310" s="1" t="s">
        <v>312</v>
      </c>
      <c r="D310" s="1">
        <v>-0.82399999999999995</v>
      </c>
    </row>
    <row r="311" spans="1:4">
      <c r="A311" s="1" t="s">
        <v>857</v>
      </c>
      <c r="B311" s="4">
        <v>0.55600000000000005</v>
      </c>
      <c r="C311" s="1" t="s">
        <v>313</v>
      </c>
      <c r="D311" s="1">
        <v>-0.71499999999999997</v>
      </c>
    </row>
    <row r="312" spans="1:4">
      <c r="A312" s="1" t="s">
        <v>858</v>
      </c>
      <c r="B312" s="4">
        <v>0</v>
      </c>
      <c r="C312" s="1" t="s">
        <v>314</v>
      </c>
      <c r="D312" s="1">
        <v>-0.86599999999999999</v>
      </c>
    </row>
    <row r="313" spans="1:4">
      <c r="A313" s="1" t="s">
        <v>859</v>
      </c>
      <c r="B313" s="4">
        <v>0</v>
      </c>
      <c r="C313" s="1" t="s">
        <v>315</v>
      </c>
      <c r="D313" s="1">
        <v>-0.45600000000000002</v>
      </c>
    </row>
    <row r="314" spans="1:4">
      <c r="A314" s="1" t="s">
        <v>48</v>
      </c>
      <c r="B314" s="4">
        <v>0</v>
      </c>
      <c r="C314" s="1" t="s">
        <v>316</v>
      </c>
      <c r="D314" s="1">
        <v>-0.91200000000000003</v>
      </c>
    </row>
    <row r="315" spans="1:4">
      <c r="A315" s="1" t="s">
        <v>4455</v>
      </c>
      <c r="B315" s="4">
        <v>-1.6259999999999999</v>
      </c>
      <c r="C315" s="1" t="s">
        <v>317</v>
      </c>
      <c r="D315" s="1">
        <v>-0.66600000000000004</v>
      </c>
    </row>
    <row r="316" spans="1:4">
      <c r="A316" s="1" t="s">
        <v>4456</v>
      </c>
      <c r="B316" s="4">
        <v>0.307</v>
      </c>
      <c r="C316" s="1" t="s">
        <v>318</v>
      </c>
      <c r="D316" s="1">
        <v>-0.72099999999999997</v>
      </c>
    </row>
    <row r="317" spans="1:4">
      <c r="A317" s="1" t="s">
        <v>860</v>
      </c>
      <c r="B317" s="4">
        <v>4.9000000000000002E-2</v>
      </c>
      <c r="C317" s="1" t="s">
        <v>319</v>
      </c>
      <c r="D317" s="1">
        <v>-0.61199999999999999</v>
      </c>
    </row>
    <row r="318" spans="1:4">
      <c r="A318" s="1" t="s">
        <v>861</v>
      </c>
      <c r="B318" s="4">
        <v>0</v>
      </c>
      <c r="C318" s="1" t="s">
        <v>320</v>
      </c>
      <c r="D318" s="1">
        <v>5.2999999999999999E-2</v>
      </c>
    </row>
    <row r="319" spans="1:4">
      <c r="A319" s="1" t="s">
        <v>862</v>
      </c>
      <c r="B319" s="4">
        <v>0.223</v>
      </c>
      <c r="C319" s="1" t="s">
        <v>321</v>
      </c>
      <c r="D319" s="1">
        <v>-0.59899999999999998</v>
      </c>
    </row>
    <row r="320" spans="1:4">
      <c r="A320" s="1" t="s">
        <v>863</v>
      </c>
      <c r="B320" s="4">
        <v>0.502</v>
      </c>
      <c r="C320" s="1" t="s">
        <v>322</v>
      </c>
      <c r="D320" s="1">
        <v>-0.65800000000000003</v>
      </c>
    </row>
    <row r="321" spans="1:4">
      <c r="A321" s="1" t="s">
        <v>864</v>
      </c>
      <c r="B321" s="4">
        <v>-0.34799999999999998</v>
      </c>
      <c r="C321" s="1" t="s">
        <v>323</v>
      </c>
      <c r="D321" s="1">
        <v>-0.83799999999999997</v>
      </c>
    </row>
    <row r="322" spans="1:4">
      <c r="A322" s="1" t="s">
        <v>865</v>
      </c>
      <c r="B322" s="4">
        <v>1.7190000000000001</v>
      </c>
      <c r="C322" s="1" t="s">
        <v>324</v>
      </c>
      <c r="D322" s="1">
        <v>-0.379</v>
      </c>
    </row>
    <row r="323" spans="1:4">
      <c r="A323" s="1" t="s">
        <v>866</v>
      </c>
      <c r="B323" s="4">
        <v>-0.67100000000000004</v>
      </c>
      <c r="C323" s="1" t="s">
        <v>325</v>
      </c>
      <c r="D323" s="1">
        <v>-0.51400000000000001</v>
      </c>
    </row>
    <row r="324" spans="1:4">
      <c r="A324" s="1" t="s">
        <v>867</v>
      </c>
      <c r="B324" s="4">
        <v>-0.52300000000000002</v>
      </c>
      <c r="C324" s="1" t="s">
        <v>326</v>
      </c>
      <c r="D324" s="1">
        <v>0.16600000000000001</v>
      </c>
    </row>
    <row r="325" spans="1:4">
      <c r="A325" s="1" t="s">
        <v>49</v>
      </c>
      <c r="B325" s="4">
        <v>0.499</v>
      </c>
      <c r="C325" s="1" t="s">
        <v>327</v>
      </c>
      <c r="D325" s="1">
        <v>-0.32200000000000001</v>
      </c>
    </row>
    <row r="326" spans="1:4">
      <c r="A326" s="1" t="s">
        <v>868</v>
      </c>
      <c r="B326" s="4">
        <v>0.39100000000000001</v>
      </c>
      <c r="C326" s="1" t="s">
        <v>328</v>
      </c>
      <c r="D326" s="1">
        <v>0</v>
      </c>
    </row>
    <row r="327" spans="1:4">
      <c r="A327" s="1" t="s">
        <v>50</v>
      </c>
      <c r="B327" s="4">
        <v>-0.76500000000000001</v>
      </c>
      <c r="C327" s="1" t="s">
        <v>329</v>
      </c>
      <c r="D327" s="1">
        <v>-0.109</v>
      </c>
    </row>
    <row r="328" spans="1:4">
      <c r="A328" s="1" t="s">
        <v>51</v>
      </c>
      <c r="B328" s="4">
        <v>-0.83299999999999996</v>
      </c>
      <c r="C328" s="1" t="s">
        <v>330</v>
      </c>
      <c r="D328" s="1">
        <v>-0.16500000000000001</v>
      </c>
    </row>
    <row r="329" spans="1:4">
      <c r="A329" s="1" t="s">
        <v>52</v>
      </c>
      <c r="B329" s="4">
        <v>-0.72199999999999998</v>
      </c>
      <c r="C329" s="1" t="s">
        <v>331</v>
      </c>
      <c r="D329" s="1">
        <v>-1.1970000000000001</v>
      </c>
    </row>
    <row r="330" spans="1:4">
      <c r="A330" s="1" t="s">
        <v>869</v>
      </c>
      <c r="B330" s="4">
        <v>-0.96899999999999997</v>
      </c>
      <c r="C330" s="1" t="s">
        <v>332</v>
      </c>
      <c r="D330" s="1">
        <v>-0.155</v>
      </c>
    </row>
    <row r="331" spans="1:4">
      <c r="A331" s="1" t="s">
        <v>870</v>
      </c>
      <c r="B331" s="4">
        <v>0.109</v>
      </c>
      <c r="C331" s="1" t="s">
        <v>333</v>
      </c>
      <c r="D331" s="1">
        <v>-0.47499999999999998</v>
      </c>
    </row>
    <row r="332" spans="1:4">
      <c r="A332" s="1" t="s">
        <v>871</v>
      </c>
      <c r="B332" s="4">
        <v>-0.14499999999999999</v>
      </c>
      <c r="C332" s="1" t="s">
        <v>334</v>
      </c>
      <c r="D332" s="1">
        <v>-1.0069999999999999</v>
      </c>
    </row>
    <row r="333" spans="1:4">
      <c r="A333" s="1" t="s">
        <v>872</v>
      </c>
      <c r="B333" s="4">
        <v>-1.1259999999999999</v>
      </c>
      <c r="C333" s="1" t="s">
        <v>335</v>
      </c>
      <c r="D333" s="1">
        <v>-0.50600000000000001</v>
      </c>
    </row>
    <row r="334" spans="1:4">
      <c r="A334" s="1" t="s">
        <v>873</v>
      </c>
      <c r="B334" s="4">
        <v>-1.7609999999999999</v>
      </c>
      <c r="C334" s="1" t="s">
        <v>336</v>
      </c>
      <c r="D334" s="1">
        <v>-1</v>
      </c>
    </row>
    <row r="335" spans="1:4">
      <c r="A335" s="1" t="s">
        <v>53</v>
      </c>
      <c r="B335" s="4">
        <v>0.77200000000000002</v>
      </c>
      <c r="C335" s="1" t="s">
        <v>337</v>
      </c>
      <c r="D335" s="1">
        <v>-0.54900000000000004</v>
      </c>
    </row>
    <row r="336" spans="1:4">
      <c r="A336" s="1" t="s">
        <v>874</v>
      </c>
      <c r="B336" s="4">
        <v>0.84</v>
      </c>
      <c r="C336" s="1" t="s">
        <v>338</v>
      </c>
      <c r="D336" s="1">
        <v>-0.497</v>
      </c>
    </row>
    <row r="337" spans="1:4">
      <c r="A337" s="1" t="s">
        <v>875</v>
      </c>
      <c r="B337" s="4">
        <v>0.30199999999999999</v>
      </c>
      <c r="C337" s="1" t="s">
        <v>339</v>
      </c>
      <c r="D337" s="1">
        <v>-0.57699999999999996</v>
      </c>
    </row>
    <row r="338" spans="1:4">
      <c r="A338" s="1" t="s">
        <v>876</v>
      </c>
      <c r="B338" s="4">
        <v>-1.099</v>
      </c>
      <c r="C338" s="1" t="s">
        <v>340</v>
      </c>
      <c r="D338" s="1">
        <v>-1.034</v>
      </c>
    </row>
    <row r="339" spans="1:4">
      <c r="A339" s="1" t="s">
        <v>877</v>
      </c>
      <c r="B339" s="4">
        <v>5.8999999999999997E-2</v>
      </c>
      <c r="C339" s="1" t="s">
        <v>341</v>
      </c>
      <c r="D339" s="1">
        <v>-0.84799999999999998</v>
      </c>
    </row>
    <row r="340" spans="1:4">
      <c r="A340" s="1" t="s">
        <v>54</v>
      </c>
      <c r="B340" s="4">
        <v>0.36</v>
      </c>
      <c r="C340" s="1" t="s">
        <v>342</v>
      </c>
      <c r="D340" s="1">
        <v>-0.88600000000000001</v>
      </c>
    </row>
    <row r="341" spans="1:4">
      <c r="A341" s="1" t="s">
        <v>878</v>
      </c>
      <c r="B341" s="4">
        <v>-0.53</v>
      </c>
      <c r="C341" s="1" t="s">
        <v>343</v>
      </c>
      <c r="D341" s="1">
        <v>-1.18</v>
      </c>
    </row>
    <row r="342" spans="1:4">
      <c r="A342" s="1" t="s">
        <v>879</v>
      </c>
      <c r="B342" s="4">
        <v>0.114</v>
      </c>
      <c r="C342" s="1" t="s">
        <v>344</v>
      </c>
      <c r="D342" s="1">
        <v>-1.02</v>
      </c>
    </row>
    <row r="343" spans="1:4">
      <c r="A343" s="1" t="s">
        <v>880</v>
      </c>
      <c r="B343" s="4">
        <v>-0.58599999999999997</v>
      </c>
      <c r="C343" s="1" t="s">
        <v>345</v>
      </c>
      <c r="D343" s="1">
        <v>-0.75</v>
      </c>
    </row>
    <row r="344" spans="1:4">
      <c r="A344" s="1" t="s">
        <v>881</v>
      </c>
      <c r="B344" s="4">
        <v>1.032</v>
      </c>
      <c r="C344" s="1" t="s">
        <v>346</v>
      </c>
      <c r="D344" s="1">
        <v>-0.82699999999999996</v>
      </c>
    </row>
    <row r="345" spans="1:4">
      <c r="A345" s="1" t="s">
        <v>882</v>
      </c>
      <c r="B345" s="4">
        <v>0.56599999999999995</v>
      </c>
      <c r="C345" s="1" t="s">
        <v>347</v>
      </c>
      <c r="D345" s="1">
        <v>0.104</v>
      </c>
    </row>
    <row r="346" spans="1:4">
      <c r="A346" s="1" t="s">
        <v>55</v>
      </c>
      <c r="B346" s="4">
        <v>0.754</v>
      </c>
      <c r="C346" s="1" t="s">
        <v>348</v>
      </c>
      <c r="D346" s="1">
        <v>-1.002</v>
      </c>
    </row>
    <row r="347" spans="1:4">
      <c r="A347" s="1" t="s">
        <v>883</v>
      </c>
      <c r="B347" s="4">
        <v>0.64300000000000002</v>
      </c>
      <c r="C347" s="1" t="s">
        <v>349</v>
      </c>
      <c r="D347" s="1">
        <v>-0.29899999999999999</v>
      </c>
    </row>
    <row r="348" spans="1:4">
      <c r="A348" s="1" t="s">
        <v>884</v>
      </c>
      <c r="B348" s="4">
        <v>0.61899999999999999</v>
      </c>
      <c r="C348" s="1" t="s">
        <v>350</v>
      </c>
      <c r="D348" s="1">
        <v>-0.747</v>
      </c>
    </row>
    <row r="349" spans="1:4">
      <c r="A349" s="1" t="s">
        <v>56</v>
      </c>
      <c r="B349" s="4">
        <v>-0.97</v>
      </c>
      <c r="C349" s="1" t="s">
        <v>351</v>
      </c>
      <c r="D349" s="1">
        <v>0.61699999999999999</v>
      </c>
    </row>
    <row r="350" spans="1:4">
      <c r="A350" s="1" t="s">
        <v>885</v>
      </c>
      <c r="B350" s="4">
        <v>-0.66200000000000003</v>
      </c>
      <c r="C350" s="1" t="s">
        <v>352</v>
      </c>
      <c r="D350" s="1">
        <v>-0.90300000000000002</v>
      </c>
    </row>
    <row r="351" spans="1:4">
      <c r="A351" s="1" t="s">
        <v>57</v>
      </c>
      <c r="B351" s="4">
        <v>-0.747</v>
      </c>
      <c r="C351" s="1" t="s">
        <v>353</v>
      </c>
      <c r="D351" s="1">
        <v>-0.53600000000000003</v>
      </c>
    </row>
    <row r="352" spans="1:4">
      <c r="A352" s="1" t="s">
        <v>58</v>
      </c>
      <c r="B352" s="4">
        <v>-1.5</v>
      </c>
      <c r="C352" s="1" t="s">
        <v>354</v>
      </c>
      <c r="D352" s="1">
        <v>0</v>
      </c>
    </row>
    <row r="353" spans="1:4">
      <c r="A353" s="1" t="s">
        <v>886</v>
      </c>
      <c r="B353" s="4">
        <v>-0.63100000000000001</v>
      </c>
      <c r="C353" s="1" t="s">
        <v>355</v>
      </c>
      <c r="D353" s="1">
        <v>-0.42899999999999999</v>
      </c>
    </row>
    <row r="354" spans="1:4">
      <c r="A354" s="1" t="s">
        <v>887</v>
      </c>
      <c r="B354" s="4">
        <v>0.122</v>
      </c>
      <c r="C354" s="1" t="s">
        <v>356</v>
      </c>
      <c r="D354" s="1">
        <v>-0.66300000000000003</v>
      </c>
    </row>
    <row r="355" spans="1:4">
      <c r="A355" s="1" t="s">
        <v>888</v>
      </c>
      <c r="B355" s="4">
        <v>-0.34300000000000003</v>
      </c>
      <c r="C355" s="1" t="s">
        <v>357</v>
      </c>
      <c r="D355" s="1">
        <v>-0.20699999999999999</v>
      </c>
    </row>
    <row r="356" spans="1:4">
      <c r="A356" s="1" t="s">
        <v>59</v>
      </c>
      <c r="B356" s="4">
        <v>0.81299999999999994</v>
      </c>
      <c r="C356" s="1" t="s">
        <v>358</v>
      </c>
      <c r="D356" s="1">
        <v>-0.60699999999999998</v>
      </c>
    </row>
    <row r="357" spans="1:4">
      <c r="A357" s="1" t="s">
        <v>889</v>
      </c>
      <c r="B357" s="4">
        <v>1.3009999999999999</v>
      </c>
      <c r="C357" s="1" t="s">
        <v>359</v>
      </c>
      <c r="D357" s="1">
        <v>0</v>
      </c>
    </row>
    <row r="358" spans="1:4">
      <c r="A358" s="1" t="s">
        <v>890</v>
      </c>
      <c r="B358" s="4">
        <v>-1.216</v>
      </c>
      <c r="C358" s="1" t="s">
        <v>360</v>
      </c>
      <c r="D358" s="1">
        <v>-0.40899999999999997</v>
      </c>
    </row>
    <row r="359" spans="1:4">
      <c r="A359" s="1" t="s">
        <v>891</v>
      </c>
      <c r="B359" s="4">
        <v>-0.35199999999999998</v>
      </c>
      <c r="C359" s="1" t="s">
        <v>361</v>
      </c>
      <c r="D359" s="1">
        <v>-0.82699999999999996</v>
      </c>
    </row>
    <row r="360" spans="1:4">
      <c r="A360" s="1" t="s">
        <v>892</v>
      </c>
      <c r="B360" s="4">
        <v>-0.75600000000000001</v>
      </c>
      <c r="C360" s="1" t="s">
        <v>362</v>
      </c>
      <c r="D360" s="1">
        <v>-0.374</v>
      </c>
    </row>
    <row r="361" spans="1:4">
      <c r="A361" s="1" t="s">
        <v>893</v>
      </c>
      <c r="B361" s="4">
        <v>0</v>
      </c>
      <c r="C361" s="1" t="s">
        <v>363</v>
      </c>
      <c r="D361" s="1">
        <v>-0.71</v>
      </c>
    </row>
    <row r="362" spans="1:4">
      <c r="A362" s="1" t="s">
        <v>894</v>
      </c>
      <c r="B362" s="4">
        <v>0</v>
      </c>
      <c r="C362" s="1" t="s">
        <v>364</v>
      </c>
      <c r="D362" s="1">
        <v>-0.54400000000000004</v>
      </c>
    </row>
    <row r="363" spans="1:4">
      <c r="A363" s="1" t="s">
        <v>895</v>
      </c>
      <c r="B363" s="4">
        <v>-0.876</v>
      </c>
      <c r="C363" s="1" t="s">
        <v>365</v>
      </c>
      <c r="D363" s="1">
        <v>-0.378</v>
      </c>
    </row>
    <row r="364" spans="1:4">
      <c r="A364" s="1" t="s">
        <v>896</v>
      </c>
      <c r="B364" s="4">
        <v>0.78600000000000003</v>
      </c>
      <c r="C364" s="1" t="s">
        <v>366</v>
      </c>
      <c r="D364" s="1">
        <v>-0.32400000000000001</v>
      </c>
    </row>
    <row r="365" spans="1:4">
      <c r="A365" s="1" t="s">
        <v>897</v>
      </c>
      <c r="B365" s="4">
        <v>-1.099</v>
      </c>
      <c r="C365" s="1" t="s">
        <v>367</v>
      </c>
      <c r="D365" s="1">
        <v>-1.1060000000000001</v>
      </c>
    </row>
    <row r="366" spans="1:4">
      <c r="A366" s="1" t="s">
        <v>898</v>
      </c>
      <c r="B366" s="4">
        <v>-0.33600000000000002</v>
      </c>
      <c r="C366" s="1" t="s">
        <v>368</v>
      </c>
      <c r="D366" s="1">
        <v>-0.85099999999999998</v>
      </c>
    </row>
    <row r="367" spans="1:4">
      <c r="A367" s="1" t="s">
        <v>899</v>
      </c>
      <c r="B367" s="4">
        <v>0.46</v>
      </c>
      <c r="C367" s="1" t="s">
        <v>369</v>
      </c>
      <c r="D367" s="1">
        <v>0.248</v>
      </c>
    </row>
    <row r="368" spans="1:4">
      <c r="A368" s="1" t="s">
        <v>900</v>
      </c>
      <c r="B368" s="4">
        <v>-0.42299999999999999</v>
      </c>
      <c r="C368" s="1" t="s">
        <v>370</v>
      </c>
      <c r="D368" s="1">
        <v>-0.45100000000000001</v>
      </c>
    </row>
    <row r="369" spans="1:4">
      <c r="A369" s="1" t="s">
        <v>901</v>
      </c>
      <c r="B369" s="4">
        <v>-1E-3</v>
      </c>
      <c r="C369" s="1" t="s">
        <v>371</v>
      </c>
      <c r="D369" s="1">
        <v>-0.626</v>
      </c>
    </row>
    <row r="370" spans="1:4">
      <c r="A370" s="1" t="s">
        <v>902</v>
      </c>
      <c r="B370" s="4">
        <v>-0.61799999999999999</v>
      </c>
      <c r="C370" s="1" t="s">
        <v>372</v>
      </c>
      <c r="D370" s="1">
        <v>-0.51300000000000001</v>
      </c>
    </row>
    <row r="371" spans="1:4">
      <c r="A371" s="1" t="s">
        <v>903</v>
      </c>
      <c r="B371" s="4">
        <v>-1.0900000000000001</v>
      </c>
      <c r="C371" s="1" t="s">
        <v>373</v>
      </c>
      <c r="D371" s="1">
        <v>3.7999999999999999E-2</v>
      </c>
    </row>
    <row r="372" spans="1:4">
      <c r="A372" s="1" t="s">
        <v>904</v>
      </c>
      <c r="B372" s="4">
        <v>-0.56100000000000005</v>
      </c>
      <c r="C372" s="1" t="s">
        <v>374</v>
      </c>
      <c r="D372" s="1">
        <v>-1.212</v>
      </c>
    </row>
    <row r="373" spans="1:4">
      <c r="A373" s="1" t="s">
        <v>905</v>
      </c>
      <c r="B373" s="4">
        <v>0.90700000000000003</v>
      </c>
      <c r="C373" s="1" t="s">
        <v>375</v>
      </c>
      <c r="D373" s="1">
        <v>-0.57699999999999996</v>
      </c>
    </row>
    <row r="374" spans="1:4">
      <c r="A374" s="1" t="s">
        <v>4457</v>
      </c>
      <c r="B374" s="4">
        <v>0.32700000000000001</v>
      </c>
      <c r="C374" s="1" t="s">
        <v>376</v>
      </c>
      <c r="D374" s="1">
        <v>0.27400000000000002</v>
      </c>
    </row>
    <row r="375" spans="1:4">
      <c r="A375" s="1" t="s">
        <v>4458</v>
      </c>
      <c r="B375" s="4">
        <v>-0.48499999999999999</v>
      </c>
      <c r="C375" s="1" t="s">
        <v>377</v>
      </c>
      <c r="D375" s="1">
        <v>-1.9E-2</v>
      </c>
    </row>
    <row r="376" spans="1:4">
      <c r="A376" s="1" t="s">
        <v>906</v>
      </c>
      <c r="B376" s="4">
        <v>-1.0980000000000001</v>
      </c>
      <c r="C376" s="1" t="s">
        <v>378</v>
      </c>
      <c r="D376" s="1">
        <v>-1.585</v>
      </c>
    </row>
    <row r="377" spans="1:4">
      <c r="A377" s="1" t="s">
        <v>907</v>
      </c>
      <c r="B377" s="4">
        <v>0</v>
      </c>
      <c r="C377" s="1" t="s">
        <v>379</v>
      </c>
      <c r="D377" s="1">
        <v>-0.35699999999999998</v>
      </c>
    </row>
    <row r="378" spans="1:4">
      <c r="A378" s="1" t="s">
        <v>908</v>
      </c>
      <c r="B378" s="4">
        <v>0.70899999999999996</v>
      </c>
      <c r="C378" s="1" t="s">
        <v>380</v>
      </c>
      <c r="D378" s="1">
        <v>-0.46</v>
      </c>
    </row>
    <row r="379" spans="1:4">
      <c r="A379" s="1" t="s">
        <v>909</v>
      </c>
      <c r="B379" s="4">
        <v>-1.272</v>
      </c>
      <c r="C379" s="1" t="s">
        <v>381</v>
      </c>
      <c r="D379" s="1">
        <v>-0.34200000000000003</v>
      </c>
    </row>
    <row r="380" spans="1:4">
      <c r="A380" s="1" t="s">
        <v>910</v>
      </c>
      <c r="B380" s="4">
        <v>0</v>
      </c>
      <c r="C380" s="1" t="s">
        <v>382</v>
      </c>
      <c r="D380" s="1">
        <v>-0.32700000000000001</v>
      </c>
    </row>
    <row r="381" spans="1:4">
      <c r="A381" s="1" t="s">
        <v>911</v>
      </c>
      <c r="B381" s="4">
        <v>-1.1859999999999999</v>
      </c>
      <c r="C381" s="1" t="s">
        <v>383</v>
      </c>
      <c r="D381" s="1">
        <v>-0.14199999999999999</v>
      </c>
    </row>
    <row r="382" spans="1:4">
      <c r="A382" s="1" t="s">
        <v>912</v>
      </c>
      <c r="B382" s="4">
        <v>-0.89500000000000002</v>
      </c>
      <c r="C382" s="1" t="s">
        <v>384</v>
      </c>
      <c r="D382" s="1">
        <v>-0.02</v>
      </c>
    </row>
    <row r="383" spans="1:4">
      <c r="A383" s="1" t="s">
        <v>60</v>
      </c>
      <c r="B383" s="4">
        <v>4.7E-2</v>
      </c>
      <c r="C383" s="1" t="s">
        <v>385</v>
      </c>
      <c r="D383" s="1">
        <v>-0.84899999999999998</v>
      </c>
    </row>
    <row r="384" spans="1:4">
      <c r="A384" s="1" t="s">
        <v>4456</v>
      </c>
      <c r="B384" s="4">
        <v>0.124</v>
      </c>
      <c r="C384" s="1" t="s">
        <v>386</v>
      </c>
      <c r="D384" s="1">
        <v>-0.55600000000000005</v>
      </c>
    </row>
    <row r="385" spans="1:4">
      <c r="A385" s="1" t="s">
        <v>4455</v>
      </c>
      <c r="B385" s="4">
        <v>-0.34699999999999998</v>
      </c>
      <c r="C385" s="1" t="s">
        <v>387</v>
      </c>
      <c r="D385" s="1">
        <v>-9.0999999999999998E-2</v>
      </c>
    </row>
    <row r="386" spans="1:4">
      <c r="A386" s="1" t="s">
        <v>913</v>
      </c>
      <c r="B386" s="4">
        <v>0</v>
      </c>
      <c r="C386" s="1" t="s">
        <v>388</v>
      </c>
      <c r="D386" s="1">
        <v>0.91900000000000004</v>
      </c>
    </row>
    <row r="387" spans="1:4">
      <c r="A387" s="1" t="s">
        <v>61</v>
      </c>
      <c r="B387" s="4">
        <v>-0.47399999999999998</v>
      </c>
      <c r="C387" s="1" t="s">
        <v>389</v>
      </c>
      <c r="D387" s="1">
        <v>-0.58499999999999996</v>
      </c>
    </row>
    <row r="388" spans="1:4">
      <c r="A388" s="1" t="s">
        <v>62</v>
      </c>
      <c r="B388" s="4">
        <v>9.2999999999999999E-2</v>
      </c>
      <c r="C388" s="1" t="s">
        <v>390</v>
      </c>
      <c r="D388" s="1">
        <v>-0.30499999999999999</v>
      </c>
    </row>
    <row r="389" spans="1:4">
      <c r="A389" s="1" t="s">
        <v>914</v>
      </c>
      <c r="B389" s="4">
        <v>-0.96799999999999997</v>
      </c>
      <c r="C389" s="1" t="s">
        <v>391</v>
      </c>
      <c r="D389" s="1">
        <v>-0.56200000000000006</v>
      </c>
    </row>
    <row r="390" spans="1:4">
      <c r="A390" s="1" t="s">
        <v>915</v>
      </c>
      <c r="B390" s="4">
        <v>1.0529999999999999</v>
      </c>
      <c r="C390" s="1" t="s">
        <v>392</v>
      </c>
      <c r="D390" s="1">
        <v>-0.53400000000000003</v>
      </c>
    </row>
    <row r="391" spans="1:4">
      <c r="A391" s="1" t="s">
        <v>916</v>
      </c>
      <c r="B391" s="4">
        <v>-0.24</v>
      </c>
      <c r="C391" s="1" t="s">
        <v>393</v>
      </c>
      <c r="D391" s="1">
        <v>-1.016</v>
      </c>
    </row>
    <row r="392" spans="1:4">
      <c r="A392" s="1" t="s">
        <v>917</v>
      </c>
      <c r="B392" s="4">
        <v>-0.55700000000000005</v>
      </c>
      <c r="C392" s="1" t="s">
        <v>394</v>
      </c>
      <c r="D392" s="1">
        <v>-0.54100000000000004</v>
      </c>
    </row>
    <row r="393" spans="1:4">
      <c r="A393" s="1" t="s">
        <v>918</v>
      </c>
      <c r="B393" s="4">
        <v>0.92400000000000004</v>
      </c>
      <c r="C393" s="1" t="s">
        <v>395</v>
      </c>
      <c r="D393" s="1">
        <v>-0.53500000000000003</v>
      </c>
    </row>
    <row r="394" spans="1:4">
      <c r="A394" s="1" t="s">
        <v>919</v>
      </c>
      <c r="B394" s="4">
        <v>-0.9</v>
      </c>
      <c r="C394" s="1" t="s">
        <v>396</v>
      </c>
      <c r="D394" s="1">
        <v>1.133</v>
      </c>
    </row>
    <row r="395" spans="1:4">
      <c r="A395" s="1" t="s">
        <v>920</v>
      </c>
      <c r="B395" s="4">
        <v>-2.1320000000000001</v>
      </c>
      <c r="C395" s="1" t="s">
        <v>397</v>
      </c>
      <c r="D395" s="1">
        <v>-0.54</v>
      </c>
    </row>
    <row r="396" spans="1:4">
      <c r="A396" s="1" t="s">
        <v>921</v>
      </c>
      <c r="B396" s="4">
        <v>-0.35</v>
      </c>
      <c r="C396" s="1" t="s">
        <v>398</v>
      </c>
      <c r="D396" s="1">
        <v>-1.4259999999999999</v>
      </c>
    </row>
    <row r="397" spans="1:4">
      <c r="A397" s="1" t="s">
        <v>63</v>
      </c>
      <c r="B397" s="4">
        <v>-1.3839999999999999</v>
      </c>
      <c r="C397" s="1" t="s">
        <v>399</v>
      </c>
      <c r="D397" s="1">
        <v>-0.67100000000000004</v>
      </c>
    </row>
    <row r="398" spans="1:4">
      <c r="A398" s="1" t="s">
        <v>922</v>
      </c>
      <c r="B398" s="4">
        <v>-0.88200000000000001</v>
      </c>
      <c r="C398" s="1" t="s">
        <v>400</v>
      </c>
      <c r="D398" s="1">
        <v>-0.185</v>
      </c>
    </row>
    <row r="399" spans="1:4">
      <c r="A399" s="1" t="s">
        <v>923</v>
      </c>
      <c r="B399" s="4">
        <v>4.4999999999999998E-2</v>
      </c>
      <c r="C399" s="1" t="s">
        <v>401</v>
      </c>
      <c r="D399" s="1">
        <v>-4.9000000000000002E-2</v>
      </c>
    </row>
    <row r="400" spans="1:4">
      <c r="A400" s="1" t="s">
        <v>924</v>
      </c>
      <c r="B400" s="4">
        <v>-0.218</v>
      </c>
      <c r="C400" s="1" t="s">
        <v>402</v>
      </c>
      <c r="D400" s="1">
        <v>0.25900000000000001</v>
      </c>
    </row>
    <row r="401" spans="1:4">
      <c r="A401" s="1" t="s">
        <v>64</v>
      </c>
      <c r="B401" s="4">
        <v>-0.23699999999999999</v>
      </c>
      <c r="C401" s="1" t="s">
        <v>403</v>
      </c>
      <c r="D401" s="1">
        <v>0.28999999999999998</v>
      </c>
    </row>
    <row r="402" spans="1:4">
      <c r="A402" s="1" t="s">
        <v>925</v>
      </c>
      <c r="B402" s="4">
        <v>-0.41899999999999998</v>
      </c>
      <c r="C402" s="1" t="s">
        <v>404</v>
      </c>
      <c r="D402" s="1">
        <v>0.875</v>
      </c>
    </row>
    <row r="403" spans="1:4">
      <c r="A403" s="1" t="s">
        <v>926</v>
      </c>
      <c r="B403" s="4">
        <v>-0.99</v>
      </c>
      <c r="C403" s="1" t="s">
        <v>405</v>
      </c>
      <c r="D403" s="1">
        <v>0.53900000000000003</v>
      </c>
    </row>
    <row r="404" spans="1:4">
      <c r="A404" s="1" t="s">
        <v>65</v>
      </c>
      <c r="B404" s="4">
        <v>-0.61899999999999999</v>
      </c>
      <c r="C404" s="1" t="s">
        <v>406</v>
      </c>
      <c r="D404" s="1">
        <v>0.53400000000000003</v>
      </c>
    </row>
    <row r="405" spans="1:4">
      <c r="A405" s="1" t="s">
        <v>927</v>
      </c>
      <c r="B405" s="4">
        <v>-1.091</v>
      </c>
      <c r="C405" s="1" t="s">
        <v>407</v>
      </c>
      <c r="D405" s="1">
        <v>-0.624</v>
      </c>
    </row>
    <row r="406" spans="1:4">
      <c r="A406" s="1" t="s">
        <v>928</v>
      </c>
      <c r="B406" s="4">
        <v>-0.95699999999999996</v>
      </c>
      <c r="C406" s="1" t="s">
        <v>408</v>
      </c>
      <c r="D406" s="1">
        <v>0.35899999999999999</v>
      </c>
    </row>
    <row r="407" spans="1:4">
      <c r="A407" s="1" t="s">
        <v>929</v>
      </c>
      <c r="B407" s="4">
        <v>-0.624</v>
      </c>
      <c r="C407" s="1" t="s">
        <v>409</v>
      </c>
      <c r="D407" s="1">
        <v>-0.621</v>
      </c>
    </row>
    <row r="408" spans="1:4">
      <c r="A408" s="1" t="s">
        <v>930</v>
      </c>
      <c r="B408" s="4">
        <v>-0.16200000000000001</v>
      </c>
      <c r="C408" s="1" t="s">
        <v>410</v>
      </c>
      <c r="D408" s="1">
        <v>-0.42799999999999999</v>
      </c>
    </row>
    <row r="409" spans="1:4">
      <c r="A409" s="1" t="s">
        <v>931</v>
      </c>
      <c r="B409" s="4">
        <v>-0.113</v>
      </c>
      <c r="C409" s="1" t="s">
        <v>411</v>
      </c>
      <c r="D409" s="1">
        <v>-0.47299999999999998</v>
      </c>
    </row>
    <row r="410" spans="1:4">
      <c r="A410" s="1" t="s">
        <v>932</v>
      </c>
      <c r="B410" s="4">
        <v>-0.156</v>
      </c>
      <c r="C410" s="1" t="s">
        <v>412</v>
      </c>
      <c r="D410" s="1">
        <v>-1.0980000000000001</v>
      </c>
    </row>
    <row r="411" spans="1:4">
      <c r="A411" s="1" t="s">
        <v>933</v>
      </c>
      <c r="B411" s="4">
        <v>-1.085</v>
      </c>
      <c r="C411" s="1" t="s">
        <v>413</v>
      </c>
      <c r="D411" s="1">
        <v>-0.51300000000000001</v>
      </c>
    </row>
    <row r="412" spans="1:4">
      <c r="A412" s="1" t="s">
        <v>66</v>
      </c>
      <c r="B412" s="4">
        <v>-0.54500000000000004</v>
      </c>
      <c r="C412" s="1" t="s">
        <v>414</v>
      </c>
      <c r="D412" s="1">
        <v>-0.68400000000000005</v>
      </c>
    </row>
    <row r="413" spans="1:4">
      <c r="A413" s="1" t="s">
        <v>934</v>
      </c>
      <c r="B413" s="4">
        <v>0.47699999999999998</v>
      </c>
      <c r="C413" s="1" t="s">
        <v>415</v>
      </c>
      <c r="D413" s="1">
        <v>-0.42799999999999999</v>
      </c>
    </row>
    <row r="414" spans="1:4">
      <c r="A414" s="1" t="s">
        <v>935</v>
      </c>
      <c r="B414" s="4">
        <v>-0.77800000000000002</v>
      </c>
      <c r="C414" s="1" t="s">
        <v>416</v>
      </c>
      <c r="D414" s="1">
        <v>-1.258</v>
      </c>
    </row>
    <row r="415" spans="1:4">
      <c r="A415" s="1" t="s">
        <v>936</v>
      </c>
      <c r="B415" s="4">
        <v>-0.61899999999999999</v>
      </c>
      <c r="C415" s="1" t="s">
        <v>417</v>
      </c>
      <c r="D415" s="1">
        <v>-0.53100000000000003</v>
      </c>
    </row>
    <row r="416" spans="1:4">
      <c r="A416" s="1" t="s">
        <v>937</v>
      </c>
      <c r="B416" s="4">
        <v>-0.76800000000000002</v>
      </c>
      <c r="C416" s="1" t="s">
        <v>418</v>
      </c>
      <c r="D416" s="1">
        <v>0.125</v>
      </c>
    </row>
    <row r="417" spans="1:4">
      <c r="A417" s="1" t="s">
        <v>938</v>
      </c>
      <c r="B417" s="4">
        <v>-0.33700000000000002</v>
      </c>
      <c r="C417" s="1" t="s">
        <v>419</v>
      </c>
      <c r="D417" s="1">
        <v>-0.32300000000000001</v>
      </c>
    </row>
    <row r="418" spans="1:4">
      <c r="A418" s="1" t="s">
        <v>939</v>
      </c>
      <c r="B418" s="4">
        <v>-0.622</v>
      </c>
      <c r="C418" s="1" t="s">
        <v>420</v>
      </c>
      <c r="D418" s="1">
        <v>-0.39700000000000002</v>
      </c>
    </row>
    <row r="419" spans="1:4">
      <c r="A419" s="1" t="s">
        <v>940</v>
      </c>
      <c r="B419" s="4">
        <v>-0.49</v>
      </c>
      <c r="C419" s="1" t="s">
        <v>421</v>
      </c>
      <c r="D419" s="1">
        <v>-0.622</v>
      </c>
    </row>
    <row r="420" spans="1:4">
      <c r="A420" s="1" t="s">
        <v>941</v>
      </c>
      <c r="B420" s="4">
        <v>0.74</v>
      </c>
      <c r="C420" s="1" t="s">
        <v>422</v>
      </c>
      <c r="D420" s="1">
        <v>0.58199999999999996</v>
      </c>
    </row>
    <row r="421" spans="1:4">
      <c r="A421" s="1" t="s">
        <v>942</v>
      </c>
      <c r="B421" s="4">
        <v>-0.53400000000000003</v>
      </c>
      <c r="C421" s="1" t="s">
        <v>423</v>
      </c>
      <c r="D421" s="1">
        <v>-2.2330000000000001</v>
      </c>
    </row>
    <row r="422" spans="1:4">
      <c r="A422" s="1" t="s">
        <v>67</v>
      </c>
      <c r="B422" s="4">
        <v>-0.64100000000000001</v>
      </c>
      <c r="C422" s="1" t="s">
        <v>424</v>
      </c>
      <c r="D422" s="1">
        <v>-0.45700000000000002</v>
      </c>
    </row>
    <row r="423" spans="1:4">
      <c r="A423" s="1" t="s">
        <v>68</v>
      </c>
      <c r="B423" s="4">
        <v>-0.14299999999999999</v>
      </c>
      <c r="C423" s="1" t="s">
        <v>425</v>
      </c>
      <c r="D423" s="1">
        <v>-0.85199999999999998</v>
      </c>
    </row>
    <row r="424" spans="1:4">
      <c r="A424" s="1" t="s">
        <v>943</v>
      </c>
      <c r="B424" s="4">
        <v>-0.81799999999999995</v>
      </c>
      <c r="C424" s="1" t="s">
        <v>426</v>
      </c>
      <c r="D424" s="1">
        <v>-0.21299999999999999</v>
      </c>
    </row>
    <row r="425" spans="1:4">
      <c r="A425" s="1" t="s">
        <v>944</v>
      </c>
      <c r="B425" s="4">
        <v>-0.91900000000000004</v>
      </c>
      <c r="C425" s="1" t="s">
        <v>427</v>
      </c>
      <c r="D425" s="1">
        <v>-0.40899999999999997</v>
      </c>
    </row>
    <row r="426" spans="1:4">
      <c r="A426" s="1" t="s">
        <v>945</v>
      </c>
      <c r="B426" s="4">
        <v>-0.58699999999999997</v>
      </c>
      <c r="C426" s="1" t="s">
        <v>428</v>
      </c>
      <c r="D426" s="1">
        <v>-1.8580000000000001</v>
      </c>
    </row>
    <row r="427" spans="1:4">
      <c r="A427" s="1" t="s">
        <v>946</v>
      </c>
      <c r="B427" s="4">
        <v>0.153</v>
      </c>
      <c r="C427" s="1" t="s">
        <v>429</v>
      </c>
      <c r="D427" s="1">
        <v>-1.034</v>
      </c>
    </row>
    <row r="428" spans="1:4">
      <c r="A428" s="1" t="s">
        <v>947</v>
      </c>
      <c r="B428" s="4">
        <v>-0.872</v>
      </c>
      <c r="C428" s="1" t="s">
        <v>430</v>
      </c>
      <c r="D428" s="1">
        <v>0.311</v>
      </c>
    </row>
    <row r="429" spans="1:4">
      <c r="A429" s="1" t="s">
        <v>69</v>
      </c>
      <c r="B429" s="4">
        <v>-0.79800000000000004</v>
      </c>
      <c r="C429" s="1" t="s">
        <v>431</v>
      </c>
      <c r="D429" s="1">
        <v>-0.29799999999999999</v>
      </c>
    </row>
    <row r="430" spans="1:4">
      <c r="A430" s="1" t="s">
        <v>70</v>
      </c>
      <c r="B430" s="4">
        <v>-0.57199999999999995</v>
      </c>
      <c r="C430" s="1" t="s">
        <v>432</v>
      </c>
      <c r="D430" s="1">
        <v>0.26300000000000001</v>
      </c>
    </row>
    <row r="431" spans="1:4">
      <c r="A431" s="1" t="s">
        <v>948</v>
      </c>
      <c r="B431" s="4">
        <v>-0.374</v>
      </c>
      <c r="C431" s="1" t="s">
        <v>433</v>
      </c>
      <c r="D431" s="1">
        <v>-8.9999999999999993E-3</v>
      </c>
    </row>
    <row r="432" spans="1:4">
      <c r="A432" s="1" t="s">
        <v>949</v>
      </c>
      <c r="B432" s="4">
        <v>0.20799999999999999</v>
      </c>
      <c r="C432" s="1" t="s">
        <v>434</v>
      </c>
      <c r="D432" s="1">
        <v>-0.21099999999999999</v>
      </c>
    </row>
    <row r="433" spans="1:4">
      <c r="A433" s="1" t="s">
        <v>950</v>
      </c>
      <c r="B433" s="4">
        <v>-0.311</v>
      </c>
      <c r="C433" s="1" t="s">
        <v>435</v>
      </c>
      <c r="D433" s="1">
        <v>-0.72499999999999998</v>
      </c>
    </row>
    <row r="434" spans="1:4">
      <c r="A434" s="1" t="s">
        <v>951</v>
      </c>
      <c r="B434" s="4">
        <v>0.97399999999999998</v>
      </c>
      <c r="C434" s="1" t="s">
        <v>436</v>
      </c>
      <c r="D434" s="1">
        <v>-0.22</v>
      </c>
    </row>
    <row r="435" spans="1:4">
      <c r="A435" s="1" t="s">
        <v>71</v>
      </c>
      <c r="B435" s="4">
        <v>-0.30199999999999999</v>
      </c>
      <c r="C435" s="1" t="s">
        <v>437</v>
      </c>
      <c r="D435" s="1">
        <v>-0.47099999999999997</v>
      </c>
    </row>
    <row r="436" spans="1:4">
      <c r="A436" s="1" t="s">
        <v>952</v>
      </c>
      <c r="B436" s="4">
        <v>9.7000000000000003E-2</v>
      </c>
      <c r="C436" s="1" t="s">
        <v>438</v>
      </c>
      <c r="D436" s="1">
        <v>0.38600000000000001</v>
      </c>
    </row>
    <row r="437" spans="1:4">
      <c r="A437" s="1" t="s">
        <v>953</v>
      </c>
      <c r="B437" s="4">
        <v>-0.89500000000000002</v>
      </c>
      <c r="C437" s="1" t="s">
        <v>439</v>
      </c>
      <c r="D437" s="1">
        <v>-0.23300000000000001</v>
      </c>
    </row>
    <row r="438" spans="1:4">
      <c r="A438" s="1" t="s">
        <v>954</v>
      </c>
      <c r="B438" s="4">
        <v>-0.84399999999999997</v>
      </c>
      <c r="C438" s="1" t="s">
        <v>440</v>
      </c>
      <c r="D438" s="1">
        <v>0.86399999999999999</v>
      </c>
    </row>
    <row r="439" spans="1:4">
      <c r="A439" s="1" t="s">
        <v>955</v>
      </c>
      <c r="B439" s="4">
        <v>-1.29</v>
      </c>
      <c r="C439" s="1" t="s">
        <v>441</v>
      </c>
      <c r="D439" s="1">
        <v>-0.65</v>
      </c>
    </row>
    <row r="440" spans="1:4">
      <c r="A440" s="1" t="s">
        <v>956</v>
      </c>
      <c r="B440" s="4">
        <v>-0.13400000000000001</v>
      </c>
      <c r="C440" s="1" t="s">
        <v>442</v>
      </c>
      <c r="D440" s="1">
        <v>-1.077</v>
      </c>
    </row>
    <row r="441" spans="1:4">
      <c r="A441" s="1" t="s">
        <v>957</v>
      </c>
      <c r="B441" s="4">
        <v>-0.70699999999999996</v>
      </c>
      <c r="C441" s="1" t="s">
        <v>443</v>
      </c>
      <c r="D441" s="1">
        <v>6.3E-2</v>
      </c>
    </row>
    <row r="442" spans="1:4">
      <c r="A442" s="1" t="s">
        <v>958</v>
      </c>
      <c r="B442" s="4">
        <v>-0.54900000000000004</v>
      </c>
      <c r="C442" s="1" t="s">
        <v>444</v>
      </c>
      <c r="D442" s="1">
        <v>-0.75900000000000001</v>
      </c>
    </row>
    <row r="443" spans="1:4">
      <c r="A443" s="1" t="s">
        <v>959</v>
      </c>
      <c r="B443" s="4">
        <v>-0.84599999999999997</v>
      </c>
      <c r="C443" s="1" t="s">
        <v>445</v>
      </c>
      <c r="D443" s="1">
        <v>-0.43</v>
      </c>
    </row>
    <row r="444" spans="1:4">
      <c r="A444" s="1" t="s">
        <v>960</v>
      </c>
      <c r="B444" s="4">
        <v>0.36399999999999999</v>
      </c>
      <c r="C444" s="1" t="s">
        <v>446</v>
      </c>
      <c r="D444" s="1">
        <v>0.25600000000000001</v>
      </c>
    </row>
    <row r="445" spans="1:4">
      <c r="A445" s="1" t="s">
        <v>961</v>
      </c>
      <c r="B445" s="4">
        <v>1.456</v>
      </c>
      <c r="C445" s="1" t="s">
        <v>447</v>
      </c>
      <c r="D445" s="1">
        <v>-0.33800000000000002</v>
      </c>
    </row>
    <row r="446" spans="1:4">
      <c r="A446" s="1" t="s">
        <v>962</v>
      </c>
      <c r="B446" s="4">
        <v>-0.64400000000000002</v>
      </c>
      <c r="C446" s="1" t="s">
        <v>448</v>
      </c>
      <c r="D446" s="1">
        <v>-1.329</v>
      </c>
    </row>
    <row r="447" spans="1:4">
      <c r="A447" s="1" t="s">
        <v>963</v>
      </c>
      <c r="B447" s="4">
        <v>-0.33200000000000002</v>
      </c>
      <c r="C447" s="1" t="s">
        <v>449</v>
      </c>
      <c r="D447" s="1">
        <v>-0.76500000000000001</v>
      </c>
    </row>
    <row r="448" spans="1:4">
      <c r="A448" s="1" t="s">
        <v>964</v>
      </c>
      <c r="B448" s="4">
        <v>-0.72</v>
      </c>
      <c r="C448" s="1" t="s">
        <v>450</v>
      </c>
      <c r="D448" s="1">
        <v>0.76600000000000001</v>
      </c>
    </row>
    <row r="449" spans="1:4">
      <c r="A449" s="1" t="s">
        <v>965</v>
      </c>
      <c r="B449" s="4">
        <v>-0.66</v>
      </c>
      <c r="C449" s="1" t="s">
        <v>451</v>
      </c>
      <c r="D449" s="1">
        <v>0.57999999999999996</v>
      </c>
    </row>
    <row r="450" spans="1:4">
      <c r="A450" s="1" t="s">
        <v>966</v>
      </c>
      <c r="B450" s="4">
        <v>-0.59199999999999997</v>
      </c>
      <c r="C450" s="1" t="s">
        <v>452</v>
      </c>
      <c r="D450" s="1">
        <v>-0.215</v>
      </c>
    </row>
    <row r="451" spans="1:4">
      <c r="A451" s="1" t="s">
        <v>967</v>
      </c>
      <c r="B451" s="4">
        <v>-0.14899999999999999</v>
      </c>
      <c r="C451" s="1" t="s">
        <v>453</v>
      </c>
      <c r="D451" s="1">
        <v>1.123</v>
      </c>
    </row>
    <row r="452" spans="1:4">
      <c r="A452" s="1" t="s">
        <v>72</v>
      </c>
      <c r="B452" s="4">
        <v>0.55300000000000005</v>
      </c>
      <c r="C452" s="1" t="s">
        <v>454</v>
      </c>
      <c r="D452" s="1">
        <v>-0.68300000000000005</v>
      </c>
    </row>
    <row r="453" spans="1:4">
      <c r="A453" s="1" t="s">
        <v>968</v>
      </c>
      <c r="B453" s="4">
        <v>-0.48</v>
      </c>
      <c r="C453" s="1" t="s">
        <v>455</v>
      </c>
      <c r="D453" s="1">
        <v>-0.25600000000000001</v>
      </c>
    </row>
    <row r="454" spans="1:4">
      <c r="A454" s="1" t="s">
        <v>73</v>
      </c>
      <c r="B454" s="4">
        <v>0.65200000000000002</v>
      </c>
      <c r="C454" s="1" t="s">
        <v>456</v>
      </c>
      <c r="D454" s="1">
        <v>-0.41299999999999998</v>
      </c>
    </row>
    <row r="455" spans="1:4">
      <c r="A455" s="1" t="s">
        <v>969</v>
      </c>
      <c r="B455" s="4">
        <v>-0.53500000000000003</v>
      </c>
      <c r="C455" s="1" t="s">
        <v>457</v>
      </c>
      <c r="D455" s="1">
        <v>-0.373</v>
      </c>
    </row>
    <row r="456" spans="1:4">
      <c r="A456" s="1" t="s">
        <v>970</v>
      </c>
      <c r="B456" s="4">
        <v>-0.41399999999999998</v>
      </c>
      <c r="C456" s="1" t="s">
        <v>458</v>
      </c>
      <c r="D456" s="1">
        <v>-0.377</v>
      </c>
    </row>
    <row r="457" spans="1:4">
      <c r="A457" s="1" t="s">
        <v>971</v>
      </c>
      <c r="B457" s="4">
        <v>-1.073</v>
      </c>
      <c r="C457" s="1" t="s">
        <v>459</v>
      </c>
      <c r="D457" s="1">
        <v>-0.90300000000000002</v>
      </c>
    </row>
    <row r="458" spans="1:4">
      <c r="A458" s="1" t="s">
        <v>972</v>
      </c>
      <c r="B458" s="4">
        <v>4.9000000000000002E-2</v>
      </c>
      <c r="C458" s="1" t="s">
        <v>460</v>
      </c>
      <c r="D458" s="1">
        <v>-0.84799999999999998</v>
      </c>
    </row>
    <row r="459" spans="1:4">
      <c r="A459" s="1" t="s">
        <v>973</v>
      </c>
      <c r="B459" s="4">
        <v>-0.66</v>
      </c>
      <c r="C459" s="1" t="s">
        <v>461</v>
      </c>
      <c r="D459" s="1">
        <v>-0.53100000000000003</v>
      </c>
    </row>
    <row r="460" spans="1:4">
      <c r="A460" s="1" t="s">
        <v>974</v>
      </c>
      <c r="B460" s="4">
        <v>-0.19400000000000001</v>
      </c>
      <c r="C460" s="1" t="s">
        <v>462</v>
      </c>
      <c r="D460" s="1">
        <v>-0.25800000000000001</v>
      </c>
    </row>
    <row r="461" spans="1:4">
      <c r="A461" s="1" t="s">
        <v>975</v>
      </c>
      <c r="B461" s="4">
        <v>-0.14199999999999999</v>
      </c>
      <c r="C461" s="1" t="s">
        <v>463</v>
      </c>
      <c r="D461" s="1">
        <v>-0.80100000000000005</v>
      </c>
    </row>
    <row r="462" spans="1:4">
      <c r="A462" s="1" t="s">
        <v>976</v>
      </c>
      <c r="B462" s="4">
        <v>-0.61899999999999999</v>
      </c>
      <c r="C462" s="1" t="s">
        <v>464</v>
      </c>
      <c r="D462" s="1">
        <v>0.79</v>
      </c>
    </row>
    <row r="463" spans="1:4">
      <c r="A463" s="1" t="s">
        <v>977</v>
      </c>
      <c r="B463" s="4">
        <v>-1.3360000000000001</v>
      </c>
      <c r="C463" s="1" t="s">
        <v>465</v>
      </c>
      <c r="D463" s="1">
        <v>0.58299999999999996</v>
      </c>
    </row>
    <row r="464" spans="1:4">
      <c r="A464" s="1" t="s">
        <v>978</v>
      </c>
      <c r="B464" s="4">
        <v>-2.496</v>
      </c>
      <c r="C464" s="1" t="s">
        <v>466</v>
      </c>
      <c r="D464" s="1">
        <v>-1.0960000000000001</v>
      </c>
    </row>
    <row r="465" spans="1:4">
      <c r="A465" s="1" t="s">
        <v>979</v>
      </c>
      <c r="B465" s="4">
        <v>-2.8780000000000001</v>
      </c>
      <c r="C465" s="1" t="s">
        <v>467</v>
      </c>
      <c r="D465" s="1">
        <v>-0.78400000000000003</v>
      </c>
    </row>
    <row r="466" spans="1:4">
      <c r="A466" s="1" t="s">
        <v>980</v>
      </c>
      <c r="B466" s="4">
        <v>-0.79700000000000004</v>
      </c>
      <c r="C466" s="1" t="s">
        <v>468</v>
      </c>
      <c r="D466" s="1">
        <v>-0.38900000000000001</v>
      </c>
    </row>
    <row r="467" spans="1:4">
      <c r="A467" s="1" t="s">
        <v>981</v>
      </c>
      <c r="B467" s="4">
        <v>7.0999999999999994E-2</v>
      </c>
      <c r="C467" s="1" t="s">
        <v>469</v>
      </c>
      <c r="D467" s="1">
        <v>-0.125</v>
      </c>
    </row>
    <row r="468" spans="1:4">
      <c r="A468" s="1" t="s">
        <v>982</v>
      </c>
      <c r="B468" s="4">
        <v>-0.39300000000000002</v>
      </c>
      <c r="C468" s="1" t="s">
        <v>470</v>
      </c>
      <c r="D468" s="1">
        <v>-0.84799999999999998</v>
      </c>
    </row>
    <row r="469" spans="1:4">
      <c r="A469" s="1" t="s">
        <v>983</v>
      </c>
      <c r="B469" s="4">
        <v>-0.375</v>
      </c>
      <c r="C469" s="1" t="s">
        <v>471</v>
      </c>
      <c r="D469" s="1">
        <v>-0.81899999999999995</v>
      </c>
    </row>
    <row r="470" spans="1:4">
      <c r="A470" s="1" t="s">
        <v>984</v>
      </c>
      <c r="B470" s="4">
        <v>-4.4999999999999998E-2</v>
      </c>
      <c r="C470" s="1" t="s">
        <v>472</v>
      </c>
      <c r="D470" s="1">
        <v>-0.78500000000000003</v>
      </c>
    </row>
    <row r="471" spans="1:4">
      <c r="A471" s="1" t="s">
        <v>985</v>
      </c>
      <c r="B471" s="4">
        <v>-3.7999999999999999E-2</v>
      </c>
      <c r="C471" s="1" t="s">
        <v>473</v>
      </c>
      <c r="D471" s="1">
        <v>8.7999999999999995E-2</v>
      </c>
    </row>
    <row r="472" spans="1:4">
      <c r="A472" s="1" t="s">
        <v>986</v>
      </c>
      <c r="B472" s="4">
        <v>-0.64100000000000001</v>
      </c>
      <c r="C472" s="1" t="s">
        <v>474</v>
      </c>
      <c r="D472" s="1">
        <v>-0.48299999999999998</v>
      </c>
    </row>
    <row r="473" spans="1:4">
      <c r="A473" s="1" t="s">
        <v>987</v>
      </c>
      <c r="B473" s="4">
        <v>-0.59899999999999998</v>
      </c>
      <c r="C473" s="1" t="s">
        <v>475</v>
      </c>
      <c r="D473" s="1">
        <v>-2.0720000000000001</v>
      </c>
    </row>
    <row r="474" spans="1:4">
      <c r="A474" s="1" t="s">
        <v>988</v>
      </c>
      <c r="B474" s="4">
        <v>-0.29499999999999998</v>
      </c>
      <c r="C474" s="1" t="s">
        <v>476</v>
      </c>
      <c r="D474" s="1">
        <v>-0.73099999999999998</v>
      </c>
    </row>
    <row r="475" spans="1:4">
      <c r="A475" s="1" t="s">
        <v>989</v>
      </c>
      <c r="B475" s="4">
        <v>-0.63200000000000001</v>
      </c>
      <c r="C475" s="1" t="s">
        <v>477</v>
      </c>
      <c r="D475" s="1">
        <v>-0.68500000000000005</v>
      </c>
    </row>
    <row r="476" spans="1:4">
      <c r="A476" s="1" t="s">
        <v>990</v>
      </c>
      <c r="B476" s="4">
        <v>-0.23200000000000001</v>
      </c>
      <c r="C476" s="1" t="s">
        <v>478</v>
      </c>
      <c r="D476" s="1">
        <v>-0.216</v>
      </c>
    </row>
    <row r="477" spans="1:4">
      <c r="A477" s="1" t="s">
        <v>991</v>
      </c>
      <c r="B477" s="4">
        <v>-0.89800000000000002</v>
      </c>
      <c r="C477" s="1" t="s">
        <v>479</v>
      </c>
      <c r="D477" s="1">
        <v>-0.81100000000000005</v>
      </c>
    </row>
    <row r="478" spans="1:4">
      <c r="A478" s="1" t="s">
        <v>992</v>
      </c>
      <c r="B478" s="4">
        <v>-0.80400000000000005</v>
      </c>
      <c r="C478" s="1" t="s">
        <v>480</v>
      </c>
      <c r="D478" s="1">
        <v>-0.71199999999999997</v>
      </c>
    </row>
    <row r="479" spans="1:4">
      <c r="A479" s="1" t="s">
        <v>74</v>
      </c>
      <c r="B479" s="4">
        <v>-0.19400000000000001</v>
      </c>
      <c r="C479" s="1" t="s">
        <v>481</v>
      </c>
      <c r="D479" s="1">
        <v>-0.45</v>
      </c>
    </row>
    <row r="480" spans="1:4">
      <c r="A480" s="1" t="s">
        <v>993</v>
      </c>
      <c r="B480" s="4">
        <v>-0.65600000000000003</v>
      </c>
      <c r="C480" s="1" t="s">
        <v>482</v>
      </c>
      <c r="D480" s="1">
        <v>-0.65900000000000003</v>
      </c>
    </row>
    <row r="481" spans="1:4">
      <c r="A481" s="1" t="s">
        <v>994</v>
      </c>
      <c r="B481" s="4">
        <v>-1.272</v>
      </c>
      <c r="C481" s="1" t="s">
        <v>483</v>
      </c>
      <c r="D481" s="1">
        <v>-0.34499999999999997</v>
      </c>
    </row>
    <row r="482" spans="1:4">
      <c r="A482" s="1" t="s">
        <v>995</v>
      </c>
      <c r="B482" s="4">
        <v>0.45500000000000002</v>
      </c>
      <c r="C482" s="1" t="s">
        <v>484</v>
      </c>
      <c r="D482" s="1">
        <v>-0.70099999999999996</v>
      </c>
    </row>
    <row r="483" spans="1:4">
      <c r="A483" s="1" t="s">
        <v>996</v>
      </c>
      <c r="B483" s="4">
        <v>0.40600000000000003</v>
      </c>
      <c r="C483" s="1" t="s">
        <v>485</v>
      </c>
      <c r="D483" s="1">
        <v>-0.61599999999999999</v>
      </c>
    </row>
    <row r="484" spans="1:4">
      <c r="A484" s="1" t="s">
        <v>997</v>
      </c>
      <c r="B484" s="4">
        <v>0.13700000000000001</v>
      </c>
      <c r="C484" s="1" t="s">
        <v>486</v>
      </c>
      <c r="D484" s="1">
        <v>-1.0429999999999999</v>
      </c>
    </row>
    <row r="485" spans="1:4">
      <c r="A485" s="1" t="s">
        <v>998</v>
      </c>
      <c r="B485" s="4">
        <v>-0.93700000000000006</v>
      </c>
      <c r="C485" s="1" t="s">
        <v>487</v>
      </c>
      <c r="D485" s="1">
        <v>-0.69599999999999995</v>
      </c>
    </row>
    <row r="486" spans="1:4">
      <c r="A486" s="1" t="s">
        <v>999</v>
      </c>
      <c r="B486" s="4">
        <v>-0.73399999999999999</v>
      </c>
      <c r="C486" s="1" t="s">
        <v>488</v>
      </c>
      <c r="D486" s="1">
        <v>1.296</v>
      </c>
    </row>
    <row r="487" spans="1:4">
      <c r="A487" s="1" t="s">
        <v>1000</v>
      </c>
      <c r="B487" s="4">
        <v>0.54100000000000004</v>
      </c>
      <c r="C487" s="1" t="s">
        <v>489</v>
      </c>
      <c r="D487" s="1">
        <v>1.034</v>
      </c>
    </row>
    <row r="488" spans="1:4">
      <c r="A488" s="1" t="s">
        <v>75</v>
      </c>
      <c r="B488" s="4">
        <v>-0.45900000000000002</v>
      </c>
      <c r="C488" s="1" t="s">
        <v>490</v>
      </c>
      <c r="D488" s="1">
        <v>-0.33200000000000002</v>
      </c>
    </row>
    <row r="489" spans="1:4">
      <c r="A489" s="1" t="s">
        <v>1001</v>
      </c>
      <c r="B489" s="4">
        <v>-0.35399999999999998</v>
      </c>
      <c r="C489" s="1" t="s">
        <v>491</v>
      </c>
      <c r="D489" s="1">
        <v>0.39900000000000002</v>
      </c>
    </row>
    <row r="490" spans="1:4">
      <c r="A490" s="1" t="s">
        <v>1002</v>
      </c>
      <c r="B490" s="4">
        <v>-0.13700000000000001</v>
      </c>
      <c r="C490" s="1" t="s">
        <v>492</v>
      </c>
      <c r="D490" s="1">
        <v>-0.55200000000000005</v>
      </c>
    </row>
    <row r="491" spans="1:4">
      <c r="A491" s="1" t="s">
        <v>76</v>
      </c>
      <c r="B491" s="4">
        <v>-0.89600000000000002</v>
      </c>
      <c r="C491" s="1" t="s">
        <v>493</v>
      </c>
      <c r="D491" s="1">
        <v>-0.61199999999999999</v>
      </c>
    </row>
    <row r="492" spans="1:4">
      <c r="A492" s="1" t="s">
        <v>1003</v>
      </c>
      <c r="B492" s="4">
        <v>0</v>
      </c>
      <c r="C492" s="1" t="s">
        <v>494</v>
      </c>
      <c r="D492" s="1">
        <v>-0.96599999999999997</v>
      </c>
    </row>
    <row r="493" spans="1:4">
      <c r="A493" s="1" t="s">
        <v>1004</v>
      </c>
      <c r="B493" s="4">
        <v>-0.94699999999999995</v>
      </c>
      <c r="C493" s="1" t="s">
        <v>495</v>
      </c>
      <c r="D493" s="1">
        <v>-0.123</v>
      </c>
    </row>
    <row r="494" spans="1:4">
      <c r="A494" s="1" t="s">
        <v>1005</v>
      </c>
      <c r="B494" s="4">
        <v>-2.9000000000000001E-2</v>
      </c>
      <c r="C494" s="1" t="s">
        <v>496</v>
      </c>
      <c r="D494" s="1">
        <v>-0.35299999999999998</v>
      </c>
    </row>
    <row r="495" spans="1:4">
      <c r="A495" s="1" t="s">
        <v>1006</v>
      </c>
      <c r="B495" s="4">
        <v>-0.72299999999999998</v>
      </c>
      <c r="C495" s="1" t="s">
        <v>497</v>
      </c>
      <c r="D495" s="1">
        <v>-9.8000000000000004E-2</v>
      </c>
    </row>
    <row r="496" spans="1:4">
      <c r="A496" s="1" t="s">
        <v>77</v>
      </c>
      <c r="B496" s="4">
        <v>0.19500000000000001</v>
      </c>
      <c r="C496" s="1" t="s">
        <v>498</v>
      </c>
      <c r="D496" s="1">
        <v>-4.5999999999999999E-2</v>
      </c>
    </row>
    <row r="497" spans="1:4">
      <c r="A497" s="1" t="s">
        <v>1007</v>
      </c>
      <c r="B497" s="4">
        <v>1.024</v>
      </c>
      <c r="C497" s="1" t="s">
        <v>499</v>
      </c>
      <c r="D497" s="1">
        <v>-0.19700000000000001</v>
      </c>
    </row>
    <row r="498" spans="1:4">
      <c r="A498" s="1" t="s">
        <v>1008</v>
      </c>
      <c r="B498" s="4">
        <v>-2.6589999999999998</v>
      </c>
      <c r="C498" s="1" t="s">
        <v>500</v>
      </c>
      <c r="D498" s="1">
        <v>0.56399999999999995</v>
      </c>
    </row>
    <row r="499" spans="1:4">
      <c r="A499" s="1" t="s">
        <v>1009</v>
      </c>
      <c r="B499" s="4">
        <v>0.56999999999999995</v>
      </c>
      <c r="C499" s="1" t="s">
        <v>501</v>
      </c>
      <c r="D499" s="1">
        <v>-1.429</v>
      </c>
    </row>
    <row r="500" spans="1:4">
      <c r="A500" s="1" t="s">
        <v>1010</v>
      </c>
      <c r="B500" s="4">
        <v>-0.79800000000000004</v>
      </c>
      <c r="C500" s="1" t="s">
        <v>502</v>
      </c>
      <c r="D500" s="1">
        <v>0.05</v>
      </c>
    </row>
    <row r="501" spans="1:4">
      <c r="A501" s="1" t="s">
        <v>1011</v>
      </c>
      <c r="B501" s="4">
        <v>-0.94099999999999995</v>
      </c>
      <c r="C501" s="1" t="s">
        <v>503</v>
      </c>
      <c r="D501" s="1">
        <v>-1.339</v>
      </c>
    </row>
    <row r="502" spans="1:4">
      <c r="A502" s="1" t="s">
        <v>1012</v>
      </c>
      <c r="B502" s="4">
        <v>0.18099999999999999</v>
      </c>
      <c r="C502" s="1" t="s">
        <v>504</v>
      </c>
      <c r="D502" s="1">
        <v>-0.61</v>
      </c>
    </row>
    <row r="503" spans="1:4">
      <c r="A503" s="1" t="s">
        <v>1013</v>
      </c>
      <c r="B503" s="4">
        <v>-0.56200000000000006</v>
      </c>
      <c r="C503" s="1" t="s">
        <v>505</v>
      </c>
      <c r="D503" s="1">
        <v>-0.7</v>
      </c>
    </row>
    <row r="504" spans="1:4">
      <c r="A504" s="1" t="s">
        <v>1014</v>
      </c>
      <c r="B504" s="4">
        <v>-0.92</v>
      </c>
      <c r="C504" s="1" t="s">
        <v>506</v>
      </c>
      <c r="D504" s="1">
        <v>-0.46200000000000002</v>
      </c>
    </row>
    <row r="505" spans="1:4">
      <c r="A505" s="1" t="s">
        <v>1015</v>
      </c>
      <c r="B505" s="4">
        <v>-0.34899999999999998</v>
      </c>
      <c r="C505" s="1" t="s">
        <v>507</v>
      </c>
      <c r="D505" s="1">
        <v>-0.84899999999999998</v>
      </c>
    </row>
    <row r="506" spans="1:4">
      <c r="A506" s="1" t="s">
        <v>1016</v>
      </c>
      <c r="B506" s="4">
        <v>-0.79600000000000004</v>
      </c>
      <c r="C506" s="1" t="s">
        <v>508</v>
      </c>
      <c r="D506" s="1">
        <v>0.35699999999999998</v>
      </c>
    </row>
    <row r="507" spans="1:4">
      <c r="A507" s="1" t="s">
        <v>1017</v>
      </c>
      <c r="B507" s="4">
        <v>-0.42399999999999999</v>
      </c>
      <c r="C507" s="1" t="s">
        <v>509</v>
      </c>
      <c r="D507" s="1">
        <v>-3.9E-2</v>
      </c>
    </row>
    <row r="508" spans="1:4">
      <c r="A508" s="1" t="s">
        <v>1018</v>
      </c>
      <c r="B508" s="4">
        <v>7.6999999999999999E-2</v>
      </c>
      <c r="C508" s="1" t="s">
        <v>510</v>
      </c>
      <c r="D508" s="1">
        <v>-0.85099999999999998</v>
      </c>
    </row>
    <row r="509" spans="1:4">
      <c r="A509" s="1" t="s">
        <v>1019</v>
      </c>
      <c r="B509" s="4">
        <v>-3.4350000000000001</v>
      </c>
      <c r="C509" s="1" t="s">
        <v>511</v>
      </c>
      <c r="D509" s="1">
        <v>-0.46700000000000003</v>
      </c>
    </row>
    <row r="510" spans="1:4">
      <c r="A510" s="1" t="s">
        <v>78</v>
      </c>
      <c r="B510" s="4">
        <v>-6.6000000000000003E-2</v>
      </c>
      <c r="C510" s="1" t="s">
        <v>512</v>
      </c>
      <c r="D510" s="1">
        <v>-6.9000000000000006E-2</v>
      </c>
    </row>
    <row r="511" spans="1:4">
      <c r="A511" s="1" t="s">
        <v>1020</v>
      </c>
      <c r="B511" s="4">
        <v>0.37</v>
      </c>
      <c r="C511" s="1" t="s">
        <v>513</v>
      </c>
      <c r="D511" s="1">
        <v>-0.49099999999999999</v>
      </c>
    </row>
    <row r="512" spans="1:4">
      <c r="A512" s="1" t="s">
        <v>1021</v>
      </c>
      <c r="B512" s="4">
        <v>2.9220000000000002</v>
      </c>
      <c r="C512" s="1" t="s">
        <v>514</v>
      </c>
      <c r="D512" s="1">
        <v>-1.2450000000000001</v>
      </c>
    </row>
    <row r="513" spans="1:4">
      <c r="A513" s="1" t="s">
        <v>1022</v>
      </c>
      <c r="B513" s="4">
        <v>-1.609</v>
      </c>
      <c r="C513" s="1" t="s">
        <v>515</v>
      </c>
      <c r="D513" s="1">
        <v>-0.83199999999999996</v>
      </c>
    </row>
    <row r="514" spans="1:4">
      <c r="A514" s="1" t="s">
        <v>1023</v>
      </c>
      <c r="B514" s="4">
        <v>-0.52</v>
      </c>
      <c r="C514" s="1" t="s">
        <v>516</v>
      </c>
      <c r="D514" s="1">
        <v>-1.8180000000000001</v>
      </c>
    </row>
    <row r="515" spans="1:4">
      <c r="A515" s="1" t="s">
        <v>79</v>
      </c>
      <c r="B515" s="4">
        <v>-1.01</v>
      </c>
      <c r="C515" s="1" t="s">
        <v>517</v>
      </c>
      <c r="D515" s="1">
        <v>1.4990000000000001</v>
      </c>
    </row>
    <row r="516" spans="1:4">
      <c r="A516" s="1" t="s">
        <v>1024</v>
      </c>
      <c r="B516" s="4">
        <v>0.373</v>
      </c>
      <c r="C516" s="1" t="s">
        <v>518</v>
      </c>
      <c r="D516" s="1">
        <v>-9.1999999999999998E-2</v>
      </c>
    </row>
    <row r="517" spans="1:4">
      <c r="A517" s="1" t="s">
        <v>1025</v>
      </c>
      <c r="B517" s="4">
        <v>0.502</v>
      </c>
      <c r="C517" s="1" t="s">
        <v>519</v>
      </c>
      <c r="D517" s="1">
        <v>-0.879</v>
      </c>
    </row>
    <row r="518" spans="1:4">
      <c r="A518" s="1" t="s">
        <v>1026</v>
      </c>
      <c r="B518" s="4">
        <v>0.16300000000000001</v>
      </c>
      <c r="C518" s="1" t="s">
        <v>520</v>
      </c>
      <c r="D518" s="1">
        <v>-1.214</v>
      </c>
    </row>
    <row r="519" spans="1:4">
      <c r="A519" s="1" t="s">
        <v>1027</v>
      </c>
      <c r="B519" s="4">
        <v>0.83799999999999997</v>
      </c>
      <c r="C519" s="1" t="s">
        <v>521</v>
      </c>
      <c r="D519" s="1">
        <v>0.14599999999999999</v>
      </c>
    </row>
    <row r="520" spans="1:4">
      <c r="A520" s="1" t="s">
        <v>1028</v>
      </c>
      <c r="B520" s="4">
        <v>-0.498</v>
      </c>
      <c r="C520" s="1" t="s">
        <v>522</v>
      </c>
      <c r="D520" s="1">
        <v>-0.63100000000000001</v>
      </c>
    </row>
    <row r="521" spans="1:4">
      <c r="A521" s="1" t="s">
        <v>1029</v>
      </c>
      <c r="B521" s="4">
        <v>0.88</v>
      </c>
      <c r="C521" s="1" t="s">
        <v>523</v>
      </c>
      <c r="D521" s="1">
        <v>-8.5000000000000006E-2</v>
      </c>
    </row>
    <row r="522" spans="1:4">
      <c r="A522" s="1" t="s">
        <v>1030</v>
      </c>
      <c r="B522" s="4">
        <v>7.9000000000000001E-2</v>
      </c>
      <c r="C522" s="1" t="s">
        <v>524</v>
      </c>
      <c r="D522" s="1">
        <v>-0.13300000000000001</v>
      </c>
    </row>
    <row r="523" spans="1:4">
      <c r="A523" s="1" t="s">
        <v>80</v>
      </c>
      <c r="B523" s="4">
        <v>-8.2000000000000003E-2</v>
      </c>
      <c r="C523" s="1" t="s">
        <v>525</v>
      </c>
      <c r="D523" s="1">
        <v>-0.50700000000000001</v>
      </c>
    </row>
    <row r="524" spans="1:4">
      <c r="A524" s="1" t="s">
        <v>81</v>
      </c>
      <c r="B524" s="4">
        <v>8.5999999999999993E-2</v>
      </c>
      <c r="C524" s="1" t="s">
        <v>526</v>
      </c>
      <c r="D524" s="1">
        <v>-0.64500000000000002</v>
      </c>
    </row>
    <row r="525" spans="1:4">
      <c r="A525" s="1" t="s">
        <v>82</v>
      </c>
      <c r="B525" s="4">
        <v>0.192</v>
      </c>
      <c r="C525" s="1" t="s">
        <v>527</v>
      </c>
      <c r="D525" s="1">
        <v>-0.76800000000000002</v>
      </c>
    </row>
    <row r="526" spans="1:4">
      <c r="A526" s="1" t="s">
        <v>83</v>
      </c>
      <c r="B526" s="4">
        <v>-0.63500000000000001</v>
      </c>
      <c r="C526" s="1" t="s">
        <v>528</v>
      </c>
      <c r="D526" s="1">
        <v>-0.53600000000000003</v>
      </c>
    </row>
    <row r="527" spans="1:4">
      <c r="A527" s="1" t="s">
        <v>1031</v>
      </c>
      <c r="B527" s="4">
        <v>-1.0249999999999999</v>
      </c>
      <c r="C527" s="1" t="s">
        <v>529</v>
      </c>
      <c r="D527" s="1">
        <v>-0.77300000000000002</v>
      </c>
    </row>
    <row r="528" spans="1:4">
      <c r="A528" s="1" t="s">
        <v>1032</v>
      </c>
      <c r="B528" s="4">
        <v>-0.52</v>
      </c>
      <c r="C528" s="1" t="s">
        <v>530</v>
      </c>
      <c r="D528" s="1">
        <v>0.25600000000000001</v>
      </c>
    </row>
    <row r="529" spans="1:4">
      <c r="A529" s="1" t="s">
        <v>1033</v>
      </c>
      <c r="B529" s="4">
        <v>0.4</v>
      </c>
      <c r="C529" s="1" t="s">
        <v>531</v>
      </c>
      <c r="D529" s="1">
        <v>-0.78300000000000003</v>
      </c>
    </row>
    <row r="530" spans="1:4">
      <c r="A530" s="1" t="s">
        <v>1034</v>
      </c>
      <c r="B530" s="4">
        <v>0</v>
      </c>
      <c r="C530" s="1" t="s">
        <v>532</v>
      </c>
      <c r="D530" s="1">
        <v>-0.63200000000000001</v>
      </c>
    </row>
    <row r="531" spans="1:4">
      <c r="A531" s="1" t="s">
        <v>1035</v>
      </c>
      <c r="B531" s="4">
        <v>1.2999999999999999E-2</v>
      </c>
      <c r="C531" s="1" t="s">
        <v>533</v>
      </c>
      <c r="D531" s="1">
        <v>-0.55300000000000005</v>
      </c>
    </row>
    <row r="532" spans="1:4">
      <c r="A532" s="1" t="s">
        <v>1036</v>
      </c>
      <c r="B532" s="4">
        <v>-0.61799999999999999</v>
      </c>
      <c r="C532" s="1" t="s">
        <v>534</v>
      </c>
      <c r="D532" s="1">
        <v>-0.14599999999999999</v>
      </c>
    </row>
    <row r="533" spans="1:4">
      <c r="A533" s="1" t="s">
        <v>1037</v>
      </c>
      <c r="B533" s="4">
        <v>-1.581</v>
      </c>
      <c r="C533" s="1" t="s">
        <v>535</v>
      </c>
      <c r="D533" s="1">
        <v>-0.312</v>
      </c>
    </row>
    <row r="534" spans="1:4">
      <c r="A534" s="1" t="s">
        <v>1038</v>
      </c>
      <c r="B534" s="4">
        <v>-1.1040000000000001</v>
      </c>
      <c r="C534" s="1" t="s">
        <v>536</v>
      </c>
      <c r="D534" s="1">
        <v>-1.0469999999999999</v>
      </c>
    </row>
    <row r="535" spans="1:4">
      <c r="A535" s="1" t="s">
        <v>1039</v>
      </c>
      <c r="B535" s="4">
        <v>-0.52600000000000002</v>
      </c>
      <c r="C535" s="1" t="s">
        <v>537</v>
      </c>
      <c r="D535" s="1">
        <v>1.0999999999999999E-2</v>
      </c>
    </row>
    <row r="536" spans="1:4">
      <c r="A536" s="1" t="s">
        <v>84</v>
      </c>
      <c r="B536" s="4">
        <v>-0.188</v>
      </c>
      <c r="C536" s="1" t="s">
        <v>538</v>
      </c>
      <c r="D536" s="1">
        <v>-1.4E-2</v>
      </c>
    </row>
    <row r="537" spans="1:4">
      <c r="A537" s="1" t="s">
        <v>1040</v>
      </c>
      <c r="B537" s="4">
        <v>-0.17499999999999999</v>
      </c>
      <c r="C537" s="1" t="s">
        <v>539</v>
      </c>
      <c r="D537" s="1">
        <v>-0.16</v>
      </c>
    </row>
    <row r="538" spans="1:4">
      <c r="A538" s="1" t="s">
        <v>1041</v>
      </c>
      <c r="B538" s="4">
        <v>-0.153</v>
      </c>
      <c r="C538" s="1" t="s">
        <v>540</v>
      </c>
      <c r="D538" s="1">
        <v>-0.84899999999999998</v>
      </c>
    </row>
    <row r="539" spans="1:4">
      <c r="A539" s="1" t="s">
        <v>85</v>
      </c>
      <c r="B539" s="4">
        <v>-1.093</v>
      </c>
      <c r="C539" s="1" t="s">
        <v>541</v>
      </c>
      <c r="D539" s="1">
        <v>0.35199999999999998</v>
      </c>
    </row>
    <row r="540" spans="1:4">
      <c r="A540" s="1" t="s">
        <v>1042</v>
      </c>
      <c r="B540" s="4">
        <v>-0.73699999999999999</v>
      </c>
      <c r="C540" s="1" t="s">
        <v>542</v>
      </c>
      <c r="D540" s="1">
        <v>-0.34499999999999997</v>
      </c>
    </row>
    <row r="541" spans="1:4">
      <c r="A541" s="1" t="s">
        <v>1043</v>
      </c>
      <c r="B541" s="4">
        <v>0</v>
      </c>
      <c r="C541" s="1" t="s">
        <v>543</v>
      </c>
      <c r="D541" s="1">
        <v>-0.23300000000000001</v>
      </c>
    </row>
    <row r="542" spans="1:4">
      <c r="A542" s="1" t="s">
        <v>1044</v>
      </c>
      <c r="B542" s="4">
        <v>-0.28299999999999997</v>
      </c>
      <c r="C542" s="1" t="s">
        <v>544</v>
      </c>
      <c r="D542" s="1">
        <v>-0.17399999999999999</v>
      </c>
    </row>
    <row r="543" spans="1:4">
      <c r="A543" s="1" t="s">
        <v>1045</v>
      </c>
      <c r="B543" s="4">
        <v>0</v>
      </c>
      <c r="C543" s="1" t="s">
        <v>545</v>
      </c>
      <c r="D543" s="1">
        <v>-0.35299999999999998</v>
      </c>
    </row>
    <row r="544" spans="1:4">
      <c r="A544" s="1" t="s">
        <v>86</v>
      </c>
      <c r="B544" s="4">
        <v>0</v>
      </c>
      <c r="C544" s="1" t="s">
        <v>546</v>
      </c>
      <c r="D544" s="1">
        <v>3.4000000000000002E-2</v>
      </c>
    </row>
    <row r="545" spans="1:4">
      <c r="A545" s="1" t="s">
        <v>1046</v>
      </c>
      <c r="B545" s="4">
        <v>0.32300000000000001</v>
      </c>
      <c r="C545" s="1" t="s">
        <v>547</v>
      </c>
      <c r="D545" s="1">
        <v>-0.8</v>
      </c>
    </row>
    <row r="546" spans="1:4">
      <c r="A546" s="1" t="s">
        <v>1047</v>
      </c>
      <c r="B546" s="4">
        <v>0</v>
      </c>
      <c r="C546" s="1" t="s">
        <v>548</v>
      </c>
      <c r="D546" s="1">
        <v>-1.173</v>
      </c>
    </row>
    <row r="547" spans="1:4">
      <c r="A547" s="1" t="s">
        <v>1048</v>
      </c>
      <c r="B547" s="4">
        <v>0.122</v>
      </c>
      <c r="C547" s="1" t="s">
        <v>549</v>
      </c>
      <c r="D547" s="1">
        <v>-1.1220000000000001</v>
      </c>
    </row>
    <row r="548" spans="1:4">
      <c r="A548" s="1" t="s">
        <v>1049</v>
      </c>
      <c r="B548" s="4">
        <v>1.909</v>
      </c>
      <c r="C548" s="1" t="s">
        <v>550</v>
      </c>
      <c r="D548" s="1">
        <v>-0.77</v>
      </c>
    </row>
    <row r="549" spans="1:4">
      <c r="A549" s="1" t="s">
        <v>1050</v>
      </c>
      <c r="B549" s="4">
        <v>-1.2</v>
      </c>
      <c r="C549" s="1" t="s">
        <v>551</v>
      </c>
      <c r="D549" s="1">
        <v>0.78700000000000003</v>
      </c>
    </row>
    <row r="550" spans="1:4">
      <c r="A550" s="1" t="s">
        <v>1051</v>
      </c>
      <c r="B550" s="4">
        <v>0.56699999999999995</v>
      </c>
      <c r="C550" s="1" t="s">
        <v>552</v>
      </c>
      <c r="D550" s="1">
        <v>-0.59599999999999997</v>
      </c>
    </row>
    <row r="551" spans="1:4">
      <c r="A551" s="1" t="s">
        <v>1052</v>
      </c>
      <c r="B551" s="4">
        <v>0.628</v>
      </c>
      <c r="C551" s="1" t="s">
        <v>553</v>
      </c>
      <c r="D551" s="1">
        <v>-0.59499999999999997</v>
      </c>
    </row>
    <row r="552" spans="1:4">
      <c r="A552" s="1" t="s">
        <v>4455</v>
      </c>
      <c r="B552" s="4">
        <v>-0.68799999999999994</v>
      </c>
      <c r="C552" s="1" t="s">
        <v>554</v>
      </c>
      <c r="D552" s="1">
        <v>-0.98699999999999999</v>
      </c>
    </row>
    <row r="553" spans="1:4">
      <c r="A553" s="1" t="s">
        <v>4456</v>
      </c>
      <c r="B553" s="4">
        <v>0.39400000000000002</v>
      </c>
      <c r="C553" s="1" t="s">
        <v>555</v>
      </c>
      <c r="D553" s="1">
        <v>-0.53500000000000003</v>
      </c>
    </row>
    <row r="554" spans="1:4">
      <c r="A554" s="1" t="s">
        <v>87</v>
      </c>
      <c r="B554" s="4">
        <v>0.68600000000000005</v>
      </c>
      <c r="C554" s="1" t="s">
        <v>556</v>
      </c>
      <c r="D554" s="1">
        <v>0.68799999999999994</v>
      </c>
    </row>
    <row r="555" spans="1:4">
      <c r="A555" s="1" t="s">
        <v>1053</v>
      </c>
      <c r="B555" s="4">
        <v>-0.374</v>
      </c>
      <c r="C555" s="1" t="s">
        <v>557</v>
      </c>
      <c r="D555" s="1">
        <v>0</v>
      </c>
    </row>
    <row r="556" spans="1:4">
      <c r="A556" s="1" t="s">
        <v>1054</v>
      </c>
      <c r="B556" s="4">
        <v>0.153</v>
      </c>
      <c r="C556" s="1" t="s">
        <v>558</v>
      </c>
      <c r="D556" s="1">
        <v>-0.32600000000000001</v>
      </c>
    </row>
    <row r="557" spans="1:4">
      <c r="A557" s="1" t="s">
        <v>1055</v>
      </c>
      <c r="B557" s="4">
        <v>-0.55900000000000005</v>
      </c>
      <c r="C557" s="1" t="s">
        <v>559</v>
      </c>
      <c r="D557" s="1">
        <v>-0.92</v>
      </c>
    </row>
    <row r="558" spans="1:4">
      <c r="A558" s="1" t="s">
        <v>1056</v>
      </c>
      <c r="B558" s="4">
        <v>0</v>
      </c>
      <c r="C558" s="1" t="s">
        <v>560</v>
      </c>
      <c r="D558" s="1">
        <v>-0.40200000000000002</v>
      </c>
    </row>
    <row r="559" spans="1:4">
      <c r="A559" s="1" t="s">
        <v>1057</v>
      </c>
      <c r="B559" s="4">
        <v>0</v>
      </c>
      <c r="C559" s="1" t="s">
        <v>561</v>
      </c>
      <c r="D559" s="1">
        <v>0.32500000000000001</v>
      </c>
    </row>
    <row r="560" spans="1:4">
      <c r="A560" s="1" t="s">
        <v>1058</v>
      </c>
      <c r="B560" s="4">
        <v>2.194</v>
      </c>
      <c r="C560" s="1" t="s">
        <v>562</v>
      </c>
      <c r="D560" s="1">
        <v>-0.44900000000000001</v>
      </c>
    </row>
    <row r="561" spans="1:4">
      <c r="A561" s="1" t="s">
        <v>1059</v>
      </c>
      <c r="B561" s="4">
        <v>0.46700000000000003</v>
      </c>
      <c r="C561" s="1" t="s">
        <v>563</v>
      </c>
      <c r="D561" s="1">
        <v>-0.39900000000000002</v>
      </c>
    </row>
    <row r="562" spans="1:4">
      <c r="A562" s="1" t="s">
        <v>88</v>
      </c>
      <c r="B562" s="4">
        <v>0</v>
      </c>
      <c r="C562" s="1" t="s">
        <v>564</v>
      </c>
      <c r="D562" s="1">
        <v>0.71199999999999997</v>
      </c>
    </row>
    <row r="563" spans="1:4">
      <c r="A563" s="1" t="s">
        <v>1060</v>
      </c>
      <c r="B563" s="4">
        <v>0</v>
      </c>
      <c r="C563" s="1" t="s">
        <v>565</v>
      </c>
      <c r="D563" s="1">
        <v>-0.16800000000000001</v>
      </c>
    </row>
    <row r="564" spans="1:4">
      <c r="A564" s="1" t="s">
        <v>1061</v>
      </c>
      <c r="B564" s="4">
        <v>-0.155</v>
      </c>
      <c r="C564" s="1" t="s">
        <v>566</v>
      </c>
      <c r="D564" s="1">
        <v>-0.16200000000000001</v>
      </c>
    </row>
    <row r="565" spans="1:4">
      <c r="A565" s="1" t="s">
        <v>89</v>
      </c>
      <c r="B565" s="4">
        <v>0.06</v>
      </c>
      <c r="C565" s="1" t="s">
        <v>567</v>
      </c>
      <c r="D565" s="1">
        <v>0.215</v>
      </c>
    </row>
    <row r="566" spans="1:4">
      <c r="A566" s="1" t="s">
        <v>4454</v>
      </c>
      <c r="B566" s="4">
        <v>0.114</v>
      </c>
      <c r="C566" s="1" t="s">
        <v>568</v>
      </c>
      <c r="D566" s="1">
        <v>0.25600000000000001</v>
      </c>
    </row>
    <row r="567" spans="1:4">
      <c r="A567" s="1" t="s">
        <v>1062</v>
      </c>
      <c r="B567" s="4">
        <v>-1.292</v>
      </c>
      <c r="C567" s="1" t="s">
        <v>569</v>
      </c>
      <c r="D567" s="1">
        <v>-0.123</v>
      </c>
    </row>
    <row r="568" spans="1:4">
      <c r="A568" s="1" t="s">
        <v>1063</v>
      </c>
      <c r="B568" s="4">
        <v>0.70899999999999996</v>
      </c>
      <c r="C568" s="1" t="s">
        <v>570</v>
      </c>
      <c r="D568" s="1">
        <v>-1.2569999999999999</v>
      </c>
    </row>
    <row r="569" spans="1:4">
      <c r="A569" s="1" t="s">
        <v>1064</v>
      </c>
      <c r="B569" s="4">
        <v>-1.7929999999999999</v>
      </c>
      <c r="C569" s="1" t="s">
        <v>571</v>
      </c>
      <c r="D569" s="1">
        <v>-0.46100000000000002</v>
      </c>
    </row>
    <row r="570" spans="1:4">
      <c r="A570" s="1" t="s">
        <v>1065</v>
      </c>
      <c r="B570" s="4">
        <v>2.1179999999999999</v>
      </c>
      <c r="C570" s="1" t="s">
        <v>572</v>
      </c>
      <c r="D570" s="1">
        <v>-0.77900000000000003</v>
      </c>
    </row>
    <row r="571" spans="1:4">
      <c r="A571" s="1" t="s">
        <v>1066</v>
      </c>
      <c r="B571" s="4">
        <v>-0.20599999999999999</v>
      </c>
      <c r="C571" s="1" t="s">
        <v>573</v>
      </c>
      <c r="D571" s="1">
        <v>-0.90500000000000003</v>
      </c>
    </row>
    <row r="572" spans="1:4">
      <c r="A572" s="1" t="s">
        <v>1067</v>
      </c>
      <c r="B572" s="4">
        <v>0.40400000000000003</v>
      </c>
      <c r="C572" s="1" t="s">
        <v>574</v>
      </c>
      <c r="D572" s="1">
        <v>-0.68200000000000005</v>
      </c>
    </row>
    <row r="573" spans="1:4">
      <c r="A573" s="1" t="s">
        <v>1068</v>
      </c>
      <c r="B573" s="4">
        <v>0.61899999999999999</v>
      </c>
      <c r="C573" s="1" t="s">
        <v>575</v>
      </c>
      <c r="D573" s="1">
        <v>-0.52700000000000002</v>
      </c>
    </row>
    <row r="574" spans="1:4">
      <c r="A574" s="1" t="s">
        <v>1069</v>
      </c>
      <c r="B574" s="4">
        <v>0</v>
      </c>
      <c r="C574" s="1" t="s">
        <v>576</v>
      </c>
      <c r="D574" s="1">
        <v>0.191</v>
      </c>
    </row>
    <row r="575" spans="1:4">
      <c r="A575" s="1" t="s">
        <v>1070</v>
      </c>
      <c r="B575" s="4">
        <v>-0.13400000000000001</v>
      </c>
      <c r="C575" s="1" t="s">
        <v>577</v>
      </c>
      <c r="D575" s="1">
        <v>-0.44800000000000001</v>
      </c>
    </row>
    <row r="576" spans="1:4">
      <c r="A576" s="1" t="s">
        <v>1071</v>
      </c>
      <c r="B576" s="4">
        <v>0</v>
      </c>
      <c r="C576" s="1" t="s">
        <v>578</v>
      </c>
      <c r="D576" s="1">
        <v>0.628</v>
      </c>
    </row>
    <row r="577" spans="1:4">
      <c r="A577" s="1" t="s">
        <v>90</v>
      </c>
      <c r="B577" s="4">
        <v>-2.7629999999999999</v>
      </c>
      <c r="C577" s="1" t="s">
        <v>579</v>
      </c>
      <c r="D577" s="1">
        <v>-0.72699999999999998</v>
      </c>
    </row>
    <row r="578" spans="1:4">
      <c r="A578" s="1" t="s">
        <v>1072</v>
      </c>
      <c r="B578" s="4">
        <v>0.56000000000000005</v>
      </c>
      <c r="C578" s="1" t="s">
        <v>580</v>
      </c>
      <c r="D578" s="1">
        <v>-0.189</v>
      </c>
    </row>
    <row r="579" spans="1:4">
      <c r="A579" s="1" t="s">
        <v>1073</v>
      </c>
      <c r="B579" s="4">
        <v>0</v>
      </c>
      <c r="C579" s="1" t="s">
        <v>581</v>
      </c>
      <c r="D579" s="1">
        <v>3.0000000000000001E-3</v>
      </c>
    </row>
    <row r="580" spans="1:4">
      <c r="A580" s="1" t="s">
        <v>1074</v>
      </c>
      <c r="B580" s="4">
        <v>0.81</v>
      </c>
      <c r="C580" s="1" t="s">
        <v>582</v>
      </c>
      <c r="D580" s="1">
        <v>-0.73</v>
      </c>
    </row>
    <row r="581" spans="1:4">
      <c r="A581" s="1" t="s">
        <v>1075</v>
      </c>
      <c r="B581" s="4">
        <v>0.63500000000000001</v>
      </c>
      <c r="C581" s="1" t="s">
        <v>583</v>
      </c>
      <c r="D581" s="1">
        <v>-0.80200000000000005</v>
      </c>
    </row>
    <row r="582" spans="1:4">
      <c r="A582" s="1" t="s">
        <v>1076</v>
      </c>
      <c r="B582" s="4">
        <v>0</v>
      </c>
      <c r="C582" s="1" t="s">
        <v>584</v>
      </c>
      <c r="D582" s="1">
        <v>-0.22</v>
      </c>
    </row>
    <row r="583" spans="1:4">
      <c r="A583" s="1" t="s">
        <v>1077</v>
      </c>
      <c r="B583" s="4">
        <v>-0.90500000000000003</v>
      </c>
      <c r="C583" s="1" t="s">
        <v>585</v>
      </c>
      <c r="D583" s="1">
        <v>-1.1359999999999999</v>
      </c>
    </row>
    <row r="584" spans="1:4">
      <c r="A584" s="1" t="s">
        <v>1078</v>
      </c>
      <c r="B584" s="4">
        <v>-1.391</v>
      </c>
      <c r="C584" s="1" t="s">
        <v>586</v>
      </c>
      <c r="D584" s="1">
        <v>-0.27300000000000002</v>
      </c>
    </row>
    <row r="585" spans="1:4">
      <c r="A585" s="1" t="s">
        <v>1079</v>
      </c>
      <c r="B585" s="4">
        <v>-0.88400000000000001</v>
      </c>
      <c r="C585" s="1" t="s">
        <v>587</v>
      </c>
      <c r="D585" s="1">
        <v>0</v>
      </c>
    </row>
    <row r="586" spans="1:4">
      <c r="A586" s="1" t="s">
        <v>1080</v>
      </c>
      <c r="B586" s="4">
        <v>-0.23799999999999999</v>
      </c>
      <c r="C586" s="1" t="s">
        <v>588</v>
      </c>
      <c r="D586" s="1">
        <v>0.33900000000000002</v>
      </c>
    </row>
    <row r="587" spans="1:4">
      <c r="A587" s="1" t="s">
        <v>1081</v>
      </c>
      <c r="B587" s="4">
        <v>-0.23400000000000001</v>
      </c>
      <c r="C587" s="1" t="s">
        <v>589</v>
      </c>
      <c r="D587" s="1">
        <v>0.64100000000000001</v>
      </c>
    </row>
    <row r="588" spans="1:4">
      <c r="A588" s="1" t="s">
        <v>1082</v>
      </c>
      <c r="B588" s="4">
        <v>-0.35499999999999998</v>
      </c>
      <c r="C588" s="1" t="s">
        <v>590</v>
      </c>
      <c r="D588" s="1">
        <v>-1.1559999999999999</v>
      </c>
    </row>
    <row r="589" spans="1:4">
      <c r="A589" s="1" t="s">
        <v>1083</v>
      </c>
      <c r="B589" s="4">
        <v>-0.08</v>
      </c>
      <c r="C589" s="1" t="s">
        <v>591</v>
      </c>
      <c r="D589" s="1">
        <v>0.373</v>
      </c>
    </row>
    <row r="590" spans="1:4">
      <c r="A590" s="1" t="s">
        <v>1084</v>
      </c>
      <c r="B590" s="4">
        <v>-1.0620000000000001</v>
      </c>
      <c r="C590" s="1" t="s">
        <v>592</v>
      </c>
      <c r="D590" s="1">
        <v>3.6999999999999998E-2</v>
      </c>
    </row>
    <row r="591" spans="1:4">
      <c r="A591" s="1" t="s">
        <v>1085</v>
      </c>
      <c r="B591" s="4">
        <v>-0.31</v>
      </c>
      <c r="C591" s="1" t="s">
        <v>593</v>
      </c>
      <c r="D591" s="1">
        <v>-0.84899999999999998</v>
      </c>
    </row>
    <row r="592" spans="1:4">
      <c r="A592" s="1" t="s">
        <v>1086</v>
      </c>
      <c r="B592" s="4">
        <v>-1.129</v>
      </c>
      <c r="C592" s="1" t="s">
        <v>594</v>
      </c>
      <c r="D592" s="1">
        <v>0</v>
      </c>
    </row>
    <row r="593" spans="1:4">
      <c r="A593" s="1" t="s">
        <v>1087</v>
      </c>
      <c r="B593" s="4">
        <v>-1.27</v>
      </c>
      <c r="C593" s="1" t="s">
        <v>595</v>
      </c>
      <c r="D593" s="1">
        <v>-0.72699999999999998</v>
      </c>
    </row>
    <row r="594" spans="1:4">
      <c r="A594" s="1" t="s">
        <v>1088</v>
      </c>
      <c r="B594" s="4">
        <v>-9.6000000000000002E-2</v>
      </c>
      <c r="C594" s="1" t="s">
        <v>596</v>
      </c>
      <c r="D594" s="1">
        <v>-0.75600000000000001</v>
      </c>
    </row>
    <row r="595" spans="1:4">
      <c r="A595" s="1" t="s">
        <v>1089</v>
      </c>
      <c r="B595" s="4">
        <v>-0.46700000000000003</v>
      </c>
      <c r="C595" s="1" t="s">
        <v>597</v>
      </c>
      <c r="D595" s="1">
        <v>-0.61799999999999999</v>
      </c>
    </row>
    <row r="596" spans="1:4">
      <c r="A596" s="1" t="s">
        <v>1090</v>
      </c>
      <c r="B596" s="4">
        <v>0.51300000000000001</v>
      </c>
      <c r="C596" s="1" t="s">
        <v>598</v>
      </c>
      <c r="D596" s="1">
        <v>-0.30399999999999999</v>
      </c>
    </row>
    <row r="597" spans="1:4">
      <c r="A597" s="1" t="s">
        <v>1091</v>
      </c>
      <c r="B597" s="4">
        <v>-0.22700000000000001</v>
      </c>
      <c r="C597" s="1" t="s">
        <v>599</v>
      </c>
      <c r="D597" s="1">
        <v>-0.65</v>
      </c>
    </row>
    <row r="598" spans="1:4">
      <c r="A598" s="1" t="s">
        <v>1092</v>
      </c>
      <c r="B598" s="4">
        <v>-1.123</v>
      </c>
      <c r="C598" s="1" t="s">
        <v>600</v>
      </c>
      <c r="D598" s="1">
        <v>-0.84399999999999997</v>
      </c>
    </row>
    <row r="599" spans="1:4">
      <c r="A599" s="1" t="s">
        <v>1093</v>
      </c>
      <c r="B599" s="4">
        <v>0</v>
      </c>
      <c r="C599" s="20" t="s">
        <v>601</v>
      </c>
      <c r="D599" s="20">
        <v>-6.0000000000000001E-3</v>
      </c>
    </row>
    <row r="600" spans="1:4">
      <c r="A600" s="1" t="s">
        <v>1094</v>
      </c>
      <c r="B600" s="4">
        <v>0</v>
      </c>
    </row>
    <row r="601" spans="1:4">
      <c r="A601" s="1" t="s">
        <v>4450</v>
      </c>
      <c r="B601" s="4">
        <v>-0.26400000000000001</v>
      </c>
    </row>
    <row r="602" spans="1:4">
      <c r="A602" s="1" t="s">
        <v>1095</v>
      </c>
      <c r="B602" s="4">
        <v>0.47899999999999998</v>
      </c>
    </row>
    <row r="603" spans="1:4">
      <c r="A603" s="1" t="s">
        <v>91</v>
      </c>
      <c r="B603" s="4">
        <v>-0.38200000000000001</v>
      </c>
    </row>
    <row r="604" spans="1:4">
      <c r="A604" s="1" t="s">
        <v>92</v>
      </c>
      <c r="B604" s="4">
        <v>0.153</v>
      </c>
    </row>
    <row r="605" spans="1:4">
      <c r="A605" s="1" t="s">
        <v>1096</v>
      </c>
      <c r="B605" s="4">
        <v>-0.155</v>
      </c>
    </row>
    <row r="606" spans="1:4">
      <c r="A606" s="1" t="s">
        <v>93</v>
      </c>
      <c r="B606" s="4">
        <v>-0.98</v>
      </c>
    </row>
    <row r="607" spans="1:4">
      <c r="A607" s="1" t="s">
        <v>1097</v>
      </c>
      <c r="B607" s="4">
        <v>-0.71199999999999997</v>
      </c>
    </row>
    <row r="608" spans="1:4">
      <c r="A608" s="1" t="s">
        <v>94</v>
      </c>
      <c r="B608" s="4">
        <v>-0.127</v>
      </c>
    </row>
    <row r="609" spans="1:2">
      <c r="A609" s="1" t="s">
        <v>1098</v>
      </c>
      <c r="B609" s="4">
        <v>-2.0680000000000001</v>
      </c>
    </row>
    <row r="610" spans="1:2">
      <c r="A610" s="1" t="s">
        <v>1099</v>
      </c>
      <c r="B610" s="4">
        <v>-0.66</v>
      </c>
    </row>
    <row r="611" spans="1:2">
      <c r="A611" s="1" t="s">
        <v>1100</v>
      </c>
      <c r="B611" s="4">
        <v>-1.133</v>
      </c>
    </row>
    <row r="612" spans="1:2">
      <c r="A612" s="1" t="s">
        <v>1101</v>
      </c>
      <c r="B612" s="4">
        <v>0.19</v>
      </c>
    </row>
    <row r="613" spans="1:2">
      <c r="A613" s="1" t="s">
        <v>1102</v>
      </c>
      <c r="B613" s="4">
        <v>-1.226</v>
      </c>
    </row>
    <row r="614" spans="1:2">
      <c r="A614" s="1" t="s">
        <v>95</v>
      </c>
      <c r="B614" s="4">
        <v>-0.622</v>
      </c>
    </row>
    <row r="615" spans="1:2">
      <c r="A615" s="1" t="s">
        <v>96</v>
      </c>
      <c r="B615" s="4">
        <v>-0.46700000000000003</v>
      </c>
    </row>
    <row r="616" spans="1:2">
      <c r="A616" s="1" t="s">
        <v>1103</v>
      </c>
      <c r="B616" s="4">
        <v>-0.60299999999999998</v>
      </c>
    </row>
    <row r="617" spans="1:2">
      <c r="A617" s="1" t="s">
        <v>1104</v>
      </c>
      <c r="B617" s="4">
        <v>-1.081</v>
      </c>
    </row>
    <row r="618" spans="1:2">
      <c r="A618" s="1" t="s">
        <v>1105</v>
      </c>
      <c r="B618" s="4">
        <v>-1.014</v>
      </c>
    </row>
    <row r="619" spans="1:2">
      <c r="A619" s="1" t="s">
        <v>1106</v>
      </c>
      <c r="B619" s="4">
        <v>-2.6970000000000001</v>
      </c>
    </row>
    <row r="620" spans="1:2">
      <c r="A620" s="1" t="s">
        <v>1107</v>
      </c>
      <c r="B620" s="4">
        <v>-0.60599999999999998</v>
      </c>
    </row>
    <row r="621" spans="1:2">
      <c r="A621" s="1" t="s">
        <v>1108</v>
      </c>
      <c r="B621" s="4">
        <v>-0.59899999999999998</v>
      </c>
    </row>
    <row r="622" spans="1:2">
      <c r="A622" s="1" t="s">
        <v>1109</v>
      </c>
      <c r="B622" s="4">
        <v>-4.1000000000000002E-2</v>
      </c>
    </row>
    <row r="623" spans="1:2">
      <c r="A623" s="1" t="s">
        <v>1110</v>
      </c>
      <c r="B623" s="4">
        <v>0.70299999999999996</v>
      </c>
    </row>
    <row r="624" spans="1:2">
      <c r="A624" s="1" t="s">
        <v>1111</v>
      </c>
      <c r="B624" s="4">
        <v>0.14299999999999999</v>
      </c>
    </row>
    <row r="625" spans="1:2">
      <c r="A625" s="1" t="s">
        <v>1112</v>
      </c>
      <c r="B625" s="4">
        <v>0.16900000000000001</v>
      </c>
    </row>
    <row r="626" spans="1:2">
      <c r="A626" s="1" t="s">
        <v>1113</v>
      </c>
      <c r="B626" s="4">
        <v>0.28999999999999998</v>
      </c>
    </row>
    <row r="627" spans="1:2">
      <c r="A627" s="1" t="s">
        <v>1114</v>
      </c>
      <c r="B627" s="4">
        <v>-0.89900000000000002</v>
      </c>
    </row>
    <row r="628" spans="1:2">
      <c r="A628" s="1" t="s">
        <v>1115</v>
      </c>
      <c r="B628" s="4">
        <v>-0.69399999999999995</v>
      </c>
    </row>
    <row r="629" spans="1:2">
      <c r="A629" s="1" t="s">
        <v>1116</v>
      </c>
      <c r="B629" s="4">
        <v>0.441</v>
      </c>
    </row>
    <row r="630" spans="1:2">
      <c r="A630" s="1" t="s">
        <v>1117</v>
      </c>
      <c r="B630" s="4">
        <v>-0.67900000000000005</v>
      </c>
    </row>
    <row r="631" spans="1:2">
      <c r="A631" s="1" t="s">
        <v>1118</v>
      </c>
      <c r="B631" s="4">
        <v>-6.7000000000000004E-2</v>
      </c>
    </row>
    <row r="632" spans="1:2">
      <c r="A632" s="1" t="s">
        <v>1119</v>
      </c>
      <c r="B632" s="4">
        <v>-0.26800000000000002</v>
      </c>
    </row>
    <row r="633" spans="1:2">
      <c r="A633" s="1" t="s">
        <v>1120</v>
      </c>
      <c r="B633" s="4">
        <v>0</v>
      </c>
    </row>
    <row r="634" spans="1:2">
      <c r="A634" s="1" t="s">
        <v>1121</v>
      </c>
      <c r="B634" s="4">
        <v>0</v>
      </c>
    </row>
    <row r="635" spans="1:2">
      <c r="A635" s="1" t="s">
        <v>97</v>
      </c>
      <c r="B635" s="4">
        <v>0.36299999999999999</v>
      </c>
    </row>
    <row r="636" spans="1:2">
      <c r="A636" s="1" t="s">
        <v>1122</v>
      </c>
      <c r="B636" s="4">
        <v>-0.48399999999999999</v>
      </c>
    </row>
    <row r="637" spans="1:2">
      <c r="A637" s="1" t="s">
        <v>1123</v>
      </c>
      <c r="B637" s="4">
        <v>0</v>
      </c>
    </row>
    <row r="638" spans="1:2">
      <c r="A638" s="1" t="s">
        <v>1124</v>
      </c>
      <c r="B638" s="4">
        <v>0</v>
      </c>
    </row>
    <row r="639" spans="1:2">
      <c r="A639" s="1" t="s">
        <v>1125</v>
      </c>
      <c r="B639" s="4">
        <v>-0.47199999999999998</v>
      </c>
    </row>
    <row r="640" spans="1:2">
      <c r="A640" s="1" t="s">
        <v>1126</v>
      </c>
      <c r="B640" s="4">
        <v>-0.46300000000000002</v>
      </c>
    </row>
    <row r="641" spans="1:2">
      <c r="A641" s="1" t="s">
        <v>1127</v>
      </c>
      <c r="B641" s="4">
        <v>-1.1000000000000001</v>
      </c>
    </row>
    <row r="642" spans="1:2">
      <c r="A642" s="1" t="s">
        <v>1128</v>
      </c>
      <c r="B642" s="4">
        <v>1.4930000000000001</v>
      </c>
    </row>
    <row r="643" spans="1:2">
      <c r="A643" s="1" t="s">
        <v>1129</v>
      </c>
      <c r="B643" s="4">
        <v>-0.79600000000000004</v>
      </c>
    </row>
    <row r="644" spans="1:2">
      <c r="A644" s="1" t="s">
        <v>1130</v>
      </c>
      <c r="B644" s="4">
        <v>-0.33700000000000002</v>
      </c>
    </row>
    <row r="645" spans="1:2">
      <c r="A645" s="1" t="s">
        <v>98</v>
      </c>
      <c r="B645" s="4">
        <v>-1.1870000000000001</v>
      </c>
    </row>
    <row r="646" spans="1:2">
      <c r="A646" s="1" t="s">
        <v>1131</v>
      </c>
      <c r="B646" s="4">
        <v>-1.1100000000000001</v>
      </c>
    </row>
    <row r="647" spans="1:2">
      <c r="A647" s="1" t="s">
        <v>1132</v>
      </c>
      <c r="B647" s="4">
        <v>-0.37</v>
      </c>
    </row>
    <row r="648" spans="1:2">
      <c r="A648" s="1" t="s">
        <v>1133</v>
      </c>
      <c r="B648" s="4">
        <v>-0.872</v>
      </c>
    </row>
    <row r="649" spans="1:2">
      <c r="A649" s="1" t="s">
        <v>1134</v>
      </c>
      <c r="B649" s="4">
        <v>-0.68500000000000005</v>
      </c>
    </row>
    <row r="650" spans="1:2">
      <c r="A650" s="1" t="s">
        <v>1135</v>
      </c>
      <c r="B650" s="4">
        <v>-1.33</v>
      </c>
    </row>
    <row r="651" spans="1:2">
      <c r="A651" s="1" t="s">
        <v>1136</v>
      </c>
      <c r="B651" s="4">
        <v>-0.438</v>
      </c>
    </row>
    <row r="652" spans="1:2">
      <c r="A652" s="1" t="s">
        <v>1137</v>
      </c>
      <c r="B652" s="4">
        <v>-0.84699999999999998</v>
      </c>
    </row>
    <row r="653" spans="1:2">
      <c r="A653" s="1" t="s">
        <v>1138</v>
      </c>
      <c r="B653" s="4">
        <v>-0.69199999999999995</v>
      </c>
    </row>
    <row r="654" spans="1:2">
      <c r="A654" s="1" t="s">
        <v>1139</v>
      </c>
      <c r="B654" s="4">
        <v>-0.53</v>
      </c>
    </row>
    <row r="655" spans="1:2">
      <c r="A655" s="1" t="s">
        <v>1140</v>
      </c>
      <c r="B655" s="4">
        <v>-1.3180000000000001</v>
      </c>
    </row>
    <row r="656" spans="1:2">
      <c r="A656" s="1" t="s">
        <v>1141</v>
      </c>
      <c r="B656" s="4">
        <v>-0.91700000000000004</v>
      </c>
    </row>
    <row r="657" spans="1:2">
      <c r="A657" s="1" t="s">
        <v>1142</v>
      </c>
      <c r="B657" s="4">
        <v>-1.4999999999999999E-2</v>
      </c>
    </row>
    <row r="658" spans="1:2">
      <c r="A658" s="1" t="s">
        <v>1143</v>
      </c>
      <c r="B658" s="4">
        <v>-0.495</v>
      </c>
    </row>
    <row r="659" spans="1:2">
      <c r="A659" s="1" t="s">
        <v>99</v>
      </c>
      <c r="B659" s="4">
        <v>-0.121</v>
      </c>
    </row>
    <row r="660" spans="1:2">
      <c r="A660" s="1" t="s">
        <v>1144</v>
      </c>
      <c r="B660" s="4">
        <v>-1.0629999999999999</v>
      </c>
    </row>
    <row r="661" spans="1:2">
      <c r="A661" s="1" t="s">
        <v>1145</v>
      </c>
      <c r="B661" s="4">
        <v>-0.41299999999999998</v>
      </c>
    </row>
    <row r="662" spans="1:2">
      <c r="A662" s="1" t="s">
        <v>1146</v>
      </c>
      <c r="B662" s="4">
        <v>-0.17</v>
      </c>
    </row>
    <row r="663" spans="1:2">
      <c r="A663" s="1" t="s">
        <v>1147</v>
      </c>
      <c r="B663" s="4">
        <v>-0.377</v>
      </c>
    </row>
    <row r="664" spans="1:2">
      <c r="A664" s="1" t="s">
        <v>1148</v>
      </c>
      <c r="B664" s="4">
        <v>0</v>
      </c>
    </row>
    <row r="665" spans="1:2">
      <c r="A665" s="1" t="s">
        <v>100</v>
      </c>
      <c r="B665" s="4">
        <v>0.182</v>
      </c>
    </row>
    <row r="666" spans="1:2">
      <c r="A666" s="1" t="s">
        <v>1149</v>
      </c>
      <c r="B666" s="4">
        <v>0</v>
      </c>
    </row>
    <row r="667" spans="1:2">
      <c r="A667" s="1" t="s">
        <v>101</v>
      </c>
      <c r="B667" s="4">
        <v>1.845</v>
      </c>
    </row>
    <row r="668" spans="1:2">
      <c r="A668" s="1" t="s">
        <v>1150</v>
      </c>
      <c r="B668" s="4">
        <v>0.997</v>
      </c>
    </row>
    <row r="669" spans="1:2">
      <c r="A669" s="1" t="s">
        <v>1151</v>
      </c>
      <c r="B669" s="4">
        <v>0.11600000000000001</v>
      </c>
    </row>
    <row r="670" spans="1:2">
      <c r="A670" s="1" t="s">
        <v>1152</v>
      </c>
      <c r="B670" s="4">
        <v>-0.33900000000000002</v>
      </c>
    </row>
    <row r="671" spans="1:2">
      <c r="A671" s="1" t="s">
        <v>1153</v>
      </c>
      <c r="B671" s="4">
        <v>-0.61</v>
      </c>
    </row>
    <row r="672" spans="1:2">
      <c r="A672" s="1" t="s">
        <v>1154</v>
      </c>
      <c r="B672" s="4">
        <v>-0.38300000000000001</v>
      </c>
    </row>
    <row r="673" spans="1:2">
      <c r="A673" s="1" t="s">
        <v>1155</v>
      </c>
      <c r="B673" s="4">
        <v>7.3999999999999996E-2</v>
      </c>
    </row>
    <row r="674" spans="1:2">
      <c r="A674" s="1" t="s">
        <v>1156</v>
      </c>
      <c r="B674" s="4">
        <v>-0.53900000000000003</v>
      </c>
    </row>
    <row r="675" spans="1:2">
      <c r="A675" s="1" t="s">
        <v>4454</v>
      </c>
      <c r="B675" s="4">
        <v>-0.113</v>
      </c>
    </row>
    <row r="676" spans="1:2">
      <c r="A676" s="1" t="s">
        <v>1157</v>
      </c>
      <c r="B676" s="4">
        <v>-1.3129999999999999</v>
      </c>
    </row>
    <row r="677" spans="1:2">
      <c r="A677" s="1" t="s">
        <v>102</v>
      </c>
      <c r="B677" s="4">
        <v>-0.51800000000000002</v>
      </c>
    </row>
    <row r="678" spans="1:2">
      <c r="A678" s="1" t="s">
        <v>1158</v>
      </c>
      <c r="B678" s="4">
        <v>-0.628</v>
      </c>
    </row>
    <row r="679" spans="1:2">
      <c r="A679" s="1" t="s">
        <v>1159</v>
      </c>
      <c r="B679" s="4">
        <v>-0.67800000000000005</v>
      </c>
    </row>
    <row r="680" spans="1:2">
      <c r="A680" s="1" t="s">
        <v>1160</v>
      </c>
      <c r="B680" s="4">
        <v>-0.90200000000000002</v>
      </c>
    </row>
    <row r="681" spans="1:2">
      <c r="A681" s="1" t="s">
        <v>1161</v>
      </c>
      <c r="B681" s="4">
        <v>-0.84499999999999997</v>
      </c>
    </row>
    <row r="682" spans="1:2">
      <c r="A682" s="1" t="s">
        <v>1162</v>
      </c>
      <c r="B682" s="4">
        <v>-2.1749999999999998</v>
      </c>
    </row>
    <row r="683" spans="1:2">
      <c r="A683" s="1" t="s">
        <v>1163</v>
      </c>
      <c r="B683" s="4">
        <v>-1.0960000000000001</v>
      </c>
    </row>
    <row r="684" spans="1:2">
      <c r="A684" s="1" t="s">
        <v>1164</v>
      </c>
      <c r="B684" s="4">
        <v>-2.492</v>
      </c>
    </row>
    <row r="685" spans="1:2">
      <c r="A685" s="1" t="s">
        <v>1165</v>
      </c>
      <c r="B685" s="4">
        <v>-2.2090000000000001</v>
      </c>
    </row>
    <row r="686" spans="1:2">
      <c r="A686" s="1" t="s">
        <v>1166</v>
      </c>
      <c r="B686" s="4">
        <v>-2.2749999999999999</v>
      </c>
    </row>
    <row r="687" spans="1:2">
      <c r="A687" s="1" t="s">
        <v>1167</v>
      </c>
      <c r="B687" s="4">
        <v>-2.16</v>
      </c>
    </row>
    <row r="688" spans="1:2">
      <c r="A688" s="1" t="s">
        <v>1168</v>
      </c>
      <c r="B688" s="4">
        <v>-0.90300000000000002</v>
      </c>
    </row>
    <row r="689" spans="1:2">
      <c r="A689" s="1" t="s">
        <v>1169</v>
      </c>
      <c r="B689" s="4">
        <v>-0.63400000000000001</v>
      </c>
    </row>
    <row r="690" spans="1:2">
      <c r="A690" s="1" t="s">
        <v>103</v>
      </c>
      <c r="B690" s="4">
        <v>-0.39300000000000002</v>
      </c>
    </row>
    <row r="691" spans="1:2">
      <c r="A691" s="1" t="s">
        <v>1170</v>
      </c>
      <c r="B691" s="4">
        <v>0.113</v>
      </c>
    </row>
    <row r="692" spans="1:2">
      <c r="A692" s="1" t="s">
        <v>1171</v>
      </c>
      <c r="B692" s="4">
        <v>-0.54600000000000004</v>
      </c>
    </row>
    <row r="693" spans="1:2">
      <c r="A693" s="1" t="s">
        <v>104</v>
      </c>
      <c r="B693" s="4">
        <v>-0.68200000000000005</v>
      </c>
    </row>
    <row r="694" spans="1:2">
      <c r="A694" s="1" t="s">
        <v>1172</v>
      </c>
      <c r="B694" s="4">
        <v>-0.36499999999999999</v>
      </c>
    </row>
    <row r="695" spans="1:2">
      <c r="A695" s="1" t="s">
        <v>1173</v>
      </c>
      <c r="B695" s="4">
        <v>-0.61299999999999999</v>
      </c>
    </row>
    <row r="696" spans="1:2">
      <c r="A696" s="1" t="s">
        <v>1174</v>
      </c>
      <c r="B696" s="4">
        <v>-0.40300000000000002</v>
      </c>
    </row>
    <row r="697" spans="1:2">
      <c r="A697" s="1" t="s">
        <v>1175</v>
      </c>
      <c r="B697" s="4">
        <v>1.65</v>
      </c>
    </row>
    <row r="698" spans="1:2">
      <c r="A698" s="1" t="s">
        <v>1176</v>
      </c>
      <c r="B698" s="4">
        <v>-0.65800000000000003</v>
      </c>
    </row>
    <row r="699" spans="1:2">
      <c r="A699" s="1" t="s">
        <v>1177</v>
      </c>
      <c r="B699" s="4">
        <v>2.105</v>
      </c>
    </row>
    <row r="700" spans="1:2">
      <c r="A700" s="1" t="s">
        <v>1178</v>
      </c>
      <c r="B700" s="4">
        <v>2E-3</v>
      </c>
    </row>
    <row r="701" spans="1:2">
      <c r="A701" s="1" t="s">
        <v>1179</v>
      </c>
      <c r="B701" s="4">
        <v>-0.70299999999999996</v>
      </c>
    </row>
    <row r="702" spans="1:2">
      <c r="A702" s="1" t="s">
        <v>1180</v>
      </c>
      <c r="B702" s="4">
        <v>-0.40100000000000002</v>
      </c>
    </row>
    <row r="703" spans="1:2">
      <c r="A703" s="1" t="s">
        <v>1181</v>
      </c>
      <c r="B703" s="4">
        <v>-0.192</v>
      </c>
    </row>
    <row r="704" spans="1:2">
      <c r="A704" s="1" t="s">
        <v>1182</v>
      </c>
      <c r="B704" s="4">
        <v>-0.91200000000000003</v>
      </c>
    </row>
    <row r="705" spans="1:2">
      <c r="A705" s="1" t="s">
        <v>1183</v>
      </c>
      <c r="B705" s="4">
        <v>-0.06</v>
      </c>
    </row>
    <row r="706" spans="1:2">
      <c r="A706" s="1" t="s">
        <v>1184</v>
      </c>
      <c r="B706" s="4">
        <v>0.318</v>
      </c>
    </row>
    <row r="707" spans="1:2">
      <c r="A707" s="1" t="s">
        <v>1185</v>
      </c>
      <c r="B707" s="4">
        <v>0</v>
      </c>
    </row>
    <row r="708" spans="1:2">
      <c r="A708" s="1" t="s">
        <v>1186</v>
      </c>
      <c r="B708" s="4">
        <v>-0.58899999999999997</v>
      </c>
    </row>
    <row r="709" spans="1:2">
      <c r="A709" s="1" t="s">
        <v>1187</v>
      </c>
      <c r="B709" s="4">
        <v>-0.57899999999999996</v>
      </c>
    </row>
    <row r="710" spans="1:2">
      <c r="A710" s="1" t="s">
        <v>1188</v>
      </c>
      <c r="B710" s="4">
        <v>0</v>
      </c>
    </row>
    <row r="711" spans="1:2">
      <c r="A711" s="1" t="s">
        <v>1189</v>
      </c>
      <c r="B711" s="4">
        <v>-8.5999999999999993E-2</v>
      </c>
    </row>
    <row r="712" spans="1:2">
      <c r="A712" s="1" t="s">
        <v>1190</v>
      </c>
      <c r="B712" s="4">
        <v>-0.69</v>
      </c>
    </row>
    <row r="713" spans="1:2">
      <c r="A713" s="1" t="s">
        <v>1191</v>
      </c>
      <c r="B713" s="4">
        <v>-0.52500000000000002</v>
      </c>
    </row>
    <row r="714" spans="1:2">
      <c r="A714" s="1" t="s">
        <v>1192</v>
      </c>
      <c r="B714" s="4">
        <v>-0.47499999999999998</v>
      </c>
    </row>
    <row r="715" spans="1:2">
      <c r="A715" s="1" t="s">
        <v>1193</v>
      </c>
      <c r="B715" s="4">
        <v>-1.117</v>
      </c>
    </row>
    <row r="716" spans="1:2">
      <c r="A716" s="1" t="s">
        <v>1194</v>
      </c>
      <c r="B716" s="4">
        <v>0</v>
      </c>
    </row>
    <row r="717" spans="1:2">
      <c r="A717" s="1" t="s">
        <v>1195</v>
      </c>
      <c r="B717" s="4">
        <v>-1.177</v>
      </c>
    </row>
    <row r="718" spans="1:2">
      <c r="A718" s="1" t="s">
        <v>105</v>
      </c>
      <c r="B718" s="4">
        <v>-0.372</v>
      </c>
    </row>
    <row r="719" spans="1:2">
      <c r="A719" s="1" t="s">
        <v>1196</v>
      </c>
      <c r="B719" s="4">
        <v>1.5209999999999999</v>
      </c>
    </row>
    <row r="720" spans="1:2">
      <c r="A720" s="1" t="s">
        <v>1197</v>
      </c>
      <c r="B720" s="4">
        <v>0.54300000000000004</v>
      </c>
    </row>
    <row r="721" spans="1:2">
      <c r="A721" s="1" t="s">
        <v>1198</v>
      </c>
      <c r="B721" s="4">
        <v>1.367</v>
      </c>
    </row>
    <row r="722" spans="1:2">
      <c r="A722" s="1" t="s">
        <v>1199</v>
      </c>
      <c r="B722" s="4">
        <v>0</v>
      </c>
    </row>
    <row r="723" spans="1:2">
      <c r="A723" s="1" t="s">
        <v>1200</v>
      </c>
      <c r="B723" s="4">
        <v>-0.39900000000000002</v>
      </c>
    </row>
    <row r="724" spans="1:2">
      <c r="A724" s="1" t="s">
        <v>1201</v>
      </c>
      <c r="B724" s="4">
        <v>1.208</v>
      </c>
    </row>
    <row r="725" spans="1:2">
      <c r="A725" s="1" t="s">
        <v>1202</v>
      </c>
      <c r="B725" s="4">
        <v>0.14899999999999999</v>
      </c>
    </row>
    <row r="726" spans="1:2">
      <c r="A726" s="1" t="s">
        <v>1203</v>
      </c>
      <c r="B726" s="4">
        <v>-0.252</v>
      </c>
    </row>
    <row r="727" spans="1:2">
      <c r="A727" s="1" t="s">
        <v>1204</v>
      </c>
      <c r="B727" s="4">
        <v>-0.99399999999999999</v>
      </c>
    </row>
    <row r="728" spans="1:2">
      <c r="A728" s="1" t="s">
        <v>1205</v>
      </c>
      <c r="B728" s="4">
        <v>-0.73499999999999999</v>
      </c>
    </row>
    <row r="729" spans="1:2">
      <c r="A729" s="1" t="s">
        <v>1206</v>
      </c>
      <c r="B729" s="4">
        <v>-0.76700000000000002</v>
      </c>
    </row>
    <row r="730" spans="1:2">
      <c r="A730" s="1" t="s">
        <v>1207</v>
      </c>
      <c r="B730" s="4">
        <v>-0.38700000000000001</v>
      </c>
    </row>
    <row r="731" spans="1:2">
      <c r="A731" s="1" t="s">
        <v>1208</v>
      </c>
      <c r="B731" s="4">
        <v>-0.90100000000000002</v>
      </c>
    </row>
    <row r="732" spans="1:2">
      <c r="A732" s="1" t="s">
        <v>1209</v>
      </c>
      <c r="B732" s="4">
        <v>-1.0429999999999999</v>
      </c>
    </row>
    <row r="733" spans="1:2">
      <c r="A733" s="1" t="s">
        <v>106</v>
      </c>
      <c r="B733" s="4">
        <v>-0.45800000000000002</v>
      </c>
    </row>
    <row r="734" spans="1:2">
      <c r="A734" s="1" t="s">
        <v>107</v>
      </c>
      <c r="B734" s="4">
        <v>0.43099999999999999</v>
      </c>
    </row>
    <row r="735" spans="1:2">
      <c r="A735" s="1" t="s">
        <v>1210</v>
      </c>
      <c r="B735" s="4">
        <v>1.1279999999999999</v>
      </c>
    </row>
    <row r="736" spans="1:2">
      <c r="A736" s="1" t="s">
        <v>108</v>
      </c>
      <c r="B736" s="4">
        <v>-0.20799999999999999</v>
      </c>
    </row>
    <row r="737" spans="1:2">
      <c r="A737" s="1" t="s">
        <v>1211</v>
      </c>
      <c r="B737" s="4">
        <v>-0.71199999999999997</v>
      </c>
    </row>
    <row r="738" spans="1:2">
      <c r="A738" s="1" t="s">
        <v>1212</v>
      </c>
      <c r="B738" s="4">
        <v>-0.435</v>
      </c>
    </row>
    <row r="739" spans="1:2">
      <c r="A739" s="1" t="s">
        <v>1213</v>
      </c>
      <c r="B739" s="4">
        <v>-0.57699999999999996</v>
      </c>
    </row>
    <row r="740" spans="1:2">
      <c r="A740" s="1" t="s">
        <v>1214</v>
      </c>
      <c r="B740" s="4">
        <v>0.36599999999999999</v>
      </c>
    </row>
    <row r="741" spans="1:2">
      <c r="A741" s="1" t="s">
        <v>1215</v>
      </c>
      <c r="B741" s="4">
        <v>-0.68300000000000005</v>
      </c>
    </row>
    <row r="742" spans="1:2">
      <c r="A742" s="1" t="s">
        <v>1216</v>
      </c>
      <c r="B742" s="4">
        <v>-0.72799999999999998</v>
      </c>
    </row>
    <row r="743" spans="1:2">
      <c r="A743" s="1" t="s">
        <v>1217</v>
      </c>
      <c r="B743" s="4">
        <v>-0.11799999999999999</v>
      </c>
    </row>
    <row r="744" spans="1:2">
      <c r="A744" s="1" t="s">
        <v>1218</v>
      </c>
      <c r="B744" s="4">
        <v>-1.3859999999999999</v>
      </c>
    </row>
    <row r="745" spans="1:2">
      <c r="A745" s="1" t="s">
        <v>1219</v>
      </c>
      <c r="B745" s="4">
        <v>-0.51400000000000001</v>
      </c>
    </row>
    <row r="746" spans="1:2">
      <c r="A746" s="1" t="s">
        <v>1220</v>
      </c>
      <c r="B746" s="4">
        <v>-0.73699999999999999</v>
      </c>
    </row>
    <row r="747" spans="1:2">
      <c r="A747" s="1" t="s">
        <v>1221</v>
      </c>
      <c r="B747" s="4">
        <v>0.28199999999999997</v>
      </c>
    </row>
    <row r="748" spans="1:2">
      <c r="A748" s="1" t="s">
        <v>1222</v>
      </c>
      <c r="B748" s="4">
        <v>0.154</v>
      </c>
    </row>
    <row r="749" spans="1:2">
      <c r="A749" s="1" t="s">
        <v>109</v>
      </c>
      <c r="B749" s="4">
        <v>6.6000000000000003E-2</v>
      </c>
    </row>
    <row r="750" spans="1:2">
      <c r="A750" s="1" t="s">
        <v>1223</v>
      </c>
      <c r="B750" s="4">
        <v>-0.64800000000000002</v>
      </c>
    </row>
    <row r="751" spans="1:2">
      <c r="A751" s="1" t="s">
        <v>1224</v>
      </c>
      <c r="B751" s="4">
        <v>-0.65100000000000002</v>
      </c>
    </row>
    <row r="752" spans="1:2">
      <c r="A752" s="1" t="s">
        <v>1225</v>
      </c>
      <c r="B752" s="4">
        <v>-0.36199999999999999</v>
      </c>
    </row>
    <row r="753" spans="1:2">
      <c r="A753" s="1" t="s">
        <v>1226</v>
      </c>
      <c r="B753" s="4">
        <v>0.128</v>
      </c>
    </row>
    <row r="754" spans="1:2">
      <c r="A754" s="1" t="s">
        <v>1227</v>
      </c>
      <c r="B754" s="4">
        <v>-0.129</v>
      </c>
    </row>
    <row r="755" spans="1:2">
      <c r="A755" s="1" t="s">
        <v>1228</v>
      </c>
      <c r="B755" s="4">
        <v>0.28599999999999998</v>
      </c>
    </row>
    <row r="756" spans="1:2">
      <c r="A756" s="1" t="s">
        <v>1229</v>
      </c>
      <c r="B756" s="4">
        <v>-0.55500000000000005</v>
      </c>
    </row>
    <row r="757" spans="1:2">
      <c r="A757" s="1" t="s">
        <v>1230</v>
      </c>
      <c r="B757" s="4">
        <v>-0.56399999999999995</v>
      </c>
    </row>
    <row r="758" spans="1:2">
      <c r="A758" s="1" t="s">
        <v>1231</v>
      </c>
      <c r="B758" s="4">
        <v>-0.29799999999999999</v>
      </c>
    </row>
    <row r="759" spans="1:2">
      <c r="A759" s="1" t="s">
        <v>1232</v>
      </c>
      <c r="B759" s="4">
        <v>-0.79600000000000004</v>
      </c>
    </row>
    <row r="760" spans="1:2">
      <c r="A760" s="1" t="s">
        <v>1233</v>
      </c>
      <c r="B760" s="4">
        <v>-0.496</v>
      </c>
    </row>
    <row r="761" spans="1:2">
      <c r="A761" s="1" t="s">
        <v>1234</v>
      </c>
      <c r="B761" s="4">
        <v>-3.45</v>
      </c>
    </row>
    <row r="762" spans="1:2">
      <c r="A762" s="1" t="s">
        <v>1235</v>
      </c>
      <c r="B762" s="4">
        <v>-1.629</v>
      </c>
    </row>
    <row r="763" spans="1:2">
      <c r="A763" s="1" t="s">
        <v>1236</v>
      </c>
      <c r="B763" s="4">
        <v>-1.6830000000000001</v>
      </c>
    </row>
    <row r="764" spans="1:2">
      <c r="A764" s="1" t="s">
        <v>1237</v>
      </c>
      <c r="B764" s="4">
        <v>-1.359</v>
      </c>
    </row>
    <row r="765" spans="1:2">
      <c r="A765" s="1" t="s">
        <v>1238</v>
      </c>
      <c r="B765" s="4">
        <v>-3.0249999999999999</v>
      </c>
    </row>
    <row r="766" spans="1:2">
      <c r="A766" s="1" t="s">
        <v>1239</v>
      </c>
      <c r="B766" s="4">
        <v>-3.0249999999999999</v>
      </c>
    </row>
    <row r="767" spans="1:2">
      <c r="A767" s="1" t="s">
        <v>1240</v>
      </c>
      <c r="B767" s="4">
        <v>-1.639</v>
      </c>
    </row>
    <row r="768" spans="1:2">
      <c r="A768" s="1" t="s">
        <v>1241</v>
      </c>
      <c r="B768" s="4">
        <v>-0.67200000000000004</v>
      </c>
    </row>
    <row r="769" spans="1:2">
      <c r="A769" s="1" t="s">
        <v>1242</v>
      </c>
      <c r="B769" s="4">
        <v>-0.72099999999999997</v>
      </c>
    </row>
    <row r="770" spans="1:2">
      <c r="A770" s="1" t="s">
        <v>1243</v>
      </c>
      <c r="B770" s="4">
        <v>-1.3720000000000001</v>
      </c>
    </row>
    <row r="771" spans="1:2">
      <c r="A771" s="1" t="s">
        <v>1244</v>
      </c>
      <c r="B771" s="4">
        <v>0</v>
      </c>
    </row>
    <row r="772" spans="1:2">
      <c r="A772" s="1" t="s">
        <v>1245</v>
      </c>
      <c r="B772" s="4">
        <v>0.45800000000000002</v>
      </c>
    </row>
    <row r="773" spans="1:2">
      <c r="A773" s="1" t="s">
        <v>1246</v>
      </c>
      <c r="B773" s="4">
        <v>-0.28699999999999998</v>
      </c>
    </row>
    <row r="774" spans="1:2">
      <c r="A774" s="1" t="s">
        <v>1247</v>
      </c>
      <c r="B774" s="4">
        <v>-0.51100000000000001</v>
      </c>
    </row>
    <row r="775" spans="1:2">
      <c r="A775" s="1" t="s">
        <v>1248</v>
      </c>
      <c r="B775" s="4">
        <v>-0.74099999999999999</v>
      </c>
    </row>
    <row r="776" spans="1:2">
      <c r="A776" s="1" t="s">
        <v>1249</v>
      </c>
      <c r="B776" s="4">
        <v>-0.90400000000000003</v>
      </c>
    </row>
    <row r="777" spans="1:2">
      <c r="A777" s="1" t="s">
        <v>110</v>
      </c>
      <c r="B777" s="4">
        <v>-1.7000000000000001E-2</v>
      </c>
    </row>
    <row r="778" spans="1:2">
      <c r="A778" s="1" t="s">
        <v>1250</v>
      </c>
      <c r="B778" s="4">
        <v>-0.52300000000000002</v>
      </c>
    </row>
    <row r="779" spans="1:2">
      <c r="A779" s="1" t="s">
        <v>1251</v>
      </c>
      <c r="B779" s="4">
        <v>-0.58399999999999996</v>
      </c>
    </row>
    <row r="780" spans="1:2">
      <c r="A780" s="1" t="s">
        <v>1252</v>
      </c>
      <c r="B780" s="4">
        <v>7.3999999999999996E-2</v>
      </c>
    </row>
    <row r="781" spans="1:2">
      <c r="A781" s="1" t="s">
        <v>1253</v>
      </c>
      <c r="B781" s="4">
        <v>-0.68100000000000005</v>
      </c>
    </row>
    <row r="782" spans="1:2">
      <c r="A782" s="1" t="s">
        <v>1254</v>
      </c>
      <c r="B782" s="4">
        <v>-0.60599999999999998</v>
      </c>
    </row>
    <row r="783" spans="1:2">
      <c r="A783" s="1" t="s">
        <v>1255</v>
      </c>
      <c r="B783" s="4">
        <v>-0.46200000000000002</v>
      </c>
    </row>
    <row r="784" spans="1:2">
      <c r="A784" s="1" t="s">
        <v>1256</v>
      </c>
      <c r="B784" s="4">
        <v>0.27800000000000002</v>
      </c>
    </row>
    <row r="785" spans="1:2">
      <c r="A785" s="1" t="s">
        <v>1257</v>
      </c>
      <c r="B785" s="4">
        <v>-0.17</v>
      </c>
    </row>
    <row r="786" spans="1:2">
      <c r="A786" s="1" t="s">
        <v>1258</v>
      </c>
      <c r="B786" s="4">
        <v>0.97599999999999998</v>
      </c>
    </row>
    <row r="787" spans="1:2">
      <c r="A787" s="1" t="s">
        <v>1259</v>
      </c>
      <c r="B787" s="4">
        <v>-9.4E-2</v>
      </c>
    </row>
    <row r="788" spans="1:2">
      <c r="A788" s="1" t="s">
        <v>1260</v>
      </c>
      <c r="B788" s="4">
        <v>0</v>
      </c>
    </row>
    <row r="789" spans="1:2">
      <c r="A789" s="1" t="s">
        <v>1261</v>
      </c>
      <c r="B789" s="4">
        <v>-1.073</v>
      </c>
    </row>
    <row r="790" spans="1:2">
      <c r="A790" s="1" t="s">
        <v>1262</v>
      </c>
      <c r="B790" s="4">
        <v>-0.746</v>
      </c>
    </row>
    <row r="791" spans="1:2">
      <c r="A791" s="1" t="s">
        <v>1263</v>
      </c>
      <c r="B791" s="4">
        <v>-1.3089999999999999</v>
      </c>
    </row>
    <row r="792" spans="1:2">
      <c r="A792" s="1" t="s">
        <v>1264</v>
      </c>
      <c r="B792" s="4">
        <v>-0.371</v>
      </c>
    </row>
    <row r="793" spans="1:2">
      <c r="A793" s="1" t="s">
        <v>1265</v>
      </c>
      <c r="B793" s="4">
        <v>-1.381</v>
      </c>
    </row>
    <row r="794" spans="1:2">
      <c r="A794" s="1" t="s">
        <v>1266</v>
      </c>
      <c r="B794" s="4">
        <v>0.89</v>
      </c>
    </row>
    <row r="795" spans="1:2">
      <c r="A795" s="1" t="s">
        <v>111</v>
      </c>
      <c r="B795" s="4">
        <v>0.80800000000000005</v>
      </c>
    </row>
    <row r="796" spans="1:2">
      <c r="A796" s="1" t="s">
        <v>1267</v>
      </c>
      <c r="B796" s="4">
        <v>-0.57699999999999996</v>
      </c>
    </row>
    <row r="797" spans="1:2">
      <c r="A797" s="1" t="s">
        <v>112</v>
      </c>
      <c r="B797" s="4">
        <v>-0.71299999999999997</v>
      </c>
    </row>
    <row r="798" spans="1:2">
      <c r="A798" s="1" t="s">
        <v>1268</v>
      </c>
      <c r="B798" s="4">
        <v>-7.8E-2</v>
      </c>
    </row>
    <row r="799" spans="1:2">
      <c r="A799" s="1" t="s">
        <v>1269</v>
      </c>
      <c r="B799" s="4">
        <v>-0.76200000000000001</v>
      </c>
    </row>
    <row r="800" spans="1:2">
      <c r="A800" s="1" t="s">
        <v>1270</v>
      </c>
      <c r="B800" s="4">
        <v>-0.47699999999999998</v>
      </c>
    </row>
    <row r="801" spans="1:2">
      <c r="A801" s="1" t="s">
        <v>1271</v>
      </c>
      <c r="B801" s="4">
        <v>0.49</v>
      </c>
    </row>
    <row r="802" spans="1:2">
      <c r="A802" s="1" t="s">
        <v>1272</v>
      </c>
      <c r="B802" s="4">
        <v>-1.847</v>
      </c>
    </row>
    <row r="803" spans="1:2">
      <c r="A803" s="1" t="s">
        <v>1273</v>
      </c>
      <c r="B803" s="4">
        <v>-0.15</v>
      </c>
    </row>
    <row r="804" spans="1:2">
      <c r="A804" s="1" t="s">
        <v>1274</v>
      </c>
      <c r="B804" s="4">
        <v>-0.14899999999999999</v>
      </c>
    </row>
    <row r="805" spans="1:2">
      <c r="A805" s="1" t="s">
        <v>1275</v>
      </c>
      <c r="B805" s="4">
        <v>2.371</v>
      </c>
    </row>
    <row r="806" spans="1:2">
      <c r="A806" s="1" t="s">
        <v>1276</v>
      </c>
      <c r="B806" s="4">
        <v>0.25</v>
      </c>
    </row>
    <row r="807" spans="1:2">
      <c r="A807" s="1" t="s">
        <v>1277</v>
      </c>
      <c r="B807" s="4">
        <v>8.2000000000000003E-2</v>
      </c>
    </row>
    <row r="808" spans="1:2">
      <c r="A808" s="1" t="s">
        <v>1278</v>
      </c>
      <c r="B808" s="4">
        <v>0.82099999999999995</v>
      </c>
    </row>
    <row r="809" spans="1:2">
      <c r="A809" s="1" t="s">
        <v>1279</v>
      </c>
      <c r="B809" s="4">
        <v>-0.64600000000000002</v>
      </c>
    </row>
    <row r="810" spans="1:2">
      <c r="A810" s="1" t="s">
        <v>1280</v>
      </c>
      <c r="B810" s="4">
        <v>-1.347</v>
      </c>
    </row>
    <row r="811" spans="1:2">
      <c r="A811" s="1" t="s">
        <v>1281</v>
      </c>
      <c r="B811" s="4">
        <v>-1.056</v>
      </c>
    </row>
    <row r="812" spans="1:2">
      <c r="A812" s="1" t="s">
        <v>1282</v>
      </c>
      <c r="B812" s="4">
        <v>-0.56899999999999995</v>
      </c>
    </row>
    <row r="813" spans="1:2">
      <c r="A813" s="1" t="s">
        <v>1283</v>
      </c>
      <c r="B813" s="4">
        <v>0.498</v>
      </c>
    </row>
    <row r="814" spans="1:2">
      <c r="A814" s="1" t="s">
        <v>1284</v>
      </c>
      <c r="B814" s="4">
        <v>-1.0069999999999999</v>
      </c>
    </row>
    <row r="815" spans="1:2">
      <c r="A815" s="1" t="s">
        <v>1285</v>
      </c>
      <c r="B815" s="4">
        <v>-0.52100000000000002</v>
      </c>
    </row>
    <row r="816" spans="1:2">
      <c r="A816" s="1" t="s">
        <v>1286</v>
      </c>
      <c r="B816" s="4">
        <v>-1.0249999999999999</v>
      </c>
    </row>
    <row r="817" spans="1:2">
      <c r="A817" s="1" t="s">
        <v>1287</v>
      </c>
      <c r="B817" s="4">
        <v>-0.94</v>
      </c>
    </row>
    <row r="818" spans="1:2">
      <c r="A818" s="1" t="s">
        <v>1288</v>
      </c>
      <c r="B818" s="4">
        <v>-0.96099999999999997</v>
      </c>
    </row>
    <row r="819" spans="1:2">
      <c r="A819" s="1" t="s">
        <v>1289</v>
      </c>
      <c r="B819" s="4">
        <v>0.752</v>
      </c>
    </row>
    <row r="820" spans="1:2">
      <c r="A820" s="1" t="s">
        <v>1290</v>
      </c>
      <c r="B820" s="4">
        <v>-0.85099999999999998</v>
      </c>
    </row>
    <row r="821" spans="1:2">
      <c r="A821" s="1" t="s">
        <v>1291</v>
      </c>
      <c r="B821" s="4">
        <v>-0.17399999999999999</v>
      </c>
    </row>
    <row r="822" spans="1:2">
      <c r="A822" s="1" t="s">
        <v>1292</v>
      </c>
      <c r="B822" s="4">
        <v>-9.5000000000000001E-2</v>
      </c>
    </row>
    <row r="823" spans="1:2">
      <c r="A823" s="1" t="s">
        <v>113</v>
      </c>
      <c r="B823" s="4">
        <v>-0.159</v>
      </c>
    </row>
    <row r="824" spans="1:2">
      <c r="A824" s="1" t="s">
        <v>1293</v>
      </c>
      <c r="B824" s="4">
        <v>0.68</v>
      </c>
    </row>
    <row r="825" spans="1:2">
      <c r="A825" s="1" t="s">
        <v>114</v>
      </c>
      <c r="B825" s="4">
        <v>6.2E-2</v>
      </c>
    </row>
    <row r="826" spans="1:2">
      <c r="A826" s="1" t="s">
        <v>1294</v>
      </c>
      <c r="B826" s="4">
        <v>1.2E-2</v>
      </c>
    </row>
    <row r="827" spans="1:2">
      <c r="A827" s="1" t="s">
        <v>1295</v>
      </c>
      <c r="B827" s="4">
        <v>-0.85799999999999998</v>
      </c>
    </row>
    <row r="828" spans="1:2">
      <c r="A828" s="1" t="s">
        <v>1296</v>
      </c>
      <c r="B828" s="4">
        <v>-1.6160000000000001</v>
      </c>
    </row>
    <row r="829" spans="1:2">
      <c r="A829" s="1" t="s">
        <v>1297</v>
      </c>
      <c r="B829" s="4">
        <v>-0.318</v>
      </c>
    </row>
    <row r="830" spans="1:2">
      <c r="A830" s="1" t="s">
        <v>1298</v>
      </c>
      <c r="B830" s="4">
        <v>-0.60099999999999998</v>
      </c>
    </row>
    <row r="831" spans="1:2">
      <c r="A831" s="1" t="s">
        <v>1299</v>
      </c>
      <c r="B831" s="4">
        <v>-0.34499999999999997</v>
      </c>
    </row>
    <row r="832" spans="1:2">
      <c r="A832" s="1" t="s">
        <v>1300</v>
      </c>
      <c r="B832" s="4">
        <v>-0.44600000000000001</v>
      </c>
    </row>
    <row r="833" spans="1:2">
      <c r="A833" s="1" t="s">
        <v>1301</v>
      </c>
      <c r="B833" s="4">
        <v>-0.38200000000000001</v>
      </c>
    </row>
    <row r="834" spans="1:2">
      <c r="A834" s="1" t="s">
        <v>1302</v>
      </c>
      <c r="B834" s="4">
        <v>-0.05</v>
      </c>
    </row>
    <row r="835" spans="1:2">
      <c r="A835" s="1" t="s">
        <v>1303</v>
      </c>
      <c r="B835" s="4">
        <v>-1.2050000000000001</v>
      </c>
    </row>
    <row r="836" spans="1:2">
      <c r="A836" s="1" t="s">
        <v>1304</v>
      </c>
      <c r="B836" s="4">
        <v>-0.39600000000000002</v>
      </c>
    </row>
    <row r="837" spans="1:2">
      <c r="A837" s="1" t="s">
        <v>1305</v>
      </c>
      <c r="B837" s="4">
        <v>-5.0000000000000001E-3</v>
      </c>
    </row>
    <row r="838" spans="1:2">
      <c r="A838" s="1" t="s">
        <v>1306</v>
      </c>
      <c r="B838" s="4">
        <v>-0.54900000000000004</v>
      </c>
    </row>
    <row r="839" spans="1:2">
      <c r="A839" s="1" t="s">
        <v>115</v>
      </c>
      <c r="B839" s="4">
        <v>-0.33</v>
      </c>
    </row>
    <row r="840" spans="1:2">
      <c r="A840" s="1" t="s">
        <v>116</v>
      </c>
      <c r="B840" s="4">
        <v>-0.35699999999999998</v>
      </c>
    </row>
    <row r="841" spans="1:2">
      <c r="A841" s="1" t="s">
        <v>1307</v>
      </c>
      <c r="B841" s="4">
        <v>8.0000000000000002E-3</v>
      </c>
    </row>
    <row r="842" spans="1:2">
      <c r="A842" s="1" t="s">
        <v>1308</v>
      </c>
      <c r="B842" s="4">
        <v>-0.48799999999999999</v>
      </c>
    </row>
    <row r="843" spans="1:2">
      <c r="A843" s="1" t="s">
        <v>1309</v>
      </c>
      <c r="B843" s="4">
        <v>1.4239999999999999</v>
      </c>
    </row>
    <row r="844" spans="1:2">
      <c r="A844" s="1" t="s">
        <v>1310</v>
      </c>
      <c r="B844" s="4">
        <v>-0.161</v>
      </c>
    </row>
    <row r="845" spans="1:2">
      <c r="A845" s="1" t="s">
        <v>117</v>
      </c>
      <c r="B845" s="4">
        <v>-0.99399999999999999</v>
      </c>
    </row>
    <row r="846" spans="1:2">
      <c r="A846" s="1" t="s">
        <v>1311</v>
      </c>
      <c r="B846" s="4">
        <v>0.16200000000000001</v>
      </c>
    </row>
    <row r="847" spans="1:2">
      <c r="A847" s="1" t="s">
        <v>1312</v>
      </c>
      <c r="B847" s="4">
        <v>-0.91800000000000004</v>
      </c>
    </row>
    <row r="848" spans="1:2">
      <c r="A848" s="1" t="s">
        <v>1313</v>
      </c>
      <c r="B848" s="4">
        <v>-1.071</v>
      </c>
    </row>
    <row r="849" spans="1:2">
      <c r="A849" s="1" t="s">
        <v>1314</v>
      </c>
      <c r="B849" s="4">
        <v>-8.5000000000000006E-2</v>
      </c>
    </row>
    <row r="850" spans="1:2">
      <c r="A850" s="1" t="s">
        <v>1315</v>
      </c>
      <c r="B850" s="4">
        <v>-0.90400000000000003</v>
      </c>
    </row>
    <row r="851" spans="1:2">
      <c r="A851" s="1" t="s">
        <v>1316</v>
      </c>
      <c r="B851" s="4">
        <v>0.115</v>
      </c>
    </row>
    <row r="852" spans="1:2">
      <c r="A852" s="1" t="s">
        <v>1317</v>
      </c>
      <c r="B852" s="4">
        <v>0.67400000000000004</v>
      </c>
    </row>
    <row r="853" spans="1:2">
      <c r="A853" s="1" t="s">
        <v>1318</v>
      </c>
      <c r="B853" s="4">
        <v>-0.4</v>
      </c>
    </row>
    <row r="854" spans="1:2">
      <c r="A854" s="1" t="s">
        <v>1319</v>
      </c>
      <c r="B854" s="4">
        <v>1.3480000000000001</v>
      </c>
    </row>
    <row r="855" spans="1:2">
      <c r="A855" s="1" t="s">
        <v>1320</v>
      </c>
      <c r="B855" s="4">
        <v>-0.35</v>
      </c>
    </row>
    <row r="856" spans="1:2">
      <c r="A856" s="1" t="s">
        <v>1321</v>
      </c>
      <c r="B856" s="4">
        <v>0.19800000000000001</v>
      </c>
    </row>
    <row r="857" spans="1:2">
      <c r="A857" s="1" t="s">
        <v>1322</v>
      </c>
      <c r="B857" s="4">
        <v>-0.39900000000000002</v>
      </c>
    </row>
    <row r="858" spans="1:2">
      <c r="A858" s="1" t="s">
        <v>1323</v>
      </c>
      <c r="B858" s="4">
        <v>-1.014</v>
      </c>
    </row>
    <row r="859" spans="1:2">
      <c r="A859" s="1" t="s">
        <v>1324</v>
      </c>
      <c r="B859" s="4">
        <v>-0.71499999999999997</v>
      </c>
    </row>
    <row r="860" spans="1:2">
      <c r="A860" s="1" t="s">
        <v>1325</v>
      </c>
      <c r="B860" s="4">
        <v>0.28100000000000003</v>
      </c>
    </row>
    <row r="861" spans="1:2">
      <c r="A861" s="1" t="s">
        <v>1326</v>
      </c>
      <c r="B861" s="4">
        <v>-2.9239999999999999</v>
      </c>
    </row>
    <row r="862" spans="1:2">
      <c r="A862" s="1" t="s">
        <v>1327</v>
      </c>
      <c r="B862" s="4">
        <v>7.5999999999999998E-2</v>
      </c>
    </row>
    <row r="863" spans="1:2">
      <c r="A863" s="1" t="s">
        <v>1328</v>
      </c>
      <c r="B863" s="4">
        <v>-1.0189999999999999</v>
      </c>
    </row>
    <row r="864" spans="1:2">
      <c r="A864" s="1" t="s">
        <v>1329</v>
      </c>
      <c r="B864" s="4">
        <v>-0.22500000000000001</v>
      </c>
    </row>
    <row r="865" spans="1:2">
      <c r="A865" s="1" t="s">
        <v>1330</v>
      </c>
      <c r="B865" s="4">
        <v>0</v>
      </c>
    </row>
    <row r="866" spans="1:2">
      <c r="A866" s="1" t="s">
        <v>1331</v>
      </c>
      <c r="B866" s="4">
        <v>-0.56100000000000005</v>
      </c>
    </row>
    <row r="867" spans="1:2">
      <c r="A867" s="1" t="s">
        <v>1332</v>
      </c>
      <c r="B867" s="4">
        <v>-1.3919999999999999</v>
      </c>
    </row>
    <row r="868" spans="1:2">
      <c r="A868" s="1" t="s">
        <v>1333</v>
      </c>
      <c r="B868" s="4">
        <v>-0.48899999999999999</v>
      </c>
    </row>
    <row r="869" spans="1:2">
      <c r="A869" s="1" t="s">
        <v>1334</v>
      </c>
      <c r="B869" s="4">
        <v>-2.1000000000000001E-2</v>
      </c>
    </row>
    <row r="870" spans="1:2">
      <c r="A870" s="1" t="s">
        <v>1335</v>
      </c>
      <c r="B870" s="4">
        <v>-0.374</v>
      </c>
    </row>
    <row r="871" spans="1:2">
      <c r="A871" s="1" t="s">
        <v>1336</v>
      </c>
      <c r="B871" s="4">
        <v>-0.48299999999999998</v>
      </c>
    </row>
    <row r="872" spans="1:2">
      <c r="A872" s="1" t="s">
        <v>1337</v>
      </c>
      <c r="B872" s="4">
        <v>-0.47499999999999998</v>
      </c>
    </row>
    <row r="873" spans="1:2">
      <c r="A873" s="1" t="s">
        <v>1338</v>
      </c>
      <c r="B873" s="4">
        <v>-1.1220000000000001</v>
      </c>
    </row>
    <row r="874" spans="1:2">
      <c r="A874" s="1" t="s">
        <v>1339</v>
      </c>
      <c r="B874" s="4">
        <v>0.28199999999999997</v>
      </c>
    </row>
    <row r="875" spans="1:2">
      <c r="A875" s="1" t="s">
        <v>118</v>
      </c>
      <c r="B875" s="4">
        <v>-1.3320000000000001</v>
      </c>
    </row>
    <row r="876" spans="1:2">
      <c r="A876" s="1" t="s">
        <v>1340</v>
      </c>
      <c r="B876" s="4">
        <v>-1.36</v>
      </c>
    </row>
    <row r="877" spans="1:2">
      <c r="A877" s="1" t="s">
        <v>1341</v>
      </c>
      <c r="B877" s="4">
        <v>-1.34</v>
      </c>
    </row>
    <row r="878" spans="1:2">
      <c r="A878" s="1" t="s">
        <v>119</v>
      </c>
      <c r="B878" s="4">
        <v>-1.087</v>
      </c>
    </row>
    <row r="879" spans="1:2">
      <c r="A879" s="1" t="s">
        <v>1342</v>
      </c>
      <c r="B879" s="4">
        <v>-0.11799999999999999</v>
      </c>
    </row>
    <row r="880" spans="1:2">
      <c r="A880" s="1" t="s">
        <v>120</v>
      </c>
      <c r="B880" s="4">
        <v>-0.26800000000000002</v>
      </c>
    </row>
    <row r="881" spans="1:2">
      <c r="A881" s="1" t="s">
        <v>1343</v>
      </c>
      <c r="B881" s="4">
        <v>-1.3680000000000001</v>
      </c>
    </row>
    <row r="882" spans="1:2">
      <c r="A882" s="1" t="s">
        <v>1344</v>
      </c>
      <c r="B882" s="4">
        <v>0.159</v>
      </c>
    </row>
    <row r="883" spans="1:2">
      <c r="A883" s="1" t="s">
        <v>1345</v>
      </c>
      <c r="B883" s="4">
        <v>-0.54</v>
      </c>
    </row>
    <row r="884" spans="1:2">
      <c r="A884" s="1" t="s">
        <v>1346</v>
      </c>
      <c r="B884" s="4">
        <v>0.215</v>
      </c>
    </row>
    <row r="885" spans="1:2">
      <c r="A885" s="1" t="s">
        <v>1347</v>
      </c>
      <c r="B885" s="4">
        <v>-7.2999999999999995E-2</v>
      </c>
    </row>
    <row r="886" spans="1:2">
      <c r="A886" s="1" t="s">
        <v>1348</v>
      </c>
      <c r="B886" s="4">
        <v>-0.40500000000000003</v>
      </c>
    </row>
    <row r="887" spans="1:2">
      <c r="A887" s="1" t="s">
        <v>1349</v>
      </c>
      <c r="B887" s="4">
        <v>-0.62</v>
      </c>
    </row>
    <row r="888" spans="1:2">
      <c r="A888" s="1" t="s">
        <v>121</v>
      </c>
      <c r="B888" s="4">
        <v>-0.41599999999999998</v>
      </c>
    </row>
    <row r="889" spans="1:2">
      <c r="A889" s="1" t="s">
        <v>1350</v>
      </c>
      <c r="B889" s="4">
        <v>-1.542</v>
      </c>
    </row>
    <row r="890" spans="1:2">
      <c r="A890" s="1" t="s">
        <v>1351</v>
      </c>
      <c r="B890" s="4">
        <v>8.4000000000000005E-2</v>
      </c>
    </row>
    <row r="891" spans="1:2">
      <c r="A891" s="1" t="s">
        <v>122</v>
      </c>
      <c r="B891" s="4">
        <v>-0.379</v>
      </c>
    </row>
    <row r="892" spans="1:2">
      <c r="A892" s="1" t="s">
        <v>1352</v>
      </c>
      <c r="B892" s="4">
        <v>-5.7000000000000002E-2</v>
      </c>
    </row>
    <row r="893" spans="1:2">
      <c r="A893" s="1" t="s">
        <v>1353</v>
      </c>
      <c r="B893" s="4">
        <v>-0.25800000000000001</v>
      </c>
    </row>
    <row r="894" spans="1:2">
      <c r="A894" s="1" t="s">
        <v>1354</v>
      </c>
      <c r="B894" s="4">
        <v>0.47</v>
      </c>
    </row>
    <row r="895" spans="1:2">
      <c r="A895" s="1" t="s">
        <v>1355</v>
      </c>
      <c r="B895" s="4">
        <v>-0.54100000000000004</v>
      </c>
    </row>
    <row r="896" spans="1:2">
      <c r="A896" s="1" t="s">
        <v>1356</v>
      </c>
      <c r="B896" s="4">
        <v>-0.04</v>
      </c>
    </row>
    <row r="897" spans="1:2">
      <c r="A897" s="1" t="s">
        <v>1357</v>
      </c>
      <c r="B897" s="4">
        <v>0.14899999999999999</v>
      </c>
    </row>
    <row r="898" spans="1:2">
      <c r="A898" s="1" t="s">
        <v>123</v>
      </c>
      <c r="B898" s="4">
        <v>-4.0000000000000001E-3</v>
      </c>
    </row>
    <row r="899" spans="1:2">
      <c r="A899" s="1" t="s">
        <v>1358</v>
      </c>
      <c r="B899" s="4">
        <v>0.47899999999999998</v>
      </c>
    </row>
    <row r="900" spans="1:2">
      <c r="A900" s="1" t="s">
        <v>1359</v>
      </c>
      <c r="B900" s="4">
        <v>1.7050000000000001</v>
      </c>
    </row>
    <row r="901" spans="1:2">
      <c r="A901" s="1" t="s">
        <v>1360</v>
      </c>
      <c r="B901" s="4">
        <v>-0.752</v>
      </c>
    </row>
    <row r="902" spans="1:2">
      <c r="A902" s="1" t="s">
        <v>1361</v>
      </c>
      <c r="B902" s="4">
        <v>-3.206</v>
      </c>
    </row>
    <row r="903" spans="1:2">
      <c r="A903" s="1" t="s">
        <v>1362</v>
      </c>
      <c r="B903" s="4">
        <v>-0.54600000000000004</v>
      </c>
    </row>
    <row r="904" spans="1:2">
      <c r="A904" s="1" t="s">
        <v>1363</v>
      </c>
      <c r="B904" s="4">
        <v>-1.569</v>
      </c>
    </row>
    <row r="905" spans="1:2">
      <c r="A905" s="1" t="s">
        <v>1364</v>
      </c>
      <c r="B905" s="4">
        <v>4.2000000000000003E-2</v>
      </c>
    </row>
    <row r="906" spans="1:2">
      <c r="A906" s="1" t="s">
        <v>1365</v>
      </c>
      <c r="B906" s="4">
        <v>-2.5999999999999999E-2</v>
      </c>
    </row>
    <row r="907" spans="1:2">
      <c r="A907" s="1" t="s">
        <v>1366</v>
      </c>
      <c r="B907" s="4">
        <v>-0.68600000000000005</v>
      </c>
    </row>
    <row r="908" spans="1:2">
      <c r="A908" s="1" t="s">
        <v>1367</v>
      </c>
      <c r="B908" s="4">
        <v>-0.54100000000000004</v>
      </c>
    </row>
    <row r="909" spans="1:2">
      <c r="A909" s="1" t="s">
        <v>124</v>
      </c>
      <c r="B909" s="4">
        <v>-0.51500000000000001</v>
      </c>
    </row>
    <row r="910" spans="1:2">
      <c r="A910" s="1" t="s">
        <v>1368</v>
      </c>
      <c r="B910" s="4">
        <v>-0.51800000000000002</v>
      </c>
    </row>
    <row r="911" spans="1:2">
      <c r="A911" s="1" t="s">
        <v>1369</v>
      </c>
      <c r="B911" s="4">
        <v>-0.80200000000000005</v>
      </c>
    </row>
    <row r="912" spans="1:2">
      <c r="A912" s="1" t="s">
        <v>1370</v>
      </c>
      <c r="B912" s="4">
        <v>-0.71</v>
      </c>
    </row>
    <row r="913" spans="1:2">
      <c r="A913" s="1" t="s">
        <v>125</v>
      </c>
      <c r="B913" s="4">
        <v>-0.65100000000000002</v>
      </c>
    </row>
    <row r="914" spans="1:2">
      <c r="A914" s="1" t="s">
        <v>1371</v>
      </c>
      <c r="B914" s="4">
        <v>-0.58599999999999997</v>
      </c>
    </row>
    <row r="915" spans="1:2">
      <c r="A915" s="1" t="s">
        <v>1372</v>
      </c>
      <c r="B915" s="4">
        <v>0.13700000000000001</v>
      </c>
    </row>
    <row r="916" spans="1:2">
      <c r="A916" s="1" t="s">
        <v>126</v>
      </c>
      <c r="B916" s="4">
        <v>1.5609999999999999</v>
      </c>
    </row>
    <row r="917" spans="1:2">
      <c r="A917" s="1" t="s">
        <v>1373</v>
      </c>
      <c r="B917" s="4">
        <v>-0.626</v>
      </c>
    </row>
    <row r="918" spans="1:2">
      <c r="A918" s="1" t="s">
        <v>1374</v>
      </c>
      <c r="B918" s="4">
        <v>-0.27400000000000002</v>
      </c>
    </row>
    <row r="919" spans="1:2">
      <c r="A919" s="1" t="s">
        <v>1375</v>
      </c>
      <c r="B919" s="4">
        <v>-0.182</v>
      </c>
    </row>
    <row r="920" spans="1:2">
      <c r="A920" s="1" t="s">
        <v>1376</v>
      </c>
      <c r="B920" s="4">
        <v>-0.16900000000000001</v>
      </c>
    </row>
    <row r="921" spans="1:2">
      <c r="A921" s="1" t="s">
        <v>1377</v>
      </c>
      <c r="B921" s="4">
        <v>-1.415</v>
      </c>
    </row>
    <row r="922" spans="1:2">
      <c r="A922" s="1" t="s">
        <v>1378</v>
      </c>
      <c r="B922" s="4">
        <v>-0.78100000000000003</v>
      </c>
    </row>
    <row r="923" spans="1:2">
      <c r="A923" s="1" t="s">
        <v>127</v>
      </c>
      <c r="B923" s="4">
        <v>-0.752</v>
      </c>
    </row>
    <row r="924" spans="1:2">
      <c r="A924" s="1" t="s">
        <v>1379</v>
      </c>
      <c r="B924" s="4">
        <v>-0.56100000000000005</v>
      </c>
    </row>
    <row r="925" spans="1:2">
      <c r="A925" s="1" t="s">
        <v>1380</v>
      </c>
      <c r="B925" s="4">
        <v>-0.94299999999999995</v>
      </c>
    </row>
    <row r="926" spans="1:2">
      <c r="A926" s="1" t="s">
        <v>1381</v>
      </c>
      <c r="B926" s="4">
        <v>-1.026</v>
      </c>
    </row>
    <row r="927" spans="1:2">
      <c r="A927" s="1" t="s">
        <v>128</v>
      </c>
      <c r="B927" s="4">
        <v>0.28299999999999997</v>
      </c>
    </row>
    <row r="928" spans="1:2">
      <c r="A928" s="1" t="s">
        <v>129</v>
      </c>
      <c r="B928" s="4">
        <v>-0.63</v>
      </c>
    </row>
    <row r="929" spans="1:2">
      <c r="A929" s="1" t="s">
        <v>1382</v>
      </c>
      <c r="B929" s="4">
        <v>-0.443</v>
      </c>
    </row>
    <row r="930" spans="1:2">
      <c r="A930" s="1" t="s">
        <v>1383</v>
      </c>
      <c r="B930" s="4">
        <v>-0.60899999999999999</v>
      </c>
    </row>
    <row r="931" spans="1:2">
      <c r="A931" s="1" t="s">
        <v>130</v>
      </c>
      <c r="B931" s="4">
        <v>-0.17499999999999999</v>
      </c>
    </row>
    <row r="932" spans="1:2">
      <c r="A932" s="1" t="s">
        <v>131</v>
      </c>
      <c r="B932" s="4">
        <v>0.13100000000000001</v>
      </c>
    </row>
    <row r="933" spans="1:2">
      <c r="A933" s="1" t="s">
        <v>1384</v>
      </c>
      <c r="B933" s="4">
        <v>-0.35099999999999998</v>
      </c>
    </row>
    <row r="934" spans="1:2">
      <c r="A934" s="1" t="s">
        <v>1385</v>
      </c>
      <c r="B934" s="4">
        <v>-1.167</v>
      </c>
    </row>
    <row r="935" spans="1:2">
      <c r="A935" s="1" t="s">
        <v>1386</v>
      </c>
      <c r="B935" s="4">
        <v>-6.3E-2</v>
      </c>
    </row>
    <row r="936" spans="1:2">
      <c r="A936" s="1" t="s">
        <v>1387</v>
      </c>
      <c r="B936" s="4">
        <v>5.1999999999999998E-2</v>
      </c>
    </row>
    <row r="937" spans="1:2">
      <c r="A937" s="1" t="s">
        <v>1388</v>
      </c>
      <c r="B937" s="4">
        <v>-0.65600000000000003</v>
      </c>
    </row>
    <row r="938" spans="1:2">
      <c r="A938" s="1" t="s">
        <v>1389</v>
      </c>
      <c r="B938" s="4">
        <v>-8.9999999999999993E-3</v>
      </c>
    </row>
    <row r="939" spans="1:2">
      <c r="A939" s="1" t="s">
        <v>1390</v>
      </c>
      <c r="B939" s="4">
        <v>-1.508</v>
      </c>
    </row>
    <row r="940" spans="1:2">
      <c r="A940" s="1" t="s">
        <v>1391</v>
      </c>
      <c r="B940" s="4">
        <v>-8.8999999999999996E-2</v>
      </c>
    </row>
    <row r="941" spans="1:2">
      <c r="A941" s="1" t="s">
        <v>1392</v>
      </c>
      <c r="B941" s="4">
        <v>-0.21</v>
      </c>
    </row>
    <row r="942" spans="1:2">
      <c r="A942" s="1" t="s">
        <v>132</v>
      </c>
      <c r="B942" s="4">
        <v>-0.14000000000000001</v>
      </c>
    </row>
    <row r="943" spans="1:2">
      <c r="A943" s="1" t="s">
        <v>133</v>
      </c>
      <c r="B943" s="4">
        <v>-0.77600000000000002</v>
      </c>
    </row>
    <row r="944" spans="1:2">
      <c r="A944" s="1" t="s">
        <v>1393</v>
      </c>
      <c r="B944" s="4">
        <v>-0.53500000000000003</v>
      </c>
    </row>
    <row r="945" spans="1:2">
      <c r="A945" s="1" t="s">
        <v>1394</v>
      </c>
      <c r="B945" s="4">
        <v>-9.7000000000000003E-2</v>
      </c>
    </row>
    <row r="946" spans="1:2">
      <c r="A946" s="1" t="s">
        <v>1395</v>
      </c>
      <c r="B946" s="4">
        <v>-0.19400000000000001</v>
      </c>
    </row>
    <row r="947" spans="1:2">
      <c r="A947" s="1" t="s">
        <v>1396</v>
      </c>
      <c r="B947" s="4">
        <v>-0.88600000000000001</v>
      </c>
    </row>
    <row r="948" spans="1:2">
      <c r="A948" s="1" t="s">
        <v>134</v>
      </c>
      <c r="B948" s="4">
        <v>1.2E-2</v>
      </c>
    </row>
    <row r="949" spans="1:2">
      <c r="A949" s="1" t="s">
        <v>1397</v>
      </c>
      <c r="B949" s="4">
        <v>-0.42499999999999999</v>
      </c>
    </row>
    <row r="950" spans="1:2">
      <c r="A950" s="1" t="s">
        <v>135</v>
      </c>
      <c r="B950" s="4">
        <v>-0.71699999999999997</v>
      </c>
    </row>
    <row r="951" spans="1:2">
      <c r="A951" s="1" t="s">
        <v>136</v>
      </c>
      <c r="B951" s="4">
        <v>-0.46700000000000003</v>
      </c>
    </row>
    <row r="952" spans="1:2">
      <c r="A952" s="1" t="s">
        <v>137</v>
      </c>
      <c r="B952" s="4">
        <v>-0.19800000000000001</v>
      </c>
    </row>
    <row r="953" spans="1:2">
      <c r="A953" s="1" t="s">
        <v>1398</v>
      </c>
      <c r="B953" s="4">
        <v>0.82599999999999996</v>
      </c>
    </row>
    <row r="954" spans="1:2">
      <c r="A954" s="1" t="s">
        <v>1399</v>
      </c>
      <c r="B954" s="4">
        <v>8.5999999999999993E-2</v>
      </c>
    </row>
    <row r="955" spans="1:2">
      <c r="A955" s="1" t="s">
        <v>1400</v>
      </c>
      <c r="B955" s="4">
        <v>-0.81100000000000005</v>
      </c>
    </row>
    <row r="956" spans="1:2">
      <c r="A956" s="1" t="s">
        <v>1401</v>
      </c>
      <c r="B956" s="4">
        <v>-0.70399999999999996</v>
      </c>
    </row>
    <row r="957" spans="1:2">
      <c r="A957" s="1" t="s">
        <v>1402</v>
      </c>
      <c r="B957" s="4">
        <v>-0.78800000000000003</v>
      </c>
    </row>
    <row r="958" spans="1:2">
      <c r="A958" s="1" t="s">
        <v>1403</v>
      </c>
      <c r="B958" s="4">
        <v>-0.6</v>
      </c>
    </row>
    <row r="959" spans="1:2">
      <c r="A959" s="1" t="s">
        <v>1404</v>
      </c>
      <c r="B959" s="4">
        <v>0.156</v>
      </c>
    </row>
    <row r="960" spans="1:2">
      <c r="A960" s="1" t="s">
        <v>1405</v>
      </c>
      <c r="B960" s="4">
        <v>-0.184</v>
      </c>
    </row>
    <row r="961" spans="1:2">
      <c r="A961" s="1" t="s">
        <v>138</v>
      </c>
      <c r="B961" s="4">
        <v>-0.497</v>
      </c>
    </row>
    <row r="962" spans="1:2">
      <c r="A962" s="1" t="s">
        <v>139</v>
      </c>
      <c r="B962" s="4">
        <v>2.0249999999999999</v>
      </c>
    </row>
    <row r="963" spans="1:2">
      <c r="A963" s="1" t="s">
        <v>1406</v>
      </c>
      <c r="B963" s="4">
        <v>-0.64100000000000001</v>
      </c>
    </row>
    <row r="964" spans="1:2">
      <c r="A964" s="1" t="s">
        <v>1407</v>
      </c>
      <c r="B964" s="4">
        <v>-0.33800000000000002</v>
      </c>
    </row>
    <row r="965" spans="1:2">
      <c r="A965" s="1" t="s">
        <v>1408</v>
      </c>
      <c r="B965" s="4">
        <v>0.58599999999999997</v>
      </c>
    </row>
    <row r="966" spans="1:2">
      <c r="A966" s="1" t="s">
        <v>1409</v>
      </c>
      <c r="B966" s="4">
        <v>-0.26</v>
      </c>
    </row>
    <row r="967" spans="1:2">
      <c r="A967" s="1" t="s">
        <v>1410</v>
      </c>
      <c r="B967" s="4">
        <v>-0.82899999999999996</v>
      </c>
    </row>
    <row r="968" spans="1:2">
      <c r="A968" s="1" t="s">
        <v>140</v>
      </c>
      <c r="B968" s="4">
        <v>-0.66100000000000003</v>
      </c>
    </row>
    <row r="969" spans="1:2">
      <c r="A969" s="1" t="s">
        <v>1411</v>
      </c>
      <c r="B969" s="4">
        <v>-6.4000000000000001E-2</v>
      </c>
    </row>
    <row r="970" spans="1:2">
      <c r="A970" s="1" t="s">
        <v>1412</v>
      </c>
      <c r="B970" s="4">
        <v>0.17799999999999999</v>
      </c>
    </row>
    <row r="971" spans="1:2">
      <c r="A971" s="1" t="s">
        <v>1413</v>
      </c>
      <c r="B971" s="4">
        <v>0.35699999999999998</v>
      </c>
    </row>
    <row r="972" spans="1:2">
      <c r="A972" s="1" t="s">
        <v>1414</v>
      </c>
      <c r="B972" s="4">
        <v>-4.7480000000000002</v>
      </c>
    </row>
    <row r="973" spans="1:2">
      <c r="A973" s="1" t="s">
        <v>1415</v>
      </c>
      <c r="B973" s="4">
        <v>-0.68</v>
      </c>
    </row>
    <row r="974" spans="1:2">
      <c r="A974" s="1" t="s">
        <v>141</v>
      </c>
      <c r="B974" s="4">
        <v>-0.94899999999999995</v>
      </c>
    </row>
    <row r="975" spans="1:2">
      <c r="A975" s="1" t="s">
        <v>1416</v>
      </c>
      <c r="B975" s="4">
        <v>-0.432</v>
      </c>
    </row>
    <row r="976" spans="1:2">
      <c r="A976" s="1" t="s">
        <v>1417</v>
      </c>
      <c r="B976" s="4">
        <v>-0.71599999999999997</v>
      </c>
    </row>
    <row r="977" spans="1:2">
      <c r="A977" s="1" t="s">
        <v>1418</v>
      </c>
      <c r="B977" s="4">
        <v>-0.51600000000000001</v>
      </c>
    </row>
    <row r="978" spans="1:2">
      <c r="A978" s="1" t="s">
        <v>1419</v>
      </c>
      <c r="B978" s="4">
        <v>1.397</v>
      </c>
    </row>
    <row r="979" spans="1:2">
      <c r="A979" s="1" t="s">
        <v>1420</v>
      </c>
      <c r="B979" s="4">
        <v>-0.93</v>
      </c>
    </row>
    <row r="980" spans="1:2">
      <c r="A980" s="1" t="s">
        <v>1421</v>
      </c>
      <c r="B980" s="4">
        <v>0.28199999999999997</v>
      </c>
    </row>
    <row r="981" spans="1:2">
      <c r="A981" s="1" t="s">
        <v>1422</v>
      </c>
      <c r="B981" s="4">
        <v>-0.59499999999999997</v>
      </c>
    </row>
    <row r="982" spans="1:2">
      <c r="A982" s="1" t="s">
        <v>1423</v>
      </c>
      <c r="B982" s="4">
        <v>-0.41899999999999998</v>
      </c>
    </row>
    <row r="983" spans="1:2">
      <c r="A983" s="1" t="s">
        <v>1424</v>
      </c>
      <c r="B983" s="4">
        <v>0</v>
      </c>
    </row>
    <row r="984" spans="1:2">
      <c r="A984" s="1" t="s">
        <v>1425</v>
      </c>
      <c r="B984" s="4">
        <v>-0.84899999999999998</v>
      </c>
    </row>
    <row r="985" spans="1:2">
      <c r="A985" s="1" t="s">
        <v>1426</v>
      </c>
      <c r="B985" s="4">
        <v>-1.542</v>
      </c>
    </row>
    <row r="986" spans="1:2">
      <c r="A986" s="1" t="s">
        <v>1427</v>
      </c>
      <c r="B986" s="4">
        <v>-0.46700000000000003</v>
      </c>
    </row>
    <row r="987" spans="1:2">
      <c r="A987" s="1" t="s">
        <v>1428</v>
      </c>
      <c r="B987" s="4">
        <v>-0.86399999999999999</v>
      </c>
    </row>
    <row r="988" spans="1:2">
      <c r="A988" s="1" t="s">
        <v>1429</v>
      </c>
      <c r="B988" s="4">
        <v>-1.2969999999999999</v>
      </c>
    </row>
    <row r="989" spans="1:2">
      <c r="A989" s="1" t="s">
        <v>1430</v>
      </c>
      <c r="B989" s="4">
        <v>-0.56200000000000006</v>
      </c>
    </row>
    <row r="990" spans="1:2">
      <c r="A990" s="1" t="s">
        <v>1431</v>
      </c>
      <c r="B990" s="4">
        <v>-2.355</v>
      </c>
    </row>
    <row r="991" spans="1:2">
      <c r="A991" s="1" t="s">
        <v>142</v>
      </c>
      <c r="B991" s="4">
        <v>-0.72</v>
      </c>
    </row>
    <row r="992" spans="1:2">
      <c r="A992" s="1" t="s">
        <v>1432</v>
      </c>
      <c r="B992" s="4">
        <v>-0.26500000000000001</v>
      </c>
    </row>
    <row r="993" spans="1:2">
      <c r="A993" s="1" t="s">
        <v>1433</v>
      </c>
      <c r="B993" s="4">
        <v>0.30199999999999999</v>
      </c>
    </row>
    <row r="994" spans="1:2">
      <c r="A994" s="1" t="s">
        <v>1434</v>
      </c>
      <c r="B994" s="4">
        <v>-1.1579999999999999</v>
      </c>
    </row>
    <row r="995" spans="1:2">
      <c r="A995" s="1" t="s">
        <v>1435</v>
      </c>
      <c r="B995" s="4">
        <v>1.341</v>
      </c>
    </row>
    <row r="996" spans="1:2">
      <c r="A996" s="1" t="s">
        <v>1436</v>
      </c>
      <c r="B996" s="4">
        <v>0.39600000000000002</v>
      </c>
    </row>
    <row r="997" spans="1:2">
      <c r="A997" s="1" t="s">
        <v>1437</v>
      </c>
      <c r="B997" s="4">
        <v>0.64800000000000002</v>
      </c>
    </row>
    <row r="998" spans="1:2">
      <c r="A998" s="1" t="s">
        <v>1438</v>
      </c>
      <c r="B998" s="4">
        <v>-0.77300000000000002</v>
      </c>
    </row>
    <row r="999" spans="1:2">
      <c r="A999" s="1" t="s">
        <v>1439</v>
      </c>
      <c r="B999" s="4">
        <v>0.70899999999999996</v>
      </c>
    </row>
    <row r="1000" spans="1:2">
      <c r="A1000" s="1" t="s">
        <v>143</v>
      </c>
      <c r="B1000" s="4">
        <v>-0.84599999999999997</v>
      </c>
    </row>
    <row r="1001" spans="1:2">
      <c r="A1001" s="1" t="s">
        <v>144</v>
      </c>
      <c r="B1001" s="4">
        <v>-0.497</v>
      </c>
    </row>
    <row r="1002" spans="1:2">
      <c r="A1002" s="1" t="s">
        <v>1440</v>
      </c>
      <c r="B1002" s="4">
        <v>0.42</v>
      </c>
    </row>
    <row r="1003" spans="1:2">
      <c r="A1003" s="1" t="s">
        <v>1441</v>
      </c>
      <c r="B1003" s="4">
        <v>5.6000000000000001E-2</v>
      </c>
    </row>
    <row r="1004" spans="1:2">
      <c r="A1004" s="1" t="s">
        <v>145</v>
      </c>
      <c r="B1004" s="4">
        <v>-0.19900000000000001</v>
      </c>
    </row>
    <row r="1005" spans="1:2">
      <c r="A1005" s="1" t="s">
        <v>1442</v>
      </c>
      <c r="B1005" s="4">
        <v>-0.63400000000000001</v>
      </c>
    </row>
    <row r="1006" spans="1:2">
      <c r="A1006" s="1" t="s">
        <v>1443</v>
      </c>
      <c r="B1006" s="4">
        <v>-0.88600000000000001</v>
      </c>
    </row>
    <row r="1007" spans="1:2">
      <c r="A1007" s="1" t="s">
        <v>146</v>
      </c>
      <c r="B1007" s="4">
        <v>-0.36499999999999999</v>
      </c>
    </row>
    <row r="1008" spans="1:2">
      <c r="A1008" s="1" t="s">
        <v>4452</v>
      </c>
      <c r="B1008" s="4">
        <v>-1.2410000000000001</v>
      </c>
    </row>
    <row r="1009" spans="1:2">
      <c r="A1009" s="1" t="s">
        <v>4451</v>
      </c>
      <c r="B1009" s="4">
        <v>-1.121</v>
      </c>
    </row>
    <row r="1010" spans="1:2">
      <c r="A1010" s="1" t="s">
        <v>1444</v>
      </c>
      <c r="B1010" s="4">
        <v>0.51</v>
      </c>
    </row>
    <row r="1011" spans="1:2">
      <c r="A1011" s="1" t="s">
        <v>1445</v>
      </c>
      <c r="B1011" s="4">
        <v>0.503</v>
      </c>
    </row>
    <row r="1012" spans="1:2">
      <c r="A1012" s="1" t="s">
        <v>1446</v>
      </c>
      <c r="B1012" s="4">
        <v>0.19800000000000001</v>
      </c>
    </row>
    <row r="1013" spans="1:2">
      <c r="A1013" s="1" t="s">
        <v>1447</v>
      </c>
      <c r="B1013" s="4">
        <v>0.60299999999999998</v>
      </c>
    </row>
    <row r="1014" spans="1:2">
      <c r="A1014" s="1" t="s">
        <v>1448</v>
      </c>
      <c r="B1014" s="4">
        <v>0.71199999999999997</v>
      </c>
    </row>
    <row r="1015" spans="1:2">
      <c r="A1015" s="1" t="s">
        <v>147</v>
      </c>
      <c r="B1015" s="4">
        <v>-2E-3</v>
      </c>
    </row>
    <row r="1016" spans="1:2">
      <c r="A1016" s="1" t="s">
        <v>1449</v>
      </c>
      <c r="B1016" s="4">
        <v>-1.52</v>
      </c>
    </row>
    <row r="1017" spans="1:2">
      <c r="A1017" s="1" t="s">
        <v>1450</v>
      </c>
      <c r="B1017" s="4">
        <v>-2.2370000000000001</v>
      </c>
    </row>
    <row r="1018" spans="1:2">
      <c r="A1018" s="1" t="s">
        <v>1451</v>
      </c>
      <c r="B1018" s="4">
        <v>1.0309999999999999</v>
      </c>
    </row>
    <row r="1019" spans="1:2">
      <c r="A1019" s="1" t="s">
        <v>1452</v>
      </c>
      <c r="B1019" s="4">
        <v>-0.214</v>
      </c>
    </row>
    <row r="1020" spans="1:2">
      <c r="A1020" s="1" t="s">
        <v>1453</v>
      </c>
      <c r="B1020" s="4">
        <v>-1.2110000000000001</v>
      </c>
    </row>
    <row r="1021" spans="1:2">
      <c r="A1021" s="1" t="s">
        <v>1454</v>
      </c>
      <c r="B1021" s="4">
        <v>-0.58099999999999996</v>
      </c>
    </row>
    <row r="1022" spans="1:2">
      <c r="A1022" s="1" t="s">
        <v>1455</v>
      </c>
      <c r="B1022" s="4">
        <v>-0.38700000000000001</v>
      </c>
    </row>
    <row r="1023" spans="1:2">
      <c r="A1023" s="1" t="s">
        <v>1456</v>
      </c>
      <c r="B1023" s="4">
        <v>0.49199999999999999</v>
      </c>
    </row>
    <row r="1024" spans="1:2">
      <c r="A1024" s="1" t="s">
        <v>148</v>
      </c>
      <c r="B1024" s="4">
        <v>-0.495</v>
      </c>
    </row>
    <row r="1025" spans="1:2">
      <c r="A1025" s="1" t="s">
        <v>1457</v>
      </c>
      <c r="B1025" s="4">
        <v>-0.92900000000000005</v>
      </c>
    </row>
    <row r="1026" spans="1:2">
      <c r="A1026" s="1" t="s">
        <v>1458</v>
      </c>
      <c r="B1026" s="4">
        <v>-1.62</v>
      </c>
    </row>
    <row r="1027" spans="1:2">
      <c r="A1027" s="1" t="s">
        <v>1459</v>
      </c>
      <c r="B1027" s="4">
        <v>0.92500000000000004</v>
      </c>
    </row>
    <row r="1028" spans="1:2">
      <c r="A1028" s="1" t="s">
        <v>1460</v>
      </c>
      <c r="B1028" s="4">
        <v>0.26600000000000001</v>
      </c>
    </row>
    <row r="1029" spans="1:2">
      <c r="A1029" s="1" t="s">
        <v>1461</v>
      </c>
      <c r="B1029" s="4">
        <v>0</v>
      </c>
    </row>
    <row r="1030" spans="1:2">
      <c r="A1030" s="1" t="s">
        <v>1462</v>
      </c>
      <c r="B1030" s="4">
        <v>1.0249999999999999</v>
      </c>
    </row>
    <row r="1031" spans="1:2">
      <c r="A1031" s="1" t="s">
        <v>1463</v>
      </c>
      <c r="B1031" s="4">
        <v>-0.111</v>
      </c>
    </row>
    <row r="1032" spans="1:2">
      <c r="A1032" s="1" t="s">
        <v>1464</v>
      </c>
      <c r="B1032" s="4">
        <v>0</v>
      </c>
    </row>
    <row r="1033" spans="1:2">
      <c r="A1033" s="1" t="s">
        <v>1465</v>
      </c>
      <c r="B1033" s="4">
        <v>0</v>
      </c>
    </row>
    <row r="1034" spans="1:2">
      <c r="A1034" s="1" t="s">
        <v>1466</v>
      </c>
      <c r="B1034" s="4">
        <v>0.61599999999999999</v>
      </c>
    </row>
    <row r="1035" spans="1:2">
      <c r="A1035" s="1" t="s">
        <v>1467</v>
      </c>
      <c r="B1035" s="4">
        <v>0.223</v>
      </c>
    </row>
    <row r="1036" spans="1:2">
      <c r="A1036" s="1" t="s">
        <v>1468</v>
      </c>
      <c r="B1036" s="4">
        <v>-0.88500000000000001</v>
      </c>
    </row>
    <row r="1037" spans="1:2">
      <c r="A1037" s="1" t="s">
        <v>1469</v>
      </c>
      <c r="B1037" s="4">
        <v>-0.61199999999999999</v>
      </c>
    </row>
    <row r="1038" spans="1:2">
      <c r="A1038" s="1" t="s">
        <v>1470</v>
      </c>
      <c r="B1038" s="4">
        <v>-0.46300000000000002</v>
      </c>
    </row>
    <row r="1039" spans="1:2">
      <c r="A1039" s="1" t="s">
        <v>1471</v>
      </c>
      <c r="B1039" s="4">
        <v>2E-3</v>
      </c>
    </row>
    <row r="1040" spans="1:2">
      <c r="A1040" s="1" t="s">
        <v>149</v>
      </c>
      <c r="B1040" s="4">
        <v>-0.753</v>
      </c>
    </row>
    <row r="1041" spans="1:2">
      <c r="A1041" s="1" t="s">
        <v>150</v>
      </c>
      <c r="B1041" s="4">
        <v>0.187</v>
      </c>
    </row>
    <row r="1042" spans="1:2">
      <c r="A1042" s="1" t="s">
        <v>1472</v>
      </c>
      <c r="B1042" s="4">
        <v>0.14499999999999999</v>
      </c>
    </row>
    <row r="1043" spans="1:2">
      <c r="A1043" s="1" t="s">
        <v>1473</v>
      </c>
      <c r="B1043" s="4">
        <v>-0.41799999999999998</v>
      </c>
    </row>
    <row r="1044" spans="1:2">
      <c r="A1044" s="1" t="s">
        <v>151</v>
      </c>
      <c r="B1044" s="4">
        <v>0.25</v>
      </c>
    </row>
    <row r="1045" spans="1:2">
      <c r="A1045" s="1" t="s">
        <v>1474</v>
      </c>
      <c r="B1045" s="4">
        <v>-2.9000000000000001E-2</v>
      </c>
    </row>
    <row r="1046" spans="1:2">
      <c r="A1046" s="1" t="s">
        <v>1475</v>
      </c>
      <c r="B1046" s="4">
        <v>0.65600000000000003</v>
      </c>
    </row>
    <row r="1047" spans="1:2">
      <c r="A1047" s="1" t="s">
        <v>4456</v>
      </c>
      <c r="B1047" s="4">
        <v>0.76200000000000001</v>
      </c>
    </row>
    <row r="1048" spans="1:2">
      <c r="A1048" s="1" t="s">
        <v>4455</v>
      </c>
      <c r="B1048" s="4">
        <v>-1.331</v>
      </c>
    </row>
    <row r="1049" spans="1:2">
      <c r="A1049" s="1" t="s">
        <v>1476</v>
      </c>
      <c r="B1049" s="4">
        <v>0</v>
      </c>
    </row>
    <row r="1050" spans="1:2">
      <c r="A1050" s="1" t="s">
        <v>1477</v>
      </c>
      <c r="B1050" s="4">
        <v>2.2669999999999999</v>
      </c>
    </row>
    <row r="1051" spans="1:2">
      <c r="A1051" s="1" t="s">
        <v>1478</v>
      </c>
      <c r="B1051" s="4">
        <v>0</v>
      </c>
    </row>
    <row r="1052" spans="1:2">
      <c r="A1052" s="1" t="s">
        <v>152</v>
      </c>
      <c r="B1052" s="4">
        <v>-0.56000000000000005</v>
      </c>
    </row>
    <row r="1053" spans="1:2">
      <c r="A1053" s="1" t="s">
        <v>1479</v>
      </c>
      <c r="B1053" s="4">
        <v>-0.629</v>
      </c>
    </row>
    <row r="1054" spans="1:2">
      <c r="A1054" s="1" t="s">
        <v>1480</v>
      </c>
      <c r="B1054" s="4">
        <v>-0.371</v>
      </c>
    </row>
    <row r="1055" spans="1:2">
      <c r="A1055" s="1" t="s">
        <v>1481</v>
      </c>
      <c r="B1055" s="4">
        <v>0.91</v>
      </c>
    </row>
    <row r="1056" spans="1:2">
      <c r="A1056" s="1" t="s">
        <v>1482</v>
      </c>
      <c r="B1056" s="4">
        <v>-0.108</v>
      </c>
    </row>
    <row r="1057" spans="1:2">
      <c r="A1057" s="1" t="s">
        <v>1483</v>
      </c>
      <c r="B1057" s="4">
        <v>0</v>
      </c>
    </row>
    <row r="1058" spans="1:2">
      <c r="A1058" s="1" t="s">
        <v>153</v>
      </c>
      <c r="B1058" s="4">
        <v>-1.514</v>
      </c>
    </row>
    <row r="1059" spans="1:2">
      <c r="A1059" s="1" t="s">
        <v>1484</v>
      </c>
      <c r="B1059" s="4">
        <v>0.82099999999999995</v>
      </c>
    </row>
    <row r="1060" spans="1:2">
      <c r="A1060" s="1" t="s">
        <v>1485</v>
      </c>
      <c r="B1060" s="4">
        <v>1.2270000000000001</v>
      </c>
    </row>
    <row r="1061" spans="1:2">
      <c r="A1061" s="1" t="s">
        <v>1486</v>
      </c>
      <c r="B1061" s="4">
        <v>-0.14499999999999999</v>
      </c>
    </row>
    <row r="1062" spans="1:2">
      <c r="A1062" s="1" t="s">
        <v>1487</v>
      </c>
      <c r="B1062" s="4">
        <v>-1.0620000000000001</v>
      </c>
    </row>
    <row r="1063" spans="1:2">
      <c r="A1063" s="1" t="s">
        <v>1488</v>
      </c>
      <c r="B1063" s="4">
        <v>0</v>
      </c>
    </row>
    <row r="1064" spans="1:2">
      <c r="A1064" s="1" t="s">
        <v>1489</v>
      </c>
      <c r="B1064" s="4">
        <v>1.165</v>
      </c>
    </row>
    <row r="1065" spans="1:2">
      <c r="A1065" s="1" t="s">
        <v>1490</v>
      </c>
      <c r="B1065" s="4">
        <v>-0.54600000000000004</v>
      </c>
    </row>
    <row r="1066" spans="1:2">
      <c r="A1066" s="1" t="s">
        <v>1491</v>
      </c>
      <c r="B1066" s="4">
        <v>8.8999999999999996E-2</v>
      </c>
    </row>
    <row r="1067" spans="1:2">
      <c r="A1067" s="1" t="s">
        <v>1492</v>
      </c>
      <c r="B1067" s="4">
        <v>1.2999999999999999E-2</v>
      </c>
    </row>
    <row r="1068" spans="1:2">
      <c r="A1068" s="1" t="s">
        <v>154</v>
      </c>
      <c r="B1068" s="4">
        <v>-0.93799999999999994</v>
      </c>
    </row>
    <row r="1069" spans="1:2">
      <c r="A1069" s="1" t="s">
        <v>155</v>
      </c>
      <c r="B1069" s="4">
        <v>-4.4359999999999999</v>
      </c>
    </row>
    <row r="1070" spans="1:2">
      <c r="A1070" s="1" t="s">
        <v>1493</v>
      </c>
      <c r="B1070" s="4">
        <v>9.4E-2</v>
      </c>
    </row>
    <row r="1071" spans="1:2">
      <c r="A1071" s="1" t="s">
        <v>1494</v>
      </c>
      <c r="B1071" s="4">
        <v>-0.43</v>
      </c>
    </row>
    <row r="1072" spans="1:2">
      <c r="A1072" s="1" t="s">
        <v>156</v>
      </c>
      <c r="B1072" s="4">
        <v>-0.91400000000000003</v>
      </c>
    </row>
    <row r="1073" spans="1:2">
      <c r="A1073" s="1" t="s">
        <v>1495</v>
      </c>
      <c r="B1073" s="4">
        <v>-0.26700000000000002</v>
      </c>
    </row>
    <row r="1074" spans="1:2">
      <c r="A1074" s="1" t="s">
        <v>1496</v>
      </c>
      <c r="B1074" s="4">
        <v>0.39600000000000002</v>
      </c>
    </row>
    <row r="1075" spans="1:2">
      <c r="A1075" s="1" t="s">
        <v>1497</v>
      </c>
      <c r="B1075" s="4">
        <v>0.53900000000000003</v>
      </c>
    </row>
    <row r="1076" spans="1:2">
      <c r="A1076" s="1" t="s">
        <v>1498</v>
      </c>
      <c r="B1076" s="4">
        <v>2.4159999999999999</v>
      </c>
    </row>
    <row r="1077" spans="1:2">
      <c r="A1077" s="1" t="s">
        <v>1499</v>
      </c>
      <c r="B1077" s="4">
        <v>-0.54600000000000004</v>
      </c>
    </row>
    <row r="1078" spans="1:2">
      <c r="A1078" s="1" t="s">
        <v>1500</v>
      </c>
      <c r="B1078" s="4">
        <v>-0.70799999999999996</v>
      </c>
    </row>
    <row r="1079" spans="1:2">
      <c r="A1079" s="1" t="s">
        <v>1501</v>
      </c>
      <c r="B1079" s="4">
        <v>-1.9</v>
      </c>
    </row>
    <row r="1080" spans="1:2">
      <c r="A1080" s="1" t="s">
        <v>1502</v>
      </c>
      <c r="B1080" s="4">
        <v>-0.88100000000000001</v>
      </c>
    </row>
    <row r="1081" spans="1:2">
      <c r="A1081" s="1" t="s">
        <v>1503</v>
      </c>
      <c r="B1081" s="4">
        <v>-0.15</v>
      </c>
    </row>
    <row r="1082" spans="1:2">
      <c r="A1082" s="1" t="s">
        <v>1504</v>
      </c>
      <c r="B1082" s="4">
        <v>-0.77100000000000002</v>
      </c>
    </row>
    <row r="1083" spans="1:2">
      <c r="A1083" s="1" t="s">
        <v>1505</v>
      </c>
      <c r="B1083" s="4">
        <v>0.68300000000000005</v>
      </c>
    </row>
    <row r="1084" spans="1:2">
      <c r="A1084" s="1" t="s">
        <v>1506</v>
      </c>
      <c r="B1084" s="4">
        <v>-0.17799999999999999</v>
      </c>
    </row>
    <row r="1085" spans="1:2">
      <c r="A1085" s="1" t="s">
        <v>1507</v>
      </c>
      <c r="B1085" s="4">
        <v>-0.311</v>
      </c>
    </row>
    <row r="1086" spans="1:2">
      <c r="A1086" s="1" t="s">
        <v>1508</v>
      </c>
      <c r="B1086" s="4">
        <v>-0.58299999999999996</v>
      </c>
    </row>
    <row r="1087" spans="1:2">
      <c r="A1087" s="1" t="s">
        <v>1509</v>
      </c>
      <c r="B1087" s="4">
        <v>-7.9000000000000001E-2</v>
      </c>
    </row>
    <row r="1088" spans="1:2">
      <c r="A1088" s="1" t="s">
        <v>1510</v>
      </c>
      <c r="B1088" s="4">
        <v>-1.03</v>
      </c>
    </row>
    <row r="1089" spans="1:2">
      <c r="A1089" s="1" t="s">
        <v>1511</v>
      </c>
      <c r="B1089" s="4">
        <v>0.91300000000000003</v>
      </c>
    </row>
    <row r="1090" spans="1:2">
      <c r="A1090" s="1" t="s">
        <v>1512</v>
      </c>
      <c r="B1090" s="4">
        <v>1.6E-2</v>
      </c>
    </row>
    <row r="1091" spans="1:2">
      <c r="A1091" s="1" t="s">
        <v>157</v>
      </c>
      <c r="B1091" s="4">
        <v>0.46899999999999997</v>
      </c>
    </row>
    <row r="1092" spans="1:2">
      <c r="A1092" s="1" t="s">
        <v>1513</v>
      </c>
      <c r="B1092" s="4">
        <v>-0.44400000000000001</v>
      </c>
    </row>
    <row r="1093" spans="1:2">
      <c r="A1093" s="1" t="s">
        <v>1514</v>
      </c>
      <c r="B1093" s="4">
        <v>-0.42099999999999999</v>
      </c>
    </row>
    <row r="1094" spans="1:2">
      <c r="A1094" s="1" t="s">
        <v>1515</v>
      </c>
      <c r="B1094" s="4">
        <v>-0.66900000000000004</v>
      </c>
    </row>
    <row r="1095" spans="1:2">
      <c r="A1095" s="1" t="s">
        <v>1516</v>
      </c>
      <c r="B1095" s="4">
        <v>-1.2849999999999999</v>
      </c>
    </row>
    <row r="1096" spans="1:2">
      <c r="A1096" s="1" t="s">
        <v>1517</v>
      </c>
      <c r="B1096" s="4">
        <v>-0.94399999999999995</v>
      </c>
    </row>
    <row r="1097" spans="1:2">
      <c r="A1097" s="1" t="s">
        <v>1518</v>
      </c>
      <c r="B1097" s="4">
        <v>0.107</v>
      </c>
    </row>
    <row r="1098" spans="1:2">
      <c r="A1098" s="1" t="s">
        <v>1519</v>
      </c>
      <c r="B1098" s="4">
        <v>-1.405</v>
      </c>
    </row>
    <row r="1099" spans="1:2">
      <c r="A1099" s="1" t="s">
        <v>1520</v>
      </c>
      <c r="B1099" s="4">
        <v>-0.31</v>
      </c>
    </row>
    <row r="1100" spans="1:2">
      <c r="A1100" s="1" t="s">
        <v>158</v>
      </c>
      <c r="B1100" s="4">
        <v>-0.25900000000000001</v>
      </c>
    </row>
    <row r="1101" spans="1:2">
      <c r="A1101" s="1" t="s">
        <v>1521</v>
      </c>
      <c r="B1101" s="4">
        <v>-4.4999999999999998E-2</v>
      </c>
    </row>
    <row r="1102" spans="1:2">
      <c r="A1102" s="1" t="s">
        <v>159</v>
      </c>
      <c r="B1102" s="4">
        <v>-0.79900000000000004</v>
      </c>
    </row>
    <row r="1103" spans="1:2">
      <c r="A1103" s="1" t="s">
        <v>1522</v>
      </c>
      <c r="B1103" s="4">
        <v>0</v>
      </c>
    </row>
    <row r="1104" spans="1:2">
      <c r="A1104" s="1" t="s">
        <v>160</v>
      </c>
      <c r="B1104" s="4">
        <v>-9.9000000000000005E-2</v>
      </c>
    </row>
    <row r="1105" spans="1:2">
      <c r="A1105" s="1" t="s">
        <v>1523</v>
      </c>
      <c r="B1105" s="4">
        <v>-0.16600000000000001</v>
      </c>
    </row>
    <row r="1106" spans="1:2">
      <c r="A1106" s="1" t="s">
        <v>1524</v>
      </c>
      <c r="B1106" s="4">
        <v>-2.4020000000000001</v>
      </c>
    </row>
    <row r="1107" spans="1:2">
      <c r="A1107" s="1" t="s">
        <v>1525</v>
      </c>
      <c r="B1107" s="4">
        <v>-0.45400000000000001</v>
      </c>
    </row>
    <row r="1108" spans="1:2">
      <c r="A1108" s="1" t="s">
        <v>1526</v>
      </c>
      <c r="B1108" s="4">
        <v>-1.034</v>
      </c>
    </row>
    <row r="1109" spans="1:2">
      <c r="A1109" s="1" t="s">
        <v>1527</v>
      </c>
      <c r="B1109" s="4">
        <v>-0.83799999999999997</v>
      </c>
    </row>
    <row r="1110" spans="1:2">
      <c r="A1110" s="1" t="s">
        <v>1528</v>
      </c>
      <c r="B1110" s="4">
        <v>-0.44700000000000001</v>
      </c>
    </row>
    <row r="1111" spans="1:2">
      <c r="A1111" s="1" t="s">
        <v>161</v>
      </c>
      <c r="B1111" s="4">
        <v>-0.50600000000000001</v>
      </c>
    </row>
    <row r="1112" spans="1:2">
      <c r="A1112" s="1" t="s">
        <v>1529</v>
      </c>
      <c r="B1112" s="4">
        <v>-0.30199999999999999</v>
      </c>
    </row>
    <row r="1113" spans="1:2">
      <c r="A1113" s="1" t="s">
        <v>162</v>
      </c>
      <c r="B1113" s="4">
        <v>-6.9000000000000006E-2</v>
      </c>
    </row>
    <row r="1114" spans="1:2">
      <c r="A1114" s="1" t="s">
        <v>1530</v>
      </c>
      <c r="B1114" s="4">
        <v>-0.67</v>
      </c>
    </row>
    <row r="1115" spans="1:2">
      <c r="A1115" s="1" t="s">
        <v>1531</v>
      </c>
      <c r="B1115" s="4">
        <v>-0.30299999999999999</v>
      </c>
    </row>
    <row r="1116" spans="1:2">
      <c r="A1116" s="1" t="s">
        <v>1532</v>
      </c>
      <c r="B1116" s="4">
        <v>-0.41599999999999998</v>
      </c>
    </row>
    <row r="1117" spans="1:2">
      <c r="A1117" s="1" t="s">
        <v>1533</v>
      </c>
      <c r="B1117" s="4">
        <v>-0.79500000000000004</v>
      </c>
    </row>
    <row r="1118" spans="1:2">
      <c r="A1118" s="1" t="s">
        <v>1534</v>
      </c>
      <c r="B1118" s="4">
        <v>-0.71799999999999997</v>
      </c>
    </row>
    <row r="1119" spans="1:2">
      <c r="A1119" s="1" t="s">
        <v>1535</v>
      </c>
      <c r="B1119" s="4">
        <v>-0.58199999999999996</v>
      </c>
    </row>
    <row r="1120" spans="1:2">
      <c r="A1120" s="1" t="s">
        <v>1536</v>
      </c>
      <c r="B1120" s="4">
        <v>-1.0109999999999999</v>
      </c>
    </row>
    <row r="1121" spans="1:2">
      <c r="A1121" s="1" t="s">
        <v>1537</v>
      </c>
      <c r="B1121" s="4">
        <v>-0.97499999999999998</v>
      </c>
    </row>
    <row r="1122" spans="1:2">
      <c r="A1122" s="1" t="s">
        <v>1538</v>
      </c>
      <c r="B1122" s="4">
        <v>-0.83299999999999996</v>
      </c>
    </row>
    <row r="1123" spans="1:2">
      <c r="A1123" s="1" t="s">
        <v>1539</v>
      </c>
      <c r="B1123" s="4">
        <v>-0.57399999999999995</v>
      </c>
    </row>
    <row r="1124" spans="1:2">
      <c r="A1124" s="1" t="s">
        <v>1540</v>
      </c>
      <c r="B1124" s="4">
        <v>-0.41699999999999998</v>
      </c>
    </row>
    <row r="1125" spans="1:2">
      <c r="A1125" s="1" t="s">
        <v>1541</v>
      </c>
      <c r="B1125" s="4">
        <v>-0.66200000000000003</v>
      </c>
    </row>
    <row r="1126" spans="1:2">
      <c r="A1126" s="1" t="s">
        <v>1542</v>
      </c>
      <c r="B1126" s="4">
        <v>-0.77700000000000002</v>
      </c>
    </row>
    <row r="1127" spans="1:2">
      <c r="A1127" s="1" t="s">
        <v>1543</v>
      </c>
      <c r="B1127" s="4">
        <v>0.218</v>
      </c>
    </row>
    <row r="1128" spans="1:2">
      <c r="A1128" s="1" t="s">
        <v>163</v>
      </c>
      <c r="B1128" s="4">
        <v>-0.84499999999999997</v>
      </c>
    </row>
    <row r="1129" spans="1:2">
      <c r="A1129" s="1" t="s">
        <v>1544</v>
      </c>
      <c r="B1129" s="4">
        <v>-0.36799999999999999</v>
      </c>
    </row>
    <row r="1130" spans="1:2">
      <c r="A1130" s="1" t="s">
        <v>1545</v>
      </c>
      <c r="B1130" s="4">
        <v>-0.65800000000000003</v>
      </c>
    </row>
    <row r="1131" spans="1:2">
      <c r="A1131" s="1" t="s">
        <v>1546</v>
      </c>
      <c r="B1131" s="4">
        <v>0.154</v>
      </c>
    </row>
    <row r="1132" spans="1:2">
      <c r="A1132" s="1" t="s">
        <v>164</v>
      </c>
      <c r="B1132" s="4">
        <v>-0.32500000000000001</v>
      </c>
    </row>
    <row r="1133" spans="1:2">
      <c r="A1133" s="1" t="s">
        <v>165</v>
      </c>
      <c r="B1133" s="4">
        <v>-0.66800000000000004</v>
      </c>
    </row>
    <row r="1134" spans="1:2">
      <c r="A1134" s="1" t="s">
        <v>1547</v>
      </c>
      <c r="B1134" s="4">
        <v>0</v>
      </c>
    </row>
    <row r="1135" spans="1:2">
      <c r="A1135" s="1" t="s">
        <v>1548</v>
      </c>
      <c r="B1135" s="4">
        <v>-0.40300000000000002</v>
      </c>
    </row>
    <row r="1136" spans="1:2">
      <c r="A1136" s="1" t="s">
        <v>1549</v>
      </c>
      <c r="B1136" s="4">
        <v>-0.89500000000000002</v>
      </c>
    </row>
    <row r="1137" spans="1:2">
      <c r="A1137" s="1" t="s">
        <v>166</v>
      </c>
      <c r="B1137" s="4">
        <v>0.20699999999999999</v>
      </c>
    </row>
    <row r="1138" spans="1:2">
      <c r="A1138" s="1" t="s">
        <v>1550</v>
      </c>
      <c r="B1138" s="4">
        <v>-0.56399999999999995</v>
      </c>
    </row>
    <row r="1139" spans="1:2">
      <c r="A1139" s="1" t="s">
        <v>1551</v>
      </c>
      <c r="B1139" s="4">
        <v>-0.27600000000000002</v>
      </c>
    </row>
    <row r="1140" spans="1:2">
      <c r="A1140" s="1" t="s">
        <v>1552</v>
      </c>
      <c r="B1140" s="4">
        <v>9.4E-2</v>
      </c>
    </row>
    <row r="1141" spans="1:2">
      <c r="A1141" s="1" t="s">
        <v>1553</v>
      </c>
      <c r="B1141" s="4">
        <v>0.38400000000000001</v>
      </c>
    </row>
    <row r="1142" spans="1:2">
      <c r="A1142" s="1" t="s">
        <v>1554</v>
      </c>
      <c r="B1142" s="4">
        <v>-0.32800000000000001</v>
      </c>
    </row>
    <row r="1143" spans="1:2">
      <c r="A1143" s="1" t="s">
        <v>167</v>
      </c>
      <c r="B1143" s="4">
        <v>0.46400000000000002</v>
      </c>
    </row>
    <row r="1144" spans="1:2">
      <c r="A1144" s="1" t="s">
        <v>1555</v>
      </c>
      <c r="B1144" s="4">
        <v>-0.76500000000000001</v>
      </c>
    </row>
    <row r="1145" spans="1:2">
      <c r="A1145" s="1" t="s">
        <v>1556</v>
      </c>
      <c r="B1145" s="4">
        <v>-0.66400000000000003</v>
      </c>
    </row>
    <row r="1146" spans="1:2">
      <c r="A1146" s="1" t="s">
        <v>1557</v>
      </c>
      <c r="B1146" s="4">
        <v>-0.63300000000000001</v>
      </c>
    </row>
    <row r="1147" spans="1:2">
      <c r="A1147" s="1" t="s">
        <v>1558</v>
      </c>
      <c r="B1147" s="4">
        <v>-0.41499999999999998</v>
      </c>
    </row>
    <row r="1148" spans="1:2">
      <c r="A1148" s="1" t="s">
        <v>1559</v>
      </c>
      <c r="B1148" s="4">
        <v>-0.28199999999999997</v>
      </c>
    </row>
    <row r="1149" spans="1:2">
      <c r="A1149" s="1" t="s">
        <v>1560</v>
      </c>
      <c r="B1149" s="4">
        <v>0.187</v>
      </c>
    </row>
    <row r="1150" spans="1:2">
      <c r="A1150" s="1" t="s">
        <v>168</v>
      </c>
      <c r="B1150" s="4">
        <v>-1.0569999999999999</v>
      </c>
    </row>
    <row r="1151" spans="1:2">
      <c r="A1151" s="1" t="s">
        <v>1561</v>
      </c>
      <c r="B1151" s="4">
        <v>-1.1950000000000001</v>
      </c>
    </row>
    <row r="1152" spans="1:2">
      <c r="A1152" s="1" t="s">
        <v>169</v>
      </c>
      <c r="B1152" s="4">
        <v>-0.71299999999999997</v>
      </c>
    </row>
    <row r="1153" spans="1:2">
      <c r="A1153" s="1" t="s">
        <v>1562</v>
      </c>
      <c r="B1153" s="4">
        <v>0.01</v>
      </c>
    </row>
    <row r="1154" spans="1:2">
      <c r="A1154" s="1" t="s">
        <v>1563</v>
      </c>
      <c r="B1154" s="4">
        <v>-0.35</v>
      </c>
    </row>
    <row r="1155" spans="1:2">
      <c r="A1155" s="1" t="s">
        <v>1564</v>
      </c>
      <c r="B1155" s="4">
        <v>-0.63600000000000001</v>
      </c>
    </row>
    <row r="1156" spans="1:2">
      <c r="A1156" s="1" t="s">
        <v>170</v>
      </c>
      <c r="B1156" s="4">
        <v>-0.53800000000000003</v>
      </c>
    </row>
    <row r="1157" spans="1:2">
      <c r="A1157" s="1" t="s">
        <v>1565</v>
      </c>
      <c r="B1157" s="4">
        <v>0.82399999999999995</v>
      </c>
    </row>
    <row r="1158" spans="1:2">
      <c r="A1158" s="1" t="s">
        <v>1566</v>
      </c>
      <c r="B1158" s="4">
        <v>-0.4</v>
      </c>
    </row>
    <row r="1159" spans="1:2">
      <c r="A1159" s="1" t="s">
        <v>1567</v>
      </c>
      <c r="B1159" s="4">
        <v>0.48199999999999998</v>
      </c>
    </row>
    <row r="1160" spans="1:2">
      <c r="A1160" s="1" t="s">
        <v>1568</v>
      </c>
      <c r="B1160" s="4">
        <v>0</v>
      </c>
    </row>
    <row r="1161" spans="1:2">
      <c r="A1161" s="1" t="s">
        <v>1569</v>
      </c>
      <c r="B1161" s="4">
        <v>-8.8999999999999996E-2</v>
      </c>
    </row>
    <row r="1162" spans="1:2">
      <c r="A1162" s="1" t="s">
        <v>1570</v>
      </c>
      <c r="B1162" s="4">
        <v>-1.119</v>
      </c>
    </row>
    <row r="1163" spans="1:2">
      <c r="A1163" s="1" t="s">
        <v>1571</v>
      </c>
      <c r="B1163" s="4">
        <v>0.221</v>
      </c>
    </row>
    <row r="1164" spans="1:2">
      <c r="A1164" s="1" t="s">
        <v>1572</v>
      </c>
      <c r="B1164" s="4">
        <v>0</v>
      </c>
    </row>
    <row r="1165" spans="1:2">
      <c r="A1165" s="1" t="s">
        <v>1573</v>
      </c>
      <c r="B1165" s="4">
        <v>0</v>
      </c>
    </row>
    <row r="1166" spans="1:2">
      <c r="A1166" s="1" t="s">
        <v>1574</v>
      </c>
      <c r="B1166" s="4">
        <v>0</v>
      </c>
    </row>
    <row r="1167" spans="1:2">
      <c r="A1167" s="1" t="s">
        <v>1575</v>
      </c>
      <c r="B1167" s="4">
        <v>-1.349</v>
      </c>
    </row>
    <row r="1168" spans="1:2">
      <c r="A1168" s="1" t="s">
        <v>171</v>
      </c>
      <c r="B1168" s="4">
        <v>0.98899999999999999</v>
      </c>
    </row>
    <row r="1169" spans="1:2">
      <c r="A1169" s="1" t="s">
        <v>1576</v>
      </c>
      <c r="B1169" s="4">
        <v>0</v>
      </c>
    </row>
    <row r="1170" spans="1:2">
      <c r="A1170" s="1" t="s">
        <v>1577</v>
      </c>
      <c r="B1170" s="4">
        <v>0</v>
      </c>
    </row>
    <row r="1171" spans="1:2">
      <c r="A1171" s="1" t="s">
        <v>1578</v>
      </c>
      <c r="B1171" s="4">
        <v>-1.732</v>
      </c>
    </row>
    <row r="1172" spans="1:2">
      <c r="A1172" s="1" t="s">
        <v>1579</v>
      </c>
      <c r="B1172" s="4">
        <v>-1.1619999999999999</v>
      </c>
    </row>
    <row r="1173" spans="1:2">
      <c r="A1173" s="1" t="s">
        <v>172</v>
      </c>
      <c r="B1173" s="4">
        <v>0</v>
      </c>
    </row>
    <row r="1174" spans="1:2">
      <c r="A1174" s="1" t="s">
        <v>1580</v>
      </c>
      <c r="B1174" s="4">
        <v>0.40200000000000002</v>
      </c>
    </row>
    <row r="1175" spans="1:2">
      <c r="A1175" s="1" t="s">
        <v>173</v>
      </c>
      <c r="B1175" s="4">
        <v>-0.67900000000000005</v>
      </c>
    </row>
    <row r="1176" spans="1:2">
      <c r="A1176" s="1" t="s">
        <v>1581</v>
      </c>
      <c r="B1176" s="4">
        <v>0.36599999999999999</v>
      </c>
    </row>
    <row r="1177" spans="1:2">
      <c r="A1177" s="1" t="s">
        <v>1582</v>
      </c>
      <c r="B1177" s="4">
        <v>-1.8520000000000001</v>
      </c>
    </row>
    <row r="1178" spans="1:2">
      <c r="A1178" s="1" t="s">
        <v>1583</v>
      </c>
      <c r="B1178" s="4">
        <v>1.169</v>
      </c>
    </row>
    <row r="1179" spans="1:2">
      <c r="A1179" s="1" t="s">
        <v>1584</v>
      </c>
      <c r="B1179" s="4">
        <v>0</v>
      </c>
    </row>
    <row r="1180" spans="1:2">
      <c r="A1180" s="1" t="s">
        <v>1585</v>
      </c>
      <c r="B1180" s="4">
        <v>0.71099999999999997</v>
      </c>
    </row>
    <row r="1181" spans="1:2">
      <c r="A1181" s="1" t="s">
        <v>1586</v>
      </c>
      <c r="B1181" s="4">
        <v>-1.28</v>
      </c>
    </row>
    <row r="1182" spans="1:2">
      <c r="A1182" s="1" t="s">
        <v>1587</v>
      </c>
      <c r="B1182" s="4">
        <v>-2.8000000000000001E-2</v>
      </c>
    </row>
    <row r="1183" spans="1:2">
      <c r="A1183" s="1" t="s">
        <v>1588</v>
      </c>
      <c r="B1183" s="4">
        <v>0.68500000000000005</v>
      </c>
    </row>
    <row r="1184" spans="1:2">
      <c r="A1184" s="1" t="s">
        <v>1589</v>
      </c>
      <c r="B1184" s="4">
        <v>2.097</v>
      </c>
    </row>
    <row r="1185" spans="1:2">
      <c r="A1185" s="1" t="s">
        <v>1590</v>
      </c>
      <c r="B1185" s="4">
        <v>0.92</v>
      </c>
    </row>
    <row r="1186" spans="1:2">
      <c r="A1186" s="1" t="s">
        <v>1591</v>
      </c>
      <c r="B1186" s="4">
        <v>0.63500000000000001</v>
      </c>
    </row>
    <row r="1187" spans="1:2">
      <c r="A1187" s="1" t="s">
        <v>1592</v>
      </c>
      <c r="B1187" s="4">
        <v>-0.20499999999999999</v>
      </c>
    </row>
    <row r="1188" spans="1:2">
      <c r="A1188" s="1" t="s">
        <v>1593</v>
      </c>
      <c r="B1188" s="4">
        <v>-0.56299999999999994</v>
      </c>
    </row>
    <row r="1189" spans="1:2">
      <c r="A1189" s="1" t="s">
        <v>1594</v>
      </c>
      <c r="B1189" s="4">
        <v>0.65400000000000003</v>
      </c>
    </row>
    <row r="1190" spans="1:2">
      <c r="A1190" s="1" t="s">
        <v>1595</v>
      </c>
      <c r="B1190" s="4">
        <v>0.1</v>
      </c>
    </row>
    <row r="1191" spans="1:2">
      <c r="A1191" s="1" t="s">
        <v>1596</v>
      </c>
      <c r="B1191" s="4">
        <v>0.52300000000000002</v>
      </c>
    </row>
    <row r="1192" spans="1:2">
      <c r="A1192" s="1" t="s">
        <v>1597</v>
      </c>
      <c r="B1192" s="4">
        <v>-1.089</v>
      </c>
    </row>
    <row r="1193" spans="1:2">
      <c r="A1193" s="1" t="s">
        <v>1598</v>
      </c>
      <c r="B1193" s="4">
        <v>0.55100000000000005</v>
      </c>
    </row>
    <row r="1194" spans="1:2">
      <c r="A1194" s="1" t="s">
        <v>1599</v>
      </c>
      <c r="B1194" s="4">
        <v>0</v>
      </c>
    </row>
    <row r="1195" spans="1:2">
      <c r="A1195" s="1" t="s">
        <v>174</v>
      </c>
      <c r="B1195" s="4">
        <v>2.1880000000000002</v>
      </c>
    </row>
    <row r="1196" spans="1:2">
      <c r="A1196" s="1" t="s">
        <v>1600</v>
      </c>
      <c r="B1196" s="4">
        <v>0.184</v>
      </c>
    </row>
    <row r="1197" spans="1:2">
      <c r="A1197" s="1" t="s">
        <v>1601</v>
      </c>
      <c r="B1197" s="4">
        <v>-0.439</v>
      </c>
    </row>
    <row r="1198" spans="1:2">
      <c r="A1198" s="1" t="s">
        <v>1602</v>
      </c>
      <c r="B1198" s="4">
        <v>-0.497</v>
      </c>
    </row>
    <row r="1199" spans="1:2">
      <c r="A1199" s="1" t="s">
        <v>1603</v>
      </c>
      <c r="B1199" s="4">
        <v>-0.76800000000000002</v>
      </c>
    </row>
    <row r="1200" spans="1:2">
      <c r="A1200" s="1" t="s">
        <v>1604</v>
      </c>
      <c r="B1200" s="4">
        <v>0.84</v>
      </c>
    </row>
    <row r="1201" spans="1:2">
      <c r="A1201" s="1" t="s">
        <v>175</v>
      </c>
      <c r="B1201" s="4">
        <v>0.48499999999999999</v>
      </c>
    </row>
    <row r="1202" spans="1:2">
      <c r="A1202" s="1" t="s">
        <v>1605</v>
      </c>
      <c r="B1202" s="4">
        <v>0.19800000000000001</v>
      </c>
    </row>
    <row r="1203" spans="1:2">
      <c r="A1203" s="1" t="s">
        <v>1606</v>
      </c>
      <c r="B1203" s="4">
        <v>-0.307</v>
      </c>
    </row>
    <row r="1204" spans="1:2">
      <c r="A1204" s="1" t="s">
        <v>1607</v>
      </c>
      <c r="B1204" s="4">
        <v>0.25800000000000001</v>
      </c>
    </row>
    <row r="1205" spans="1:2">
      <c r="A1205" s="1" t="s">
        <v>1608</v>
      </c>
      <c r="B1205" s="4">
        <v>0.42399999999999999</v>
      </c>
    </row>
    <row r="1206" spans="1:2">
      <c r="A1206" s="1" t="s">
        <v>1609</v>
      </c>
      <c r="B1206" s="4">
        <v>-0.84299999999999997</v>
      </c>
    </row>
    <row r="1207" spans="1:2">
      <c r="A1207" s="1" t="s">
        <v>176</v>
      </c>
      <c r="B1207" s="4">
        <v>-0.89600000000000002</v>
      </c>
    </row>
    <row r="1208" spans="1:2">
      <c r="A1208" s="1" t="s">
        <v>1610</v>
      </c>
      <c r="B1208" s="4">
        <v>-0.98</v>
      </c>
    </row>
    <row r="1209" spans="1:2">
      <c r="A1209" s="1" t="s">
        <v>1611</v>
      </c>
      <c r="B1209" s="4">
        <v>-7.0000000000000007E-2</v>
      </c>
    </row>
    <row r="1210" spans="1:2">
      <c r="A1210" s="1" t="s">
        <v>1612</v>
      </c>
      <c r="B1210" s="4">
        <v>7.5999999999999998E-2</v>
      </c>
    </row>
    <row r="1211" spans="1:2">
      <c r="A1211" s="1" t="s">
        <v>1613</v>
      </c>
      <c r="B1211" s="4">
        <v>-0.26300000000000001</v>
      </c>
    </row>
    <row r="1212" spans="1:2">
      <c r="A1212" s="1" t="s">
        <v>1614</v>
      </c>
      <c r="B1212" s="4">
        <v>-0.26</v>
      </c>
    </row>
    <row r="1213" spans="1:2">
      <c r="A1213" s="1" t="s">
        <v>177</v>
      </c>
      <c r="B1213" s="4">
        <v>-0.47399999999999998</v>
      </c>
    </row>
    <row r="1214" spans="1:2">
      <c r="A1214" s="1" t="s">
        <v>178</v>
      </c>
      <c r="B1214" s="4">
        <v>-0.25600000000000001</v>
      </c>
    </row>
    <row r="1215" spans="1:2">
      <c r="A1215" s="1" t="s">
        <v>1615</v>
      </c>
      <c r="B1215" s="4">
        <v>6.2E-2</v>
      </c>
    </row>
    <row r="1216" spans="1:2">
      <c r="A1216" s="1" t="s">
        <v>179</v>
      </c>
      <c r="B1216" s="4">
        <v>-0.436</v>
      </c>
    </row>
    <row r="1217" spans="1:2">
      <c r="A1217" s="1" t="s">
        <v>1616</v>
      </c>
      <c r="B1217" s="4">
        <v>-3.0179999999999998</v>
      </c>
    </row>
    <row r="1218" spans="1:2">
      <c r="A1218" s="1" t="s">
        <v>1617</v>
      </c>
      <c r="B1218" s="4">
        <v>2.3679999999999999</v>
      </c>
    </row>
    <row r="1219" spans="1:2">
      <c r="A1219" s="1" t="s">
        <v>180</v>
      </c>
      <c r="B1219" s="4">
        <v>-0.33200000000000002</v>
      </c>
    </row>
    <row r="1220" spans="1:2">
      <c r="A1220" s="1" t="s">
        <v>1618</v>
      </c>
      <c r="B1220" s="4">
        <v>-0.35499999999999998</v>
      </c>
    </row>
    <row r="1221" spans="1:2">
      <c r="A1221" s="1" t="s">
        <v>1619</v>
      </c>
      <c r="B1221" s="4">
        <v>0.24</v>
      </c>
    </row>
    <row r="1222" spans="1:2">
      <c r="A1222" s="1" t="s">
        <v>1620</v>
      </c>
      <c r="B1222" s="4">
        <v>-0.59499999999999997</v>
      </c>
    </row>
    <row r="1223" spans="1:2">
      <c r="A1223" s="1" t="s">
        <v>1621</v>
      </c>
      <c r="B1223" s="4">
        <v>-0.25700000000000001</v>
      </c>
    </row>
    <row r="1224" spans="1:2">
      <c r="A1224" s="1" t="s">
        <v>1622</v>
      </c>
      <c r="B1224" s="4">
        <v>9.0999999999999998E-2</v>
      </c>
    </row>
    <row r="1225" spans="1:2">
      <c r="A1225" s="1" t="s">
        <v>1623</v>
      </c>
      <c r="B1225" s="4">
        <v>-0.76700000000000002</v>
      </c>
    </row>
    <row r="1226" spans="1:2">
      <c r="A1226" s="1" t="s">
        <v>1624</v>
      </c>
      <c r="B1226" s="4">
        <v>1.0999999999999999E-2</v>
      </c>
    </row>
    <row r="1227" spans="1:2">
      <c r="A1227" s="1" t="s">
        <v>1625</v>
      </c>
      <c r="B1227" s="4">
        <v>-1.9690000000000001</v>
      </c>
    </row>
    <row r="1228" spans="1:2">
      <c r="A1228" s="1" t="s">
        <v>181</v>
      </c>
      <c r="B1228" s="4">
        <v>-0.47899999999999998</v>
      </c>
    </row>
    <row r="1229" spans="1:2">
      <c r="A1229" s="1" t="s">
        <v>182</v>
      </c>
      <c r="B1229" s="4">
        <v>-0.86699999999999999</v>
      </c>
    </row>
    <row r="1230" spans="1:2">
      <c r="A1230" s="1" t="s">
        <v>1626</v>
      </c>
      <c r="B1230" s="4">
        <v>-0.432</v>
      </c>
    </row>
    <row r="1231" spans="1:2">
      <c r="A1231" s="1" t="s">
        <v>1627</v>
      </c>
      <c r="B1231" s="4">
        <v>-0.46200000000000002</v>
      </c>
    </row>
    <row r="1232" spans="1:2">
      <c r="A1232" s="1" t="s">
        <v>183</v>
      </c>
      <c r="B1232" s="4">
        <v>-1.202</v>
      </c>
    </row>
    <row r="1233" spans="1:2">
      <c r="A1233" s="1" t="s">
        <v>1628</v>
      </c>
      <c r="B1233" s="4">
        <v>4.9000000000000002E-2</v>
      </c>
    </row>
    <row r="1234" spans="1:2">
      <c r="A1234" s="1" t="s">
        <v>184</v>
      </c>
      <c r="B1234" s="4">
        <v>-0.59</v>
      </c>
    </row>
    <row r="1235" spans="1:2">
      <c r="A1235" s="1" t="s">
        <v>1629</v>
      </c>
      <c r="B1235" s="4">
        <v>3.7999999999999999E-2</v>
      </c>
    </row>
    <row r="1236" spans="1:2">
      <c r="A1236" s="1" t="s">
        <v>1630</v>
      </c>
      <c r="B1236" s="4">
        <v>-0.66</v>
      </c>
    </row>
    <row r="1237" spans="1:2">
      <c r="A1237" s="1" t="s">
        <v>1631</v>
      </c>
      <c r="B1237" s="4">
        <v>-0.51100000000000001</v>
      </c>
    </row>
    <row r="1238" spans="1:2">
      <c r="A1238" s="1" t="s">
        <v>1632</v>
      </c>
      <c r="B1238" s="4">
        <v>-0.21</v>
      </c>
    </row>
    <row r="1239" spans="1:2">
      <c r="A1239" s="1" t="s">
        <v>1633</v>
      </c>
      <c r="B1239" s="4">
        <v>0</v>
      </c>
    </row>
    <row r="1240" spans="1:2">
      <c r="A1240" s="1" t="s">
        <v>1634</v>
      </c>
      <c r="B1240" s="4">
        <v>-2.1219999999999999</v>
      </c>
    </row>
    <row r="1241" spans="1:2">
      <c r="A1241" s="1" t="s">
        <v>1635</v>
      </c>
      <c r="B1241" s="4">
        <v>0</v>
      </c>
    </row>
    <row r="1242" spans="1:2">
      <c r="A1242" s="1" t="s">
        <v>1636</v>
      </c>
      <c r="B1242" s="4">
        <v>3.6240000000000001</v>
      </c>
    </row>
    <row r="1243" spans="1:2">
      <c r="A1243" s="1" t="s">
        <v>1637</v>
      </c>
      <c r="B1243" s="4">
        <v>0</v>
      </c>
    </row>
    <row r="1244" spans="1:2">
      <c r="A1244" s="1" t="s">
        <v>1638</v>
      </c>
      <c r="B1244" s="4">
        <v>-0.52</v>
      </c>
    </row>
    <row r="1245" spans="1:2">
      <c r="A1245" s="1" t="s">
        <v>1639</v>
      </c>
      <c r="B1245" s="4">
        <v>-1.2769999999999999</v>
      </c>
    </row>
    <row r="1246" spans="1:2">
      <c r="A1246" s="1" t="s">
        <v>1640</v>
      </c>
      <c r="B1246" s="4">
        <v>-0.45800000000000002</v>
      </c>
    </row>
    <row r="1247" spans="1:2">
      <c r="A1247" s="1" t="s">
        <v>1641</v>
      </c>
      <c r="B1247" s="4">
        <v>0.375</v>
      </c>
    </row>
    <row r="1248" spans="1:2">
      <c r="A1248" s="1" t="s">
        <v>1642</v>
      </c>
      <c r="B1248" s="4">
        <v>-0.13300000000000001</v>
      </c>
    </row>
    <row r="1249" spans="1:2">
      <c r="A1249" s="1" t="s">
        <v>1643</v>
      </c>
      <c r="B1249" s="4">
        <v>-0.54200000000000004</v>
      </c>
    </row>
    <row r="1250" spans="1:2">
      <c r="A1250" s="1" t="s">
        <v>185</v>
      </c>
      <c r="B1250" s="4">
        <v>-0.753</v>
      </c>
    </row>
    <row r="1251" spans="1:2">
      <c r="A1251" s="1" t="s">
        <v>1644</v>
      </c>
      <c r="B1251" s="4">
        <v>-0.57999999999999996</v>
      </c>
    </row>
    <row r="1252" spans="1:2">
      <c r="A1252" s="1" t="s">
        <v>1645</v>
      </c>
      <c r="B1252" s="4">
        <v>-0.33</v>
      </c>
    </row>
    <row r="1253" spans="1:2">
      <c r="A1253" s="1" t="s">
        <v>1646</v>
      </c>
      <c r="B1253" s="4">
        <v>-0.25900000000000001</v>
      </c>
    </row>
    <row r="1254" spans="1:2">
      <c r="A1254" s="1" t="s">
        <v>1647</v>
      </c>
      <c r="B1254" s="4">
        <v>0.502</v>
      </c>
    </row>
    <row r="1255" spans="1:2">
      <c r="A1255" s="1" t="s">
        <v>1648</v>
      </c>
      <c r="B1255" s="4">
        <v>-0.72099999999999997</v>
      </c>
    </row>
    <row r="1256" spans="1:2">
      <c r="A1256" s="1" t="s">
        <v>1649</v>
      </c>
      <c r="B1256" s="4">
        <v>-1.2609999999999999</v>
      </c>
    </row>
    <row r="1257" spans="1:2">
      <c r="A1257" s="1" t="s">
        <v>1650</v>
      </c>
      <c r="B1257" s="4">
        <v>2.9630000000000001</v>
      </c>
    </row>
    <row r="1258" spans="1:2">
      <c r="A1258" s="1" t="s">
        <v>1651</v>
      </c>
      <c r="B1258" s="4">
        <v>-2.0979999999999999</v>
      </c>
    </row>
    <row r="1259" spans="1:2">
      <c r="A1259" s="1" t="s">
        <v>1652</v>
      </c>
      <c r="B1259" s="4">
        <v>-2.411</v>
      </c>
    </row>
    <row r="1260" spans="1:2">
      <c r="A1260" s="1" t="s">
        <v>186</v>
      </c>
      <c r="B1260" s="4">
        <v>-8.5999999999999993E-2</v>
      </c>
    </row>
    <row r="1261" spans="1:2">
      <c r="A1261" s="1" t="s">
        <v>1653</v>
      </c>
      <c r="B1261" s="4">
        <v>-0.58199999999999996</v>
      </c>
    </row>
    <row r="1262" spans="1:2">
      <c r="A1262" s="1" t="s">
        <v>1654</v>
      </c>
      <c r="B1262" s="4">
        <v>-0.54</v>
      </c>
    </row>
    <row r="1263" spans="1:2">
      <c r="A1263" s="1" t="s">
        <v>187</v>
      </c>
      <c r="B1263" s="4">
        <v>5.2999999999999999E-2</v>
      </c>
    </row>
    <row r="1264" spans="1:2">
      <c r="A1264" s="1" t="s">
        <v>1655</v>
      </c>
      <c r="B1264" s="4">
        <v>-0.27300000000000002</v>
      </c>
    </row>
    <row r="1265" spans="1:2">
      <c r="A1265" s="1" t="s">
        <v>1656</v>
      </c>
      <c r="B1265" s="4">
        <v>0.154</v>
      </c>
    </row>
    <row r="1266" spans="1:2">
      <c r="A1266" s="1" t="s">
        <v>1657</v>
      </c>
      <c r="B1266" s="4">
        <v>0.94499999999999995</v>
      </c>
    </row>
    <row r="1267" spans="1:2">
      <c r="A1267" s="1" t="s">
        <v>1658</v>
      </c>
      <c r="B1267" s="4">
        <v>-1.232</v>
      </c>
    </row>
    <row r="1268" spans="1:2">
      <c r="A1268" s="1" t="s">
        <v>1659</v>
      </c>
      <c r="B1268" s="4">
        <v>-0.34799999999999998</v>
      </c>
    </row>
    <row r="1269" spans="1:2">
      <c r="A1269" s="1" t="s">
        <v>1660</v>
      </c>
      <c r="B1269" s="4">
        <v>0.69799999999999995</v>
      </c>
    </row>
    <row r="1270" spans="1:2">
      <c r="A1270" s="1" t="s">
        <v>1661</v>
      </c>
      <c r="B1270" s="4">
        <v>0.36699999999999999</v>
      </c>
    </row>
    <row r="1271" spans="1:2">
      <c r="A1271" s="1" t="s">
        <v>1662</v>
      </c>
      <c r="B1271" s="4">
        <v>-0.38500000000000001</v>
      </c>
    </row>
    <row r="1272" spans="1:2">
      <c r="A1272" s="1" t="s">
        <v>1663</v>
      </c>
      <c r="B1272" s="4">
        <v>-0.72099999999999997</v>
      </c>
    </row>
    <row r="1273" spans="1:2">
      <c r="A1273" s="1" t="s">
        <v>1664</v>
      </c>
      <c r="B1273" s="4">
        <v>-0.46800000000000003</v>
      </c>
    </row>
    <row r="1274" spans="1:2">
      <c r="A1274" s="1" t="s">
        <v>188</v>
      </c>
      <c r="B1274" s="4">
        <v>-0.433</v>
      </c>
    </row>
    <row r="1275" spans="1:2">
      <c r="A1275" s="1" t="s">
        <v>1665</v>
      </c>
      <c r="B1275" s="4">
        <v>-0.55500000000000005</v>
      </c>
    </row>
    <row r="1276" spans="1:2">
      <c r="A1276" s="1" t="s">
        <v>1666</v>
      </c>
      <c r="B1276" s="4">
        <v>-0.48599999999999999</v>
      </c>
    </row>
    <row r="1277" spans="1:2">
      <c r="A1277" s="1" t="s">
        <v>1667</v>
      </c>
      <c r="B1277" s="4">
        <v>-1.6559999999999999</v>
      </c>
    </row>
    <row r="1278" spans="1:2">
      <c r="A1278" s="1" t="s">
        <v>189</v>
      </c>
      <c r="B1278" s="4">
        <v>0.48699999999999999</v>
      </c>
    </row>
    <row r="1279" spans="1:2">
      <c r="A1279" s="1" t="s">
        <v>1668</v>
      </c>
      <c r="B1279" s="4">
        <v>0.40699999999999997</v>
      </c>
    </row>
    <row r="1280" spans="1:2">
      <c r="A1280" s="1" t="s">
        <v>1669</v>
      </c>
      <c r="B1280" s="4">
        <v>-1.0920000000000001</v>
      </c>
    </row>
    <row r="1281" spans="1:2">
      <c r="A1281" s="1" t="s">
        <v>1670</v>
      </c>
      <c r="B1281" s="4">
        <v>-0.71699999999999997</v>
      </c>
    </row>
    <row r="1282" spans="1:2">
      <c r="A1282" s="1" t="s">
        <v>1671</v>
      </c>
      <c r="B1282" s="4">
        <v>-1.2250000000000001</v>
      </c>
    </row>
    <row r="1283" spans="1:2">
      <c r="A1283" s="1" t="s">
        <v>1672</v>
      </c>
      <c r="B1283" s="4">
        <v>-0.19700000000000001</v>
      </c>
    </row>
    <row r="1284" spans="1:2">
      <c r="A1284" s="1" t="s">
        <v>1673</v>
      </c>
      <c r="B1284" s="4">
        <v>0.38700000000000001</v>
      </c>
    </row>
    <row r="1285" spans="1:2">
      <c r="A1285" s="1" t="s">
        <v>1674</v>
      </c>
      <c r="B1285" s="4">
        <v>0.99299999999999999</v>
      </c>
    </row>
    <row r="1286" spans="1:2">
      <c r="A1286" s="1" t="s">
        <v>1675</v>
      </c>
      <c r="B1286" s="4">
        <v>-0.78500000000000003</v>
      </c>
    </row>
    <row r="1287" spans="1:2">
      <c r="A1287" s="1" t="s">
        <v>1676</v>
      </c>
      <c r="B1287" s="4">
        <v>0</v>
      </c>
    </row>
    <row r="1288" spans="1:2">
      <c r="A1288" s="1" t="s">
        <v>1677</v>
      </c>
      <c r="B1288" s="4">
        <v>-0.44500000000000001</v>
      </c>
    </row>
    <row r="1289" spans="1:2">
      <c r="A1289" s="1" t="s">
        <v>1678</v>
      </c>
      <c r="B1289" s="4">
        <v>-0.309</v>
      </c>
    </row>
    <row r="1290" spans="1:2">
      <c r="A1290" s="1" t="s">
        <v>190</v>
      </c>
      <c r="B1290" s="4">
        <v>-0.60099999999999998</v>
      </c>
    </row>
    <row r="1291" spans="1:2">
      <c r="A1291" s="1" t="s">
        <v>1679</v>
      </c>
      <c r="B1291" s="4">
        <v>-1.446</v>
      </c>
    </row>
    <row r="1292" spans="1:2">
      <c r="A1292" s="1" t="s">
        <v>191</v>
      </c>
      <c r="B1292" s="4">
        <v>0.245</v>
      </c>
    </row>
    <row r="1293" spans="1:2">
      <c r="A1293" s="1" t="s">
        <v>1680</v>
      </c>
      <c r="B1293" s="4">
        <v>0</v>
      </c>
    </row>
    <row r="1294" spans="1:2">
      <c r="A1294" s="1" t="s">
        <v>1681</v>
      </c>
      <c r="B1294" s="4">
        <v>2.5000000000000001E-2</v>
      </c>
    </row>
    <row r="1295" spans="1:2">
      <c r="A1295" s="1" t="s">
        <v>1682</v>
      </c>
      <c r="B1295" s="4">
        <v>0.28499999999999998</v>
      </c>
    </row>
    <row r="1296" spans="1:2">
      <c r="A1296" s="1" t="s">
        <v>1683</v>
      </c>
      <c r="B1296" s="4">
        <v>0.127</v>
      </c>
    </row>
    <row r="1297" spans="1:2">
      <c r="A1297" s="1" t="s">
        <v>1684</v>
      </c>
      <c r="B1297" s="4">
        <v>-0.998</v>
      </c>
    </row>
    <row r="1298" spans="1:2">
      <c r="A1298" s="1" t="s">
        <v>1685</v>
      </c>
      <c r="B1298" s="4">
        <v>-0.189</v>
      </c>
    </row>
    <row r="1299" spans="1:2">
      <c r="A1299" s="1" t="s">
        <v>1686</v>
      </c>
      <c r="B1299" s="4">
        <v>-1.2130000000000001</v>
      </c>
    </row>
    <row r="1300" spans="1:2">
      <c r="A1300" s="1" t="s">
        <v>192</v>
      </c>
      <c r="B1300" s="4">
        <v>-2.1999999999999999E-2</v>
      </c>
    </row>
    <row r="1301" spans="1:2">
      <c r="A1301" s="1" t="s">
        <v>1687</v>
      </c>
      <c r="B1301" s="4">
        <v>2.9000000000000001E-2</v>
      </c>
    </row>
    <row r="1302" spans="1:2">
      <c r="A1302" s="1" t="s">
        <v>1688</v>
      </c>
      <c r="B1302" s="4">
        <v>-0.48199999999999998</v>
      </c>
    </row>
    <row r="1303" spans="1:2">
      <c r="A1303" s="1" t="s">
        <v>1689</v>
      </c>
      <c r="B1303" s="4">
        <v>0.40799999999999997</v>
      </c>
    </row>
    <row r="1304" spans="1:2">
      <c r="A1304" s="1" t="s">
        <v>1690</v>
      </c>
      <c r="B1304" s="4">
        <v>-1.6759999999999999</v>
      </c>
    </row>
    <row r="1305" spans="1:2">
      <c r="A1305" s="1" t="s">
        <v>1691</v>
      </c>
      <c r="B1305" s="4">
        <v>-0.23699999999999999</v>
      </c>
    </row>
    <row r="1306" spans="1:2">
      <c r="A1306" s="1" t="s">
        <v>193</v>
      </c>
      <c r="B1306" s="4">
        <v>-0.64600000000000002</v>
      </c>
    </row>
    <row r="1307" spans="1:2">
      <c r="A1307" s="1" t="s">
        <v>1692</v>
      </c>
      <c r="B1307" s="4">
        <v>-0.40100000000000002</v>
      </c>
    </row>
    <row r="1308" spans="1:2">
      <c r="A1308" s="1" t="s">
        <v>1693</v>
      </c>
      <c r="B1308" s="4">
        <v>0.75900000000000001</v>
      </c>
    </row>
    <row r="1309" spans="1:2">
      <c r="A1309" s="1" t="s">
        <v>1694</v>
      </c>
      <c r="B1309" s="4">
        <v>0.56200000000000006</v>
      </c>
    </row>
    <row r="1310" spans="1:2">
      <c r="A1310" s="1" t="s">
        <v>1695</v>
      </c>
      <c r="B1310" s="4">
        <v>-0.626</v>
      </c>
    </row>
    <row r="1311" spans="1:2">
      <c r="A1311" s="1" t="s">
        <v>194</v>
      </c>
      <c r="B1311" s="4">
        <v>-0.15</v>
      </c>
    </row>
    <row r="1312" spans="1:2">
      <c r="A1312" s="1" t="s">
        <v>1696</v>
      </c>
      <c r="B1312" s="4">
        <v>0.12</v>
      </c>
    </row>
    <row r="1313" spans="1:2">
      <c r="A1313" s="1" t="s">
        <v>1697</v>
      </c>
      <c r="B1313" s="4">
        <v>-0.77600000000000002</v>
      </c>
    </row>
    <row r="1314" spans="1:2">
      <c r="A1314" s="1" t="s">
        <v>1698</v>
      </c>
      <c r="B1314" s="4">
        <v>0.55400000000000005</v>
      </c>
    </row>
    <row r="1315" spans="1:2">
      <c r="A1315" s="1" t="s">
        <v>1699</v>
      </c>
      <c r="B1315" s="4">
        <v>-0.61199999999999999</v>
      </c>
    </row>
    <row r="1316" spans="1:2">
      <c r="A1316" s="1" t="s">
        <v>1700</v>
      </c>
      <c r="B1316" s="4">
        <v>4.4999999999999998E-2</v>
      </c>
    </row>
    <row r="1317" spans="1:2">
      <c r="A1317" s="1" t="s">
        <v>1701</v>
      </c>
      <c r="B1317" s="4">
        <v>0</v>
      </c>
    </row>
    <row r="1318" spans="1:2">
      <c r="A1318" s="1" t="s">
        <v>1702</v>
      </c>
      <c r="B1318" s="4">
        <v>-0.78100000000000003</v>
      </c>
    </row>
    <row r="1319" spans="1:2">
      <c r="A1319" s="1" t="s">
        <v>1703</v>
      </c>
      <c r="B1319" s="4">
        <v>-0.02</v>
      </c>
    </row>
    <row r="1320" spans="1:2">
      <c r="A1320" s="1" t="s">
        <v>1704</v>
      </c>
      <c r="B1320" s="4">
        <v>-0.872</v>
      </c>
    </row>
    <row r="1321" spans="1:2">
      <c r="A1321" s="1" t="s">
        <v>1705</v>
      </c>
      <c r="B1321" s="4">
        <v>0.622</v>
      </c>
    </row>
    <row r="1322" spans="1:2">
      <c r="A1322" s="1" t="s">
        <v>1706</v>
      </c>
      <c r="B1322" s="4">
        <v>-0.69899999999999995</v>
      </c>
    </row>
    <row r="1323" spans="1:2">
      <c r="A1323" s="1" t="s">
        <v>1707</v>
      </c>
      <c r="B1323" s="4">
        <v>-0.26300000000000001</v>
      </c>
    </row>
    <row r="1324" spans="1:2">
      <c r="A1324" s="1" t="s">
        <v>1708</v>
      </c>
      <c r="B1324" s="4">
        <v>-0.26</v>
      </c>
    </row>
    <row r="1325" spans="1:2">
      <c r="A1325" s="1" t="s">
        <v>1709</v>
      </c>
      <c r="B1325" s="4">
        <v>-0.94499999999999995</v>
      </c>
    </row>
    <row r="1326" spans="1:2">
      <c r="A1326" s="1" t="s">
        <v>1710</v>
      </c>
      <c r="B1326" s="4">
        <v>-1.085</v>
      </c>
    </row>
    <row r="1327" spans="1:2">
      <c r="A1327" s="1" t="s">
        <v>1711</v>
      </c>
      <c r="B1327" s="4">
        <v>-0.57199999999999995</v>
      </c>
    </row>
    <row r="1328" spans="1:2">
      <c r="A1328" s="1" t="s">
        <v>1712</v>
      </c>
      <c r="B1328" s="4">
        <v>0.22600000000000001</v>
      </c>
    </row>
    <row r="1329" spans="1:2">
      <c r="A1329" s="1" t="s">
        <v>1713</v>
      </c>
      <c r="B1329" s="4">
        <v>-0.16</v>
      </c>
    </row>
    <row r="1330" spans="1:2">
      <c r="A1330" s="1" t="s">
        <v>195</v>
      </c>
      <c r="B1330" s="4">
        <v>0.14699999999999999</v>
      </c>
    </row>
    <row r="1331" spans="1:2">
      <c r="A1331" s="1" t="s">
        <v>1714</v>
      </c>
      <c r="B1331" s="4">
        <v>8.5000000000000006E-2</v>
      </c>
    </row>
    <row r="1332" spans="1:2">
      <c r="A1332" s="1" t="s">
        <v>1715</v>
      </c>
      <c r="B1332" s="4">
        <v>-0.48399999999999999</v>
      </c>
    </row>
    <row r="1333" spans="1:2">
      <c r="A1333" s="1" t="s">
        <v>1716</v>
      </c>
      <c r="B1333" s="4">
        <v>0.60799999999999998</v>
      </c>
    </row>
    <row r="1334" spans="1:2">
      <c r="A1334" s="1" t="s">
        <v>196</v>
      </c>
      <c r="B1334" s="4">
        <v>0</v>
      </c>
    </row>
    <row r="1335" spans="1:2">
      <c r="A1335" s="1" t="s">
        <v>1717</v>
      </c>
      <c r="B1335" s="4">
        <v>-0.80200000000000005</v>
      </c>
    </row>
    <row r="1336" spans="1:2">
      <c r="A1336" s="1" t="s">
        <v>1718</v>
      </c>
      <c r="B1336" s="4">
        <v>0.125</v>
      </c>
    </row>
    <row r="1337" spans="1:2">
      <c r="A1337" s="1" t="s">
        <v>1719</v>
      </c>
      <c r="B1337" s="4">
        <v>0.67500000000000004</v>
      </c>
    </row>
    <row r="1338" spans="1:2">
      <c r="A1338" s="1" t="s">
        <v>1720</v>
      </c>
      <c r="B1338" s="4">
        <v>0.65500000000000003</v>
      </c>
    </row>
    <row r="1339" spans="1:2">
      <c r="A1339" s="1" t="s">
        <v>1721</v>
      </c>
      <c r="B1339" s="4">
        <v>-0.93200000000000005</v>
      </c>
    </row>
    <row r="1340" spans="1:2">
      <c r="A1340" s="1" t="s">
        <v>1722</v>
      </c>
      <c r="B1340" s="4">
        <v>0.14599999999999999</v>
      </c>
    </row>
    <row r="1341" spans="1:2">
      <c r="A1341" s="1" t="s">
        <v>1723</v>
      </c>
      <c r="B1341" s="4">
        <v>1.071</v>
      </c>
    </row>
    <row r="1342" spans="1:2">
      <c r="A1342" s="1" t="s">
        <v>1724</v>
      </c>
      <c r="B1342" s="4">
        <v>1.1759999999999999</v>
      </c>
    </row>
    <row r="1343" spans="1:2">
      <c r="A1343" s="1" t="s">
        <v>1725</v>
      </c>
      <c r="B1343" s="4">
        <v>0.26400000000000001</v>
      </c>
    </row>
    <row r="1344" spans="1:2">
      <c r="A1344" s="1" t="s">
        <v>1726</v>
      </c>
      <c r="B1344" s="4">
        <v>-1.6539999999999999</v>
      </c>
    </row>
    <row r="1345" spans="1:2">
      <c r="A1345" s="1" t="s">
        <v>197</v>
      </c>
      <c r="B1345" s="4">
        <v>-9.4E-2</v>
      </c>
    </row>
    <row r="1346" spans="1:2">
      <c r="A1346" s="1" t="s">
        <v>1727</v>
      </c>
      <c r="B1346" s="4">
        <v>-0.42099999999999999</v>
      </c>
    </row>
    <row r="1347" spans="1:2">
      <c r="A1347" s="1" t="s">
        <v>1728</v>
      </c>
      <c r="B1347" s="4">
        <v>-0.17399999999999999</v>
      </c>
    </row>
    <row r="1348" spans="1:2">
      <c r="A1348" s="1" t="s">
        <v>198</v>
      </c>
      <c r="B1348" s="4">
        <v>-0.14499999999999999</v>
      </c>
    </row>
    <row r="1349" spans="1:2">
      <c r="A1349" s="1" t="s">
        <v>1729</v>
      </c>
      <c r="B1349" s="4">
        <v>-0.72899999999999998</v>
      </c>
    </row>
    <row r="1350" spans="1:2">
      <c r="A1350" s="1" t="s">
        <v>1730</v>
      </c>
      <c r="B1350" s="4">
        <v>0.23</v>
      </c>
    </row>
    <row r="1351" spans="1:2">
      <c r="A1351" s="1" t="s">
        <v>1731</v>
      </c>
      <c r="B1351" s="4">
        <v>0</v>
      </c>
    </row>
    <row r="1352" spans="1:2">
      <c r="A1352" s="1" t="s">
        <v>1732</v>
      </c>
      <c r="B1352" s="4">
        <v>-0.155</v>
      </c>
    </row>
    <row r="1353" spans="1:2">
      <c r="A1353" s="1" t="s">
        <v>1733</v>
      </c>
      <c r="B1353" s="4">
        <v>-0.629</v>
      </c>
    </row>
    <row r="1354" spans="1:2">
      <c r="A1354" s="1" t="s">
        <v>1734</v>
      </c>
      <c r="B1354" s="4">
        <v>4.5999999999999999E-2</v>
      </c>
    </row>
    <row r="1355" spans="1:2">
      <c r="A1355" s="1" t="s">
        <v>1735</v>
      </c>
      <c r="B1355" s="4">
        <v>-0.32300000000000001</v>
      </c>
    </row>
    <row r="1356" spans="1:2">
      <c r="A1356" s="1" t="s">
        <v>1736</v>
      </c>
      <c r="B1356" s="4">
        <v>-0.84799999999999998</v>
      </c>
    </row>
    <row r="1357" spans="1:2">
      <c r="A1357" s="1" t="s">
        <v>1737</v>
      </c>
      <c r="B1357" s="4">
        <v>0.58799999999999997</v>
      </c>
    </row>
    <row r="1358" spans="1:2">
      <c r="A1358" s="1" t="s">
        <v>199</v>
      </c>
      <c r="B1358" s="4">
        <v>-2.8919999999999999</v>
      </c>
    </row>
    <row r="1359" spans="1:2">
      <c r="A1359" s="1" t="s">
        <v>1738</v>
      </c>
      <c r="B1359" s="4">
        <v>2.4420000000000002</v>
      </c>
    </row>
    <row r="1360" spans="1:2">
      <c r="A1360" s="1" t="s">
        <v>1739</v>
      </c>
      <c r="B1360" s="4">
        <v>0</v>
      </c>
    </row>
    <row r="1361" spans="1:2">
      <c r="A1361" s="1" t="s">
        <v>1740</v>
      </c>
      <c r="B1361" s="4">
        <v>-0.629</v>
      </c>
    </row>
    <row r="1362" spans="1:2">
      <c r="A1362" s="1" t="s">
        <v>1741</v>
      </c>
      <c r="B1362" s="4">
        <v>-0.125</v>
      </c>
    </row>
    <row r="1363" spans="1:2">
      <c r="A1363" s="1" t="s">
        <v>1742</v>
      </c>
      <c r="B1363" s="4">
        <v>0.154</v>
      </c>
    </row>
    <row r="1364" spans="1:2">
      <c r="A1364" s="1" t="s">
        <v>1743</v>
      </c>
      <c r="B1364" s="4">
        <v>0.28199999999999997</v>
      </c>
    </row>
    <row r="1365" spans="1:2">
      <c r="A1365" s="1" t="s">
        <v>4454</v>
      </c>
      <c r="B1365" s="4">
        <v>-0.12</v>
      </c>
    </row>
    <row r="1366" spans="1:2">
      <c r="A1366" s="1" t="s">
        <v>1744</v>
      </c>
      <c r="B1366" s="4">
        <v>0.20200000000000001</v>
      </c>
    </row>
    <row r="1367" spans="1:2">
      <c r="A1367" s="1" t="s">
        <v>1745</v>
      </c>
      <c r="B1367" s="4">
        <v>0.186</v>
      </c>
    </row>
    <row r="1368" spans="1:2">
      <c r="A1368" s="1" t="s">
        <v>200</v>
      </c>
      <c r="B1368" s="4">
        <v>-0.48</v>
      </c>
    </row>
    <row r="1369" spans="1:2">
      <c r="A1369" s="1" t="s">
        <v>1746</v>
      </c>
      <c r="B1369" s="4">
        <v>-1.3959999999999999</v>
      </c>
    </row>
    <row r="1370" spans="1:2">
      <c r="A1370" s="1" t="s">
        <v>1747</v>
      </c>
      <c r="B1370" s="4">
        <v>0.23200000000000001</v>
      </c>
    </row>
    <row r="1371" spans="1:2">
      <c r="A1371" s="1" t="s">
        <v>201</v>
      </c>
      <c r="B1371" s="4">
        <v>-1.0780000000000001</v>
      </c>
    </row>
    <row r="1372" spans="1:2">
      <c r="A1372" s="1" t="s">
        <v>202</v>
      </c>
      <c r="B1372" s="4">
        <v>0.20100000000000001</v>
      </c>
    </row>
    <row r="1373" spans="1:2">
      <c r="A1373" s="1" t="s">
        <v>1748</v>
      </c>
      <c r="B1373" s="4">
        <v>0.441</v>
      </c>
    </row>
    <row r="1374" spans="1:2">
      <c r="A1374" s="1" t="s">
        <v>1749</v>
      </c>
      <c r="B1374" s="4">
        <v>0</v>
      </c>
    </row>
    <row r="1375" spans="1:2">
      <c r="A1375" s="1" t="s">
        <v>1750</v>
      </c>
      <c r="B1375" s="4">
        <v>0.623</v>
      </c>
    </row>
    <row r="1376" spans="1:2">
      <c r="A1376" s="1" t="s">
        <v>1751</v>
      </c>
      <c r="B1376" s="4">
        <v>0.13500000000000001</v>
      </c>
    </row>
    <row r="1377" spans="1:2">
      <c r="A1377" s="1" t="s">
        <v>203</v>
      </c>
      <c r="B1377" s="4">
        <v>-0.70499999999999996</v>
      </c>
    </row>
    <row r="1378" spans="1:2">
      <c r="A1378" s="1" t="s">
        <v>1752</v>
      </c>
      <c r="B1378" s="4">
        <v>-2.794</v>
      </c>
    </row>
    <row r="1379" spans="1:2">
      <c r="A1379" s="1" t="s">
        <v>204</v>
      </c>
      <c r="B1379" s="4">
        <v>-0.73199999999999998</v>
      </c>
    </row>
    <row r="1380" spans="1:2">
      <c r="A1380" s="1" t="s">
        <v>205</v>
      </c>
      <c r="B1380" s="4">
        <v>-0.45700000000000002</v>
      </c>
    </row>
    <row r="1381" spans="1:2">
      <c r="A1381" s="1" t="s">
        <v>1753</v>
      </c>
      <c r="B1381" s="4">
        <v>0.58499999999999996</v>
      </c>
    </row>
    <row r="1382" spans="1:2">
      <c r="A1382" s="1" t="s">
        <v>1754</v>
      </c>
      <c r="B1382" s="4">
        <v>0</v>
      </c>
    </row>
    <row r="1383" spans="1:2">
      <c r="A1383" s="1" t="s">
        <v>1755</v>
      </c>
      <c r="B1383" s="4">
        <v>-3.7080000000000002</v>
      </c>
    </row>
    <row r="1384" spans="1:2">
      <c r="A1384" s="1" t="s">
        <v>1756</v>
      </c>
      <c r="B1384" s="4">
        <v>0</v>
      </c>
    </row>
    <row r="1385" spans="1:2">
      <c r="A1385" s="1" t="s">
        <v>1757</v>
      </c>
      <c r="B1385" s="4">
        <v>2.048</v>
      </c>
    </row>
    <row r="1386" spans="1:2">
      <c r="A1386" s="1" t="s">
        <v>1758</v>
      </c>
      <c r="B1386" s="4">
        <v>-1.7999999999999999E-2</v>
      </c>
    </row>
    <row r="1387" spans="1:2">
      <c r="A1387" s="1" t="s">
        <v>1759</v>
      </c>
      <c r="B1387" s="4">
        <v>0.19</v>
      </c>
    </row>
    <row r="1388" spans="1:2">
      <c r="A1388" s="1" t="s">
        <v>1760</v>
      </c>
      <c r="B1388" s="4">
        <v>1.6850000000000001</v>
      </c>
    </row>
    <row r="1389" spans="1:2">
      <c r="A1389" s="1" t="s">
        <v>1761</v>
      </c>
      <c r="B1389" s="4">
        <v>-1.64</v>
      </c>
    </row>
    <row r="1390" spans="1:2">
      <c r="A1390" s="1" t="s">
        <v>1762</v>
      </c>
      <c r="B1390" s="4">
        <v>-1.3959999999999999</v>
      </c>
    </row>
    <row r="1391" spans="1:2">
      <c r="A1391" s="1" t="s">
        <v>1763</v>
      </c>
      <c r="B1391" s="4">
        <v>0</v>
      </c>
    </row>
    <row r="1392" spans="1:2">
      <c r="A1392" s="1" t="s">
        <v>1764</v>
      </c>
      <c r="B1392" s="4">
        <v>2.2989999999999999</v>
      </c>
    </row>
    <row r="1393" spans="1:2">
      <c r="A1393" s="1" t="s">
        <v>1765</v>
      </c>
      <c r="B1393" s="4">
        <v>0.315</v>
      </c>
    </row>
    <row r="1394" spans="1:2">
      <c r="A1394" s="1" t="s">
        <v>1766</v>
      </c>
      <c r="B1394" s="4">
        <v>0.19900000000000001</v>
      </c>
    </row>
    <row r="1395" spans="1:2">
      <c r="A1395" s="1" t="s">
        <v>1767</v>
      </c>
      <c r="B1395" s="4">
        <v>1.613</v>
      </c>
    </row>
    <row r="1396" spans="1:2">
      <c r="A1396" s="1" t="s">
        <v>1768</v>
      </c>
      <c r="B1396" s="4">
        <v>1.0680000000000001</v>
      </c>
    </row>
    <row r="1397" spans="1:2">
      <c r="A1397" s="1" t="s">
        <v>1769</v>
      </c>
      <c r="B1397" s="4">
        <v>-3.7999999999999999E-2</v>
      </c>
    </row>
    <row r="1398" spans="1:2">
      <c r="A1398" s="1" t="s">
        <v>1770</v>
      </c>
      <c r="B1398" s="4">
        <v>-0.376</v>
      </c>
    </row>
    <row r="1399" spans="1:2">
      <c r="A1399" s="1" t="s">
        <v>1771</v>
      </c>
      <c r="B1399" s="4">
        <v>-4.2999999999999997E-2</v>
      </c>
    </row>
    <row r="1400" spans="1:2">
      <c r="A1400" s="1" t="s">
        <v>1772</v>
      </c>
      <c r="B1400" s="4">
        <v>0.38900000000000001</v>
      </c>
    </row>
    <row r="1401" spans="1:2">
      <c r="A1401" s="1" t="s">
        <v>1773</v>
      </c>
      <c r="B1401" s="4">
        <v>0</v>
      </c>
    </row>
    <row r="1402" spans="1:2">
      <c r="A1402" s="1" t="s">
        <v>1774</v>
      </c>
      <c r="B1402" s="4">
        <v>1.329</v>
      </c>
    </row>
    <row r="1403" spans="1:2">
      <c r="A1403" s="1" t="s">
        <v>1775</v>
      </c>
      <c r="B1403" s="4">
        <v>0.49099999999999999</v>
      </c>
    </row>
    <row r="1404" spans="1:2">
      <c r="A1404" s="1" t="s">
        <v>1776</v>
      </c>
      <c r="B1404" s="4">
        <v>1.5660000000000001</v>
      </c>
    </row>
    <row r="1405" spans="1:2">
      <c r="A1405" s="1" t="s">
        <v>1777</v>
      </c>
      <c r="B1405" s="4">
        <v>1.1890000000000001</v>
      </c>
    </row>
    <row r="1406" spans="1:2">
      <c r="A1406" s="1" t="s">
        <v>1778</v>
      </c>
      <c r="B1406" s="4">
        <v>-0.152</v>
      </c>
    </row>
    <row r="1407" spans="1:2">
      <c r="A1407" s="1" t="s">
        <v>4454</v>
      </c>
      <c r="B1407" s="4">
        <v>-1.2549999999999999</v>
      </c>
    </row>
    <row r="1408" spans="1:2">
      <c r="A1408" s="1" t="s">
        <v>206</v>
      </c>
      <c r="B1408" s="4">
        <v>0.52900000000000003</v>
      </c>
    </row>
    <row r="1409" spans="1:2">
      <c r="A1409" s="1" t="s">
        <v>207</v>
      </c>
      <c r="B1409" s="4">
        <v>-0.13100000000000001</v>
      </c>
    </row>
    <row r="1410" spans="1:2">
      <c r="A1410" s="1" t="s">
        <v>1779</v>
      </c>
      <c r="B1410" s="4">
        <v>1.224</v>
      </c>
    </row>
    <row r="1411" spans="1:2">
      <c r="A1411" s="1" t="s">
        <v>1780</v>
      </c>
      <c r="B1411" s="4">
        <v>0.54400000000000004</v>
      </c>
    </row>
    <row r="1412" spans="1:2">
      <c r="A1412" s="1" t="s">
        <v>1781</v>
      </c>
      <c r="B1412" s="4">
        <v>0</v>
      </c>
    </row>
    <row r="1413" spans="1:2">
      <c r="A1413" s="1" t="s">
        <v>1782</v>
      </c>
      <c r="B1413" s="4">
        <v>0.79400000000000004</v>
      </c>
    </row>
    <row r="1414" spans="1:2">
      <c r="A1414" s="1" t="s">
        <v>1783</v>
      </c>
      <c r="B1414" s="4">
        <v>-0.754</v>
      </c>
    </row>
    <row r="1415" spans="1:2">
      <c r="A1415" s="1" t="s">
        <v>1784</v>
      </c>
      <c r="B1415" s="4">
        <v>0</v>
      </c>
    </row>
    <row r="1416" spans="1:2">
      <c r="A1416" s="1" t="s">
        <v>1785</v>
      </c>
      <c r="B1416" s="4">
        <v>-0.65200000000000002</v>
      </c>
    </row>
    <row r="1417" spans="1:2">
      <c r="A1417" s="1" t="s">
        <v>1786</v>
      </c>
      <c r="B1417" s="4">
        <v>-0.42899999999999999</v>
      </c>
    </row>
    <row r="1418" spans="1:2">
      <c r="A1418" s="1" t="s">
        <v>1787</v>
      </c>
      <c r="B1418" s="4">
        <v>0.22900000000000001</v>
      </c>
    </row>
    <row r="1419" spans="1:2">
      <c r="A1419" s="1" t="s">
        <v>1788</v>
      </c>
      <c r="B1419" s="4">
        <v>-0.378</v>
      </c>
    </row>
    <row r="1420" spans="1:2">
      <c r="A1420" s="1" t="s">
        <v>1789</v>
      </c>
      <c r="B1420" s="4">
        <v>-0.61</v>
      </c>
    </row>
    <row r="1421" spans="1:2">
      <c r="A1421" s="1" t="s">
        <v>1790</v>
      </c>
      <c r="B1421" s="4">
        <v>0.125</v>
      </c>
    </row>
    <row r="1422" spans="1:2">
      <c r="A1422" s="1" t="s">
        <v>1791</v>
      </c>
      <c r="B1422" s="4">
        <v>0.46400000000000002</v>
      </c>
    </row>
    <row r="1423" spans="1:2">
      <c r="A1423" s="1" t="s">
        <v>1792</v>
      </c>
      <c r="B1423" s="4">
        <v>-8.0000000000000002E-3</v>
      </c>
    </row>
    <row r="1424" spans="1:2">
      <c r="A1424" s="1" t="s">
        <v>1793</v>
      </c>
      <c r="B1424" s="4">
        <v>-0.25600000000000001</v>
      </c>
    </row>
    <row r="1425" spans="1:2">
      <c r="A1425" s="1" t="s">
        <v>1794</v>
      </c>
      <c r="B1425" s="4">
        <v>-0.45900000000000002</v>
      </c>
    </row>
    <row r="1426" spans="1:2">
      <c r="A1426" s="1" t="s">
        <v>208</v>
      </c>
      <c r="B1426" s="4">
        <v>-0.23699999999999999</v>
      </c>
    </row>
    <row r="1427" spans="1:2">
      <c r="A1427" s="1" t="s">
        <v>1795</v>
      </c>
      <c r="B1427" s="4">
        <v>-0.47399999999999998</v>
      </c>
    </row>
    <row r="1428" spans="1:2">
      <c r="A1428" s="1" t="s">
        <v>1796</v>
      </c>
      <c r="B1428" s="4">
        <v>0</v>
      </c>
    </row>
    <row r="1429" spans="1:2">
      <c r="A1429" s="1" t="s">
        <v>1797</v>
      </c>
      <c r="B1429" s="4">
        <v>0</v>
      </c>
    </row>
    <row r="1430" spans="1:2">
      <c r="A1430" s="1" t="s">
        <v>1798</v>
      </c>
      <c r="B1430" s="4">
        <v>0</v>
      </c>
    </row>
    <row r="1431" spans="1:2">
      <c r="A1431" s="1" t="s">
        <v>1799</v>
      </c>
      <c r="B1431" s="4">
        <v>1.099</v>
      </c>
    </row>
    <row r="1432" spans="1:2">
      <c r="A1432" s="1" t="s">
        <v>1800</v>
      </c>
      <c r="B1432" s="4">
        <v>1.4E-2</v>
      </c>
    </row>
    <row r="1433" spans="1:2">
      <c r="A1433" s="1" t="s">
        <v>1801</v>
      </c>
      <c r="B1433" s="4">
        <v>0.316</v>
      </c>
    </row>
    <row r="1434" spans="1:2">
      <c r="A1434" s="1" t="s">
        <v>1802</v>
      </c>
      <c r="B1434" s="4">
        <v>-1.01</v>
      </c>
    </row>
    <row r="1435" spans="1:2">
      <c r="A1435" s="1" t="s">
        <v>1803</v>
      </c>
      <c r="B1435" s="4">
        <v>-1.835</v>
      </c>
    </row>
    <row r="1436" spans="1:2">
      <c r="A1436" s="1" t="s">
        <v>1804</v>
      </c>
      <c r="B1436" s="4">
        <v>-0.95899999999999996</v>
      </c>
    </row>
    <row r="1437" spans="1:2">
      <c r="A1437" s="1" t="s">
        <v>1805</v>
      </c>
      <c r="B1437" s="4">
        <v>-0.19</v>
      </c>
    </row>
    <row r="1438" spans="1:2">
      <c r="A1438" s="1" t="s">
        <v>1806</v>
      </c>
      <c r="B1438" s="4">
        <v>-0.14699999999999999</v>
      </c>
    </row>
    <row r="1439" spans="1:2">
      <c r="A1439" s="1" t="s">
        <v>1807</v>
      </c>
      <c r="B1439" s="4">
        <v>0.28799999999999998</v>
      </c>
    </row>
    <row r="1440" spans="1:2">
      <c r="A1440" s="1" t="s">
        <v>1808</v>
      </c>
      <c r="B1440" s="4">
        <v>0</v>
      </c>
    </row>
    <row r="1441" spans="1:2">
      <c r="A1441" s="1" t="s">
        <v>209</v>
      </c>
      <c r="B1441" s="4">
        <v>0.56100000000000005</v>
      </c>
    </row>
    <row r="1442" spans="1:2">
      <c r="A1442" s="1" t="s">
        <v>4458</v>
      </c>
      <c r="B1442" s="4">
        <v>-0.872</v>
      </c>
    </row>
    <row r="1443" spans="1:2">
      <c r="A1443" s="1" t="s">
        <v>4457</v>
      </c>
      <c r="B1443" s="4">
        <v>0.38100000000000001</v>
      </c>
    </row>
    <row r="1444" spans="1:2">
      <c r="A1444" s="1" t="s">
        <v>4453</v>
      </c>
      <c r="B1444" s="4">
        <v>0.64300000000000002</v>
      </c>
    </row>
    <row r="1445" spans="1:2">
      <c r="A1445" s="1" t="s">
        <v>1809</v>
      </c>
      <c r="B1445" s="4">
        <v>-0.20599999999999999</v>
      </c>
    </row>
    <row r="1446" spans="1:2">
      <c r="A1446" s="1" t="s">
        <v>1810</v>
      </c>
      <c r="B1446" s="4">
        <v>-0.63400000000000001</v>
      </c>
    </row>
    <row r="1447" spans="1:2">
      <c r="A1447" s="1" t="s">
        <v>1811</v>
      </c>
      <c r="B1447" s="4">
        <v>0</v>
      </c>
    </row>
    <row r="1448" spans="1:2">
      <c r="A1448" s="1" t="s">
        <v>1812</v>
      </c>
      <c r="B1448" s="4">
        <v>0</v>
      </c>
    </row>
    <row r="1449" spans="1:2">
      <c r="A1449" s="1" t="s">
        <v>1813</v>
      </c>
      <c r="B1449" s="4">
        <v>-0.42499999999999999</v>
      </c>
    </row>
    <row r="1450" spans="1:2">
      <c r="A1450" s="1" t="s">
        <v>1814</v>
      </c>
      <c r="B1450" s="4">
        <v>-0.106</v>
      </c>
    </row>
    <row r="1451" spans="1:2">
      <c r="A1451" s="1" t="s">
        <v>1815</v>
      </c>
      <c r="B1451" s="4">
        <v>-0.221</v>
      </c>
    </row>
    <row r="1452" spans="1:2">
      <c r="A1452" s="1" t="s">
        <v>210</v>
      </c>
      <c r="B1452" s="4">
        <v>-0.58199999999999996</v>
      </c>
    </row>
    <row r="1453" spans="1:2">
      <c r="A1453" s="1" t="s">
        <v>1816</v>
      </c>
      <c r="B1453" s="4">
        <v>-5.3999999999999999E-2</v>
      </c>
    </row>
    <row r="1454" spans="1:2">
      <c r="A1454" s="1" t="s">
        <v>1817</v>
      </c>
      <c r="B1454" s="4">
        <v>0.186</v>
      </c>
    </row>
    <row r="1455" spans="1:2">
      <c r="A1455" s="1" t="s">
        <v>1818</v>
      </c>
      <c r="B1455" s="4">
        <v>0.58099999999999996</v>
      </c>
    </row>
    <row r="1456" spans="1:2">
      <c r="A1456" s="1" t="s">
        <v>1819</v>
      </c>
      <c r="B1456" s="4">
        <v>-0.126</v>
      </c>
    </row>
    <row r="1457" spans="1:2">
      <c r="A1457" s="1" t="s">
        <v>1820</v>
      </c>
      <c r="B1457" s="4">
        <v>0</v>
      </c>
    </row>
    <row r="1458" spans="1:2">
      <c r="A1458" s="1" t="s">
        <v>1821</v>
      </c>
      <c r="B1458" s="4">
        <v>-1.635</v>
      </c>
    </row>
    <row r="1459" spans="1:2">
      <c r="A1459" s="1" t="s">
        <v>1822</v>
      </c>
      <c r="B1459" s="4">
        <v>-4.1619999999999999</v>
      </c>
    </row>
    <row r="1460" spans="1:2">
      <c r="A1460" s="1" t="s">
        <v>1823</v>
      </c>
      <c r="B1460" s="4">
        <v>-1.659</v>
      </c>
    </row>
    <row r="1461" spans="1:2">
      <c r="A1461" s="1" t="s">
        <v>1824</v>
      </c>
      <c r="B1461" s="4">
        <v>0</v>
      </c>
    </row>
    <row r="1462" spans="1:2">
      <c r="A1462" s="1" t="s">
        <v>1825</v>
      </c>
      <c r="B1462" s="4">
        <v>0.13400000000000001</v>
      </c>
    </row>
    <row r="1463" spans="1:2">
      <c r="A1463" s="1" t="s">
        <v>1826</v>
      </c>
      <c r="B1463" s="4">
        <v>0.36599999999999999</v>
      </c>
    </row>
    <row r="1464" spans="1:2">
      <c r="A1464" s="1" t="s">
        <v>1827</v>
      </c>
      <c r="B1464" s="4">
        <v>-0.84199999999999997</v>
      </c>
    </row>
    <row r="1465" spans="1:2">
      <c r="A1465" s="1" t="s">
        <v>211</v>
      </c>
      <c r="B1465" s="4">
        <v>-7.2999999999999995E-2</v>
      </c>
    </row>
    <row r="1466" spans="1:2">
      <c r="A1466" s="1" t="s">
        <v>1828</v>
      </c>
      <c r="B1466" s="4">
        <v>0.89600000000000002</v>
      </c>
    </row>
    <row r="1467" spans="1:2">
      <c r="A1467" s="1" t="s">
        <v>1829</v>
      </c>
      <c r="B1467" s="4">
        <v>0.373</v>
      </c>
    </row>
    <row r="1468" spans="1:2">
      <c r="A1468" s="1" t="s">
        <v>1830</v>
      </c>
      <c r="B1468" s="4">
        <v>-0.307</v>
      </c>
    </row>
    <row r="1469" spans="1:2">
      <c r="A1469" s="1" t="s">
        <v>1831</v>
      </c>
      <c r="B1469" s="4">
        <v>-0.20100000000000001</v>
      </c>
    </row>
    <row r="1470" spans="1:2">
      <c r="A1470" s="1" t="s">
        <v>1832</v>
      </c>
      <c r="B1470" s="4">
        <v>0.44700000000000001</v>
      </c>
    </row>
    <row r="1471" spans="1:2">
      <c r="A1471" s="1" t="s">
        <v>1833</v>
      </c>
      <c r="B1471" s="4">
        <v>-0.45200000000000001</v>
      </c>
    </row>
    <row r="1472" spans="1:2">
      <c r="A1472" s="1" t="s">
        <v>1834</v>
      </c>
      <c r="B1472" s="4">
        <v>0</v>
      </c>
    </row>
    <row r="1473" spans="1:2">
      <c r="A1473" s="1" t="s">
        <v>1835</v>
      </c>
      <c r="B1473" s="4">
        <v>0.14099999999999999</v>
      </c>
    </row>
    <row r="1474" spans="1:2">
      <c r="A1474" s="1" t="s">
        <v>1836</v>
      </c>
      <c r="B1474" s="4">
        <v>9.7000000000000003E-2</v>
      </c>
    </row>
    <row r="1475" spans="1:2">
      <c r="A1475" s="1" t="s">
        <v>1837</v>
      </c>
      <c r="B1475" s="4">
        <v>0.13300000000000001</v>
      </c>
    </row>
    <row r="1476" spans="1:2">
      <c r="A1476" s="1" t="s">
        <v>1838</v>
      </c>
      <c r="B1476" s="4">
        <v>-0.36299999999999999</v>
      </c>
    </row>
    <row r="1477" spans="1:2">
      <c r="A1477" s="1" t="s">
        <v>1839</v>
      </c>
      <c r="B1477" s="4">
        <v>0.14299999999999999</v>
      </c>
    </row>
    <row r="1478" spans="1:2">
      <c r="A1478" s="1" t="s">
        <v>1840</v>
      </c>
      <c r="B1478" s="4">
        <v>2.1560000000000001</v>
      </c>
    </row>
    <row r="1479" spans="1:2">
      <c r="A1479" s="1" t="s">
        <v>1841</v>
      </c>
      <c r="B1479" s="4">
        <v>0.40699999999999997</v>
      </c>
    </row>
    <row r="1480" spans="1:2">
      <c r="A1480" s="1" t="s">
        <v>212</v>
      </c>
      <c r="B1480" s="4">
        <v>0.114</v>
      </c>
    </row>
    <row r="1481" spans="1:2">
      <c r="A1481" s="1" t="s">
        <v>1842</v>
      </c>
      <c r="B1481" s="4">
        <v>-0.81</v>
      </c>
    </row>
    <row r="1482" spans="1:2">
      <c r="A1482" s="1" t="s">
        <v>1843</v>
      </c>
      <c r="B1482" s="4">
        <v>-0.45700000000000002</v>
      </c>
    </row>
    <row r="1483" spans="1:2">
      <c r="A1483" s="1" t="s">
        <v>1844</v>
      </c>
      <c r="B1483" s="4">
        <v>-0.34599999999999997</v>
      </c>
    </row>
    <row r="1484" spans="1:2">
      <c r="A1484" s="1" t="s">
        <v>1845</v>
      </c>
      <c r="B1484" s="4">
        <v>0.377</v>
      </c>
    </row>
    <row r="1485" spans="1:2">
      <c r="A1485" s="1" t="s">
        <v>213</v>
      </c>
      <c r="B1485" s="4">
        <v>0.13700000000000001</v>
      </c>
    </row>
    <row r="1486" spans="1:2">
      <c r="A1486" s="1" t="s">
        <v>1846</v>
      </c>
      <c r="B1486" s="4">
        <v>0</v>
      </c>
    </row>
    <row r="1487" spans="1:2">
      <c r="A1487" s="1" t="s">
        <v>1847</v>
      </c>
      <c r="B1487" s="4">
        <v>-0.313</v>
      </c>
    </row>
    <row r="1488" spans="1:2">
      <c r="A1488" s="1" t="s">
        <v>1848</v>
      </c>
      <c r="B1488" s="4">
        <v>-0.55100000000000005</v>
      </c>
    </row>
    <row r="1489" spans="1:2">
      <c r="A1489" s="1" t="s">
        <v>1849</v>
      </c>
      <c r="B1489" s="4">
        <v>-0.20799999999999999</v>
      </c>
    </row>
    <row r="1490" spans="1:2">
      <c r="A1490" s="1" t="s">
        <v>1850</v>
      </c>
      <c r="B1490" s="4">
        <v>-0.55600000000000005</v>
      </c>
    </row>
    <row r="1491" spans="1:2">
      <c r="A1491" s="1" t="s">
        <v>214</v>
      </c>
      <c r="B1491" s="4">
        <v>0.435</v>
      </c>
    </row>
    <row r="1492" spans="1:2">
      <c r="A1492" s="1" t="s">
        <v>1851</v>
      </c>
      <c r="B1492" s="4">
        <v>-1.1519999999999999</v>
      </c>
    </row>
    <row r="1493" spans="1:2">
      <c r="A1493" s="1" t="s">
        <v>1852</v>
      </c>
      <c r="B1493" s="4">
        <v>-0.10299999999999999</v>
      </c>
    </row>
    <row r="1494" spans="1:2">
      <c r="A1494" s="1" t="s">
        <v>1853</v>
      </c>
      <c r="B1494" s="4">
        <v>-0.155</v>
      </c>
    </row>
    <row r="1495" spans="1:2">
      <c r="A1495" s="1" t="s">
        <v>1854</v>
      </c>
      <c r="B1495" s="4">
        <v>-0.73799999999999999</v>
      </c>
    </row>
    <row r="1496" spans="1:2">
      <c r="A1496" s="1" t="s">
        <v>1855</v>
      </c>
      <c r="B1496" s="4">
        <v>0</v>
      </c>
    </row>
    <row r="1497" spans="1:2">
      <c r="A1497" s="1" t="s">
        <v>1856</v>
      </c>
      <c r="B1497" s="4">
        <v>0</v>
      </c>
    </row>
    <row r="1498" spans="1:2">
      <c r="A1498" s="1" t="s">
        <v>1857</v>
      </c>
      <c r="B1498" s="4">
        <v>0.90200000000000002</v>
      </c>
    </row>
    <row r="1499" spans="1:2">
      <c r="A1499" s="1" t="s">
        <v>1858</v>
      </c>
      <c r="B1499" s="4">
        <v>0.64500000000000002</v>
      </c>
    </row>
    <row r="1500" spans="1:2">
      <c r="A1500" s="1" t="s">
        <v>1859</v>
      </c>
      <c r="B1500" s="4">
        <v>0.307</v>
      </c>
    </row>
    <row r="1501" spans="1:2">
      <c r="A1501" s="1" t="s">
        <v>1860</v>
      </c>
      <c r="B1501" s="4">
        <v>-0.34599999999999997</v>
      </c>
    </row>
    <row r="1502" spans="1:2">
      <c r="A1502" s="1" t="s">
        <v>1861</v>
      </c>
      <c r="B1502" s="4">
        <v>0.14199999999999999</v>
      </c>
    </row>
    <row r="1503" spans="1:2">
      <c r="A1503" s="1" t="s">
        <v>1862</v>
      </c>
      <c r="B1503" s="4">
        <v>0.34200000000000003</v>
      </c>
    </row>
    <row r="1504" spans="1:2">
      <c r="A1504" s="1" t="s">
        <v>215</v>
      </c>
      <c r="B1504" s="4">
        <v>-0.84499999999999997</v>
      </c>
    </row>
    <row r="1505" spans="1:2">
      <c r="A1505" s="1" t="s">
        <v>1863</v>
      </c>
      <c r="B1505" s="4">
        <v>-0.34899999999999998</v>
      </c>
    </row>
    <row r="1506" spans="1:2">
      <c r="A1506" s="1" t="s">
        <v>1864</v>
      </c>
      <c r="B1506" s="4">
        <v>-0.94699999999999995</v>
      </c>
    </row>
    <row r="1507" spans="1:2">
      <c r="A1507" s="1" t="s">
        <v>1865</v>
      </c>
      <c r="B1507" s="4">
        <v>-0.60399999999999998</v>
      </c>
    </row>
    <row r="1508" spans="1:2">
      <c r="A1508" s="1" t="s">
        <v>1866</v>
      </c>
      <c r="B1508" s="4">
        <v>-1.401</v>
      </c>
    </row>
    <row r="1509" spans="1:2">
      <c r="A1509" s="1" t="s">
        <v>216</v>
      </c>
      <c r="B1509" s="4">
        <v>0.124</v>
      </c>
    </row>
    <row r="1510" spans="1:2">
      <c r="A1510" s="1" t="s">
        <v>1867</v>
      </c>
      <c r="B1510" s="4">
        <v>0</v>
      </c>
    </row>
    <row r="1511" spans="1:2">
      <c r="A1511" s="1" t="s">
        <v>1868</v>
      </c>
      <c r="B1511" s="4">
        <v>0.19800000000000001</v>
      </c>
    </row>
    <row r="1512" spans="1:2">
      <c r="A1512" s="1" t="s">
        <v>1869</v>
      </c>
      <c r="B1512" s="4">
        <v>0</v>
      </c>
    </row>
    <row r="1513" spans="1:2">
      <c r="A1513" s="1" t="s">
        <v>1870</v>
      </c>
      <c r="B1513" s="4">
        <v>0.247</v>
      </c>
    </row>
    <row r="1514" spans="1:2">
      <c r="A1514" s="1" t="s">
        <v>217</v>
      </c>
      <c r="B1514" s="4">
        <v>-0.73099999999999998</v>
      </c>
    </row>
    <row r="1515" spans="1:2">
      <c r="A1515" s="1" t="s">
        <v>218</v>
      </c>
      <c r="B1515" s="4">
        <v>-0.61499999999999999</v>
      </c>
    </row>
    <row r="1516" spans="1:2">
      <c r="A1516" s="1" t="s">
        <v>1871</v>
      </c>
      <c r="B1516" s="4">
        <v>-0.79</v>
      </c>
    </row>
    <row r="1517" spans="1:2">
      <c r="A1517" s="1" t="s">
        <v>1872</v>
      </c>
      <c r="B1517" s="4">
        <v>3.3000000000000002E-2</v>
      </c>
    </row>
    <row r="1518" spans="1:2">
      <c r="A1518" s="1" t="s">
        <v>1873</v>
      </c>
      <c r="B1518" s="4">
        <v>-0.437</v>
      </c>
    </row>
    <row r="1519" spans="1:2">
      <c r="A1519" s="1" t="s">
        <v>1874</v>
      </c>
      <c r="B1519" s="4">
        <v>-0.55200000000000005</v>
      </c>
    </row>
    <row r="1520" spans="1:2">
      <c r="A1520" s="1" t="s">
        <v>1875</v>
      </c>
      <c r="B1520" s="4">
        <v>-1.091</v>
      </c>
    </row>
    <row r="1521" spans="1:2">
      <c r="A1521" s="1" t="s">
        <v>1876</v>
      </c>
      <c r="B1521" s="4">
        <v>0</v>
      </c>
    </row>
    <row r="1522" spans="1:2">
      <c r="A1522" s="1" t="s">
        <v>1877</v>
      </c>
      <c r="B1522" s="4">
        <v>-1.0589999999999999</v>
      </c>
    </row>
    <row r="1523" spans="1:2">
      <c r="A1523" s="1" t="s">
        <v>1878</v>
      </c>
      <c r="B1523" s="4">
        <v>-1.901</v>
      </c>
    </row>
    <row r="1524" spans="1:2">
      <c r="A1524" s="1" t="s">
        <v>1879</v>
      </c>
      <c r="B1524" s="4">
        <v>-1.5029999999999999</v>
      </c>
    </row>
    <row r="1525" spans="1:2">
      <c r="A1525" s="1" t="s">
        <v>1880</v>
      </c>
      <c r="B1525" s="4">
        <v>-3.7999999999999999E-2</v>
      </c>
    </row>
    <row r="1526" spans="1:2">
      <c r="A1526" s="1" t="s">
        <v>1881</v>
      </c>
      <c r="B1526" s="4">
        <v>-0.77200000000000002</v>
      </c>
    </row>
    <row r="1527" spans="1:2">
      <c r="A1527" s="1" t="s">
        <v>1882</v>
      </c>
      <c r="B1527" s="4">
        <v>0.41399999999999998</v>
      </c>
    </row>
    <row r="1528" spans="1:2">
      <c r="A1528" s="1" t="s">
        <v>1883</v>
      </c>
      <c r="B1528" s="4">
        <v>-1.1659999999999999</v>
      </c>
    </row>
    <row r="1529" spans="1:2">
      <c r="A1529" s="1" t="s">
        <v>1884</v>
      </c>
      <c r="B1529" s="4">
        <v>-0.161</v>
      </c>
    </row>
    <row r="1530" spans="1:2">
      <c r="A1530" s="1" t="s">
        <v>1885</v>
      </c>
      <c r="B1530" s="4">
        <v>-0.28399999999999997</v>
      </c>
    </row>
    <row r="1531" spans="1:2">
      <c r="A1531" s="1" t="s">
        <v>1886</v>
      </c>
      <c r="B1531" s="4">
        <v>-0.02</v>
      </c>
    </row>
    <row r="1532" spans="1:2">
      <c r="A1532" s="1" t="s">
        <v>219</v>
      </c>
      <c r="B1532" s="4">
        <v>7.2999999999999995E-2</v>
      </c>
    </row>
    <row r="1533" spans="1:2">
      <c r="A1533" s="1" t="s">
        <v>1887</v>
      </c>
      <c r="B1533" s="4">
        <v>-1.1970000000000001</v>
      </c>
    </row>
    <row r="1534" spans="1:2">
      <c r="A1534" s="1" t="s">
        <v>1888</v>
      </c>
      <c r="B1534" s="4">
        <v>-0.214</v>
      </c>
    </row>
    <row r="1535" spans="1:2">
      <c r="A1535" s="1" t="s">
        <v>1889</v>
      </c>
      <c r="B1535" s="4">
        <v>0.23100000000000001</v>
      </c>
    </row>
    <row r="1536" spans="1:2">
      <c r="A1536" s="1" t="s">
        <v>1890</v>
      </c>
      <c r="B1536" s="4">
        <v>6.0999999999999999E-2</v>
      </c>
    </row>
    <row r="1537" spans="1:2">
      <c r="A1537" s="1" t="s">
        <v>1891</v>
      </c>
      <c r="B1537" s="4">
        <v>-0.39300000000000002</v>
      </c>
    </row>
    <row r="1538" spans="1:2">
      <c r="A1538" s="1" t="s">
        <v>1892</v>
      </c>
      <c r="B1538" s="4">
        <v>0.09</v>
      </c>
    </row>
    <row r="1539" spans="1:2">
      <c r="A1539" s="1" t="s">
        <v>1893</v>
      </c>
      <c r="B1539" s="4">
        <v>0.28899999999999998</v>
      </c>
    </row>
    <row r="1540" spans="1:2">
      <c r="A1540" s="1" t="s">
        <v>1894</v>
      </c>
      <c r="B1540" s="4">
        <v>0</v>
      </c>
    </row>
    <row r="1541" spans="1:2">
      <c r="A1541" s="1" t="s">
        <v>1895</v>
      </c>
      <c r="B1541" s="4">
        <v>3.7999999999999999E-2</v>
      </c>
    </row>
    <row r="1542" spans="1:2">
      <c r="A1542" s="1" t="s">
        <v>1896</v>
      </c>
      <c r="B1542" s="4">
        <v>-0.47099999999999997</v>
      </c>
    </row>
    <row r="1543" spans="1:2">
      <c r="A1543" s="1" t="s">
        <v>1897</v>
      </c>
      <c r="B1543" s="4">
        <v>-4.2000000000000003E-2</v>
      </c>
    </row>
    <row r="1544" spans="1:2">
      <c r="A1544" s="1" t="s">
        <v>1898</v>
      </c>
      <c r="B1544" s="4">
        <v>-1.4750000000000001</v>
      </c>
    </row>
    <row r="1545" spans="1:2">
      <c r="A1545" s="1" t="s">
        <v>1899</v>
      </c>
      <c r="B1545" s="4">
        <v>0.61399999999999999</v>
      </c>
    </row>
    <row r="1546" spans="1:2">
      <c r="A1546" s="1" t="s">
        <v>1900</v>
      </c>
      <c r="B1546" s="4">
        <v>0</v>
      </c>
    </row>
    <row r="1547" spans="1:2">
      <c r="A1547" s="1" t="s">
        <v>1901</v>
      </c>
      <c r="B1547" s="4">
        <v>-0.60899999999999999</v>
      </c>
    </row>
    <row r="1548" spans="1:2">
      <c r="A1548" s="1" t="s">
        <v>1902</v>
      </c>
      <c r="B1548" s="4">
        <v>0.22600000000000001</v>
      </c>
    </row>
    <row r="1549" spans="1:2">
      <c r="A1549" s="1" t="s">
        <v>220</v>
      </c>
      <c r="B1549" s="4">
        <v>0.31</v>
      </c>
    </row>
    <row r="1550" spans="1:2">
      <c r="A1550" s="1" t="s">
        <v>1903</v>
      </c>
      <c r="B1550" s="4">
        <v>-0.66700000000000004</v>
      </c>
    </row>
    <row r="1551" spans="1:2">
      <c r="A1551" s="1" t="s">
        <v>1904</v>
      </c>
      <c r="B1551" s="4">
        <v>-0.48199999999999998</v>
      </c>
    </row>
    <row r="1552" spans="1:2">
      <c r="A1552" s="1" t="s">
        <v>1905</v>
      </c>
      <c r="B1552" s="4">
        <v>0.81699999999999995</v>
      </c>
    </row>
    <row r="1553" spans="1:2">
      <c r="A1553" s="1" t="s">
        <v>1906</v>
      </c>
      <c r="B1553" s="4">
        <v>0.23799999999999999</v>
      </c>
    </row>
    <row r="1554" spans="1:2">
      <c r="A1554" s="1" t="s">
        <v>1907</v>
      </c>
      <c r="B1554" s="4">
        <v>0.24399999999999999</v>
      </c>
    </row>
    <row r="1555" spans="1:2">
      <c r="A1555" s="1" t="s">
        <v>1908</v>
      </c>
      <c r="B1555" s="4">
        <v>0.71799999999999997</v>
      </c>
    </row>
    <row r="1556" spans="1:2">
      <c r="A1556" s="1" t="s">
        <v>1909</v>
      </c>
      <c r="B1556" s="4">
        <v>1.4239999999999999</v>
      </c>
    </row>
    <row r="1557" spans="1:2">
      <c r="A1557" s="1" t="s">
        <v>1910</v>
      </c>
      <c r="B1557" s="4">
        <v>-0.2</v>
      </c>
    </row>
    <row r="1558" spans="1:2">
      <c r="A1558" s="1" t="s">
        <v>1911</v>
      </c>
      <c r="B1558" s="4">
        <v>-0.56499999999999995</v>
      </c>
    </row>
    <row r="1559" spans="1:2">
      <c r="A1559" s="1" t="s">
        <v>1912</v>
      </c>
      <c r="B1559" s="4">
        <v>-1.119</v>
      </c>
    </row>
    <row r="1560" spans="1:2">
      <c r="A1560" s="1" t="s">
        <v>1913</v>
      </c>
      <c r="B1560" s="4">
        <v>-3.2000000000000001E-2</v>
      </c>
    </row>
    <row r="1561" spans="1:2">
      <c r="A1561" s="1" t="s">
        <v>1914</v>
      </c>
      <c r="B1561" s="4">
        <v>-0.311</v>
      </c>
    </row>
    <row r="1562" spans="1:2">
      <c r="A1562" s="1" t="s">
        <v>1915</v>
      </c>
      <c r="B1562" s="4">
        <v>-0.23599999999999999</v>
      </c>
    </row>
    <row r="1563" spans="1:2">
      <c r="A1563" s="1" t="s">
        <v>1916</v>
      </c>
      <c r="B1563" s="4">
        <v>0.11</v>
      </c>
    </row>
    <row r="1564" spans="1:2">
      <c r="A1564" s="1" t="s">
        <v>1917</v>
      </c>
      <c r="B1564" s="4">
        <v>-0.22500000000000001</v>
      </c>
    </row>
    <row r="1565" spans="1:2">
      <c r="A1565" s="1" t="s">
        <v>1918</v>
      </c>
      <c r="B1565" s="4">
        <v>0.13200000000000001</v>
      </c>
    </row>
    <row r="1566" spans="1:2">
      <c r="A1566" s="1" t="s">
        <v>1919</v>
      </c>
      <c r="B1566" s="4">
        <v>0.193</v>
      </c>
    </row>
    <row r="1567" spans="1:2">
      <c r="A1567" s="1" t="s">
        <v>221</v>
      </c>
      <c r="B1567" s="4">
        <v>8.0000000000000002E-3</v>
      </c>
    </row>
    <row r="1568" spans="1:2">
      <c r="A1568" s="1" t="s">
        <v>1920</v>
      </c>
      <c r="B1568" s="4">
        <v>-0.66700000000000004</v>
      </c>
    </row>
    <row r="1569" spans="1:2">
      <c r="A1569" s="1" t="s">
        <v>1921</v>
      </c>
      <c r="B1569" s="4">
        <v>-0.09</v>
      </c>
    </row>
    <row r="1570" spans="1:2">
      <c r="A1570" s="1" t="s">
        <v>1922</v>
      </c>
      <c r="B1570" s="4">
        <v>0.16</v>
      </c>
    </row>
    <row r="1571" spans="1:2">
      <c r="A1571" s="1" t="s">
        <v>1923</v>
      </c>
      <c r="B1571" s="4">
        <v>-1.784</v>
      </c>
    </row>
    <row r="1572" spans="1:2">
      <c r="A1572" s="1" t="s">
        <v>1924</v>
      </c>
      <c r="B1572" s="4">
        <v>0.442</v>
      </c>
    </row>
    <row r="1573" spans="1:2">
      <c r="A1573" s="1" t="s">
        <v>1925</v>
      </c>
      <c r="B1573" s="4">
        <v>-0.66400000000000003</v>
      </c>
    </row>
    <row r="1574" spans="1:2">
      <c r="A1574" s="1" t="s">
        <v>1926</v>
      </c>
      <c r="B1574" s="4">
        <v>-2.036</v>
      </c>
    </row>
    <row r="1575" spans="1:2">
      <c r="A1575" s="1" t="s">
        <v>1927</v>
      </c>
      <c r="B1575" s="4">
        <v>-4.5339999999999998</v>
      </c>
    </row>
    <row r="1576" spans="1:2">
      <c r="A1576" s="1" t="s">
        <v>1928</v>
      </c>
      <c r="B1576" s="4">
        <v>0.33300000000000002</v>
      </c>
    </row>
    <row r="1577" spans="1:2">
      <c r="A1577" s="1" t="s">
        <v>1929</v>
      </c>
      <c r="B1577" s="4">
        <v>0.53300000000000003</v>
      </c>
    </row>
    <row r="1578" spans="1:2">
      <c r="A1578" s="1" t="s">
        <v>1930</v>
      </c>
      <c r="B1578" s="4">
        <v>-0.76400000000000001</v>
      </c>
    </row>
    <row r="1579" spans="1:2">
      <c r="A1579" s="1" t="s">
        <v>222</v>
      </c>
      <c r="B1579" s="4">
        <v>0.29799999999999999</v>
      </c>
    </row>
    <row r="1580" spans="1:2">
      <c r="A1580" s="1" t="s">
        <v>1931</v>
      </c>
      <c r="B1580" s="4">
        <v>-0.53200000000000003</v>
      </c>
    </row>
    <row r="1581" spans="1:2">
      <c r="A1581" s="1" t="s">
        <v>1932</v>
      </c>
      <c r="B1581" s="4">
        <v>-0.32200000000000001</v>
      </c>
    </row>
    <row r="1582" spans="1:2">
      <c r="A1582" s="1" t="s">
        <v>1933</v>
      </c>
      <c r="B1582" s="4">
        <v>-0.115</v>
      </c>
    </row>
    <row r="1583" spans="1:2">
      <c r="A1583" s="1" t="s">
        <v>1934</v>
      </c>
      <c r="B1583" s="4">
        <v>-0.40300000000000002</v>
      </c>
    </row>
    <row r="1584" spans="1:2">
      <c r="A1584" s="1" t="s">
        <v>223</v>
      </c>
      <c r="B1584" s="4">
        <v>7.8E-2</v>
      </c>
    </row>
    <row r="1585" spans="1:2">
      <c r="A1585" s="1" t="s">
        <v>1935</v>
      </c>
      <c r="B1585" s="4">
        <v>-0.38800000000000001</v>
      </c>
    </row>
    <row r="1586" spans="1:2">
      <c r="A1586" s="1" t="s">
        <v>1936</v>
      </c>
      <c r="B1586" s="4">
        <v>2.4380000000000002</v>
      </c>
    </row>
    <row r="1587" spans="1:2">
      <c r="A1587" s="1" t="s">
        <v>224</v>
      </c>
      <c r="B1587" s="4">
        <v>1.044</v>
      </c>
    </row>
    <row r="1588" spans="1:2">
      <c r="A1588" s="1" t="s">
        <v>1937</v>
      </c>
      <c r="B1588" s="4">
        <v>-2.2509999999999999</v>
      </c>
    </row>
    <row r="1589" spans="1:2">
      <c r="A1589" s="1" t="s">
        <v>1938</v>
      </c>
      <c r="B1589" s="4">
        <v>0.86</v>
      </c>
    </row>
    <row r="1590" spans="1:2">
      <c r="A1590" s="1" t="s">
        <v>1939</v>
      </c>
      <c r="B1590" s="4">
        <v>-1.349</v>
      </c>
    </row>
    <row r="1591" spans="1:2">
      <c r="A1591" s="1" t="s">
        <v>1940</v>
      </c>
      <c r="B1591" s="4">
        <v>-0.85</v>
      </c>
    </row>
    <row r="1592" spans="1:2">
      <c r="A1592" s="1" t="s">
        <v>1941</v>
      </c>
      <c r="B1592" s="4">
        <v>2.633</v>
      </c>
    </row>
    <row r="1593" spans="1:2">
      <c r="A1593" s="1" t="s">
        <v>1942</v>
      </c>
      <c r="B1593" s="4">
        <v>1.355</v>
      </c>
    </row>
    <row r="1594" spans="1:2">
      <c r="A1594" s="1" t="s">
        <v>1943</v>
      </c>
      <c r="B1594" s="4">
        <v>1.06</v>
      </c>
    </row>
    <row r="1595" spans="1:2">
      <c r="A1595" s="1" t="s">
        <v>1944</v>
      </c>
      <c r="B1595" s="4">
        <v>1.379</v>
      </c>
    </row>
    <row r="1596" spans="1:2">
      <c r="A1596" s="1" t="s">
        <v>1945</v>
      </c>
      <c r="B1596" s="4">
        <v>-2.395</v>
      </c>
    </row>
    <row r="1597" spans="1:2">
      <c r="A1597" s="1" t="s">
        <v>1946</v>
      </c>
      <c r="B1597" s="4">
        <v>1.375</v>
      </c>
    </row>
    <row r="1598" spans="1:2">
      <c r="A1598" s="1" t="s">
        <v>1947</v>
      </c>
      <c r="B1598" s="4">
        <v>-0.63900000000000001</v>
      </c>
    </row>
    <row r="1599" spans="1:2">
      <c r="A1599" s="1" t="s">
        <v>1948</v>
      </c>
      <c r="B1599" s="4">
        <v>0.14399999999999999</v>
      </c>
    </row>
    <row r="1600" spans="1:2">
      <c r="A1600" s="1" t="s">
        <v>1949</v>
      </c>
      <c r="B1600" s="4">
        <v>0.9</v>
      </c>
    </row>
    <row r="1601" spans="1:2">
      <c r="A1601" s="1" t="s">
        <v>1950</v>
      </c>
      <c r="B1601" s="4">
        <v>-0.27700000000000002</v>
      </c>
    </row>
    <row r="1602" spans="1:2">
      <c r="A1602" s="1" t="s">
        <v>225</v>
      </c>
      <c r="B1602" s="4">
        <v>-0.91</v>
      </c>
    </row>
    <row r="1603" spans="1:2">
      <c r="A1603" s="1" t="s">
        <v>1951</v>
      </c>
      <c r="B1603" s="4">
        <v>-0.13600000000000001</v>
      </c>
    </row>
    <row r="1604" spans="1:2">
      <c r="A1604" s="1" t="s">
        <v>1952</v>
      </c>
      <c r="B1604" s="4">
        <v>2.2149999999999999</v>
      </c>
    </row>
    <row r="1605" spans="1:2">
      <c r="A1605" s="1" t="s">
        <v>1953</v>
      </c>
      <c r="B1605" s="4">
        <v>-3.12</v>
      </c>
    </row>
    <row r="1606" spans="1:2">
      <c r="A1606" s="1" t="s">
        <v>1954</v>
      </c>
      <c r="B1606" s="4">
        <v>0.86799999999999999</v>
      </c>
    </row>
    <row r="1607" spans="1:2">
      <c r="A1607" s="1" t="s">
        <v>1955</v>
      </c>
      <c r="B1607" s="4">
        <v>0.52700000000000002</v>
      </c>
    </row>
    <row r="1608" spans="1:2">
      <c r="A1608" s="1" t="s">
        <v>1956</v>
      </c>
      <c r="B1608" s="4">
        <v>0</v>
      </c>
    </row>
    <row r="1609" spans="1:2">
      <c r="A1609" s="1" t="s">
        <v>1957</v>
      </c>
      <c r="B1609" s="4">
        <v>-0.19500000000000001</v>
      </c>
    </row>
    <row r="1610" spans="1:2">
      <c r="A1610" s="1" t="s">
        <v>1958</v>
      </c>
      <c r="B1610" s="4">
        <v>0.90100000000000002</v>
      </c>
    </row>
    <row r="1611" spans="1:2">
      <c r="A1611" s="1" t="s">
        <v>1959</v>
      </c>
      <c r="B1611" s="4">
        <v>-0.95599999999999996</v>
      </c>
    </row>
    <row r="1612" spans="1:2">
      <c r="A1612" s="1" t="s">
        <v>1960</v>
      </c>
      <c r="B1612" s="4">
        <v>-1.36</v>
      </c>
    </row>
    <row r="1613" spans="1:2">
      <c r="A1613" s="1" t="s">
        <v>1961</v>
      </c>
      <c r="B1613" s="4">
        <v>-0.115</v>
      </c>
    </row>
    <row r="1614" spans="1:2">
      <c r="A1614" s="1" t="s">
        <v>1962</v>
      </c>
      <c r="B1614" s="4">
        <v>0.56699999999999995</v>
      </c>
    </row>
    <row r="1615" spans="1:2">
      <c r="A1615" s="1" t="s">
        <v>1963</v>
      </c>
      <c r="B1615" s="4">
        <v>-0.76700000000000002</v>
      </c>
    </row>
    <row r="1616" spans="1:2">
      <c r="A1616" s="1" t="s">
        <v>1964</v>
      </c>
      <c r="B1616" s="4">
        <v>0.85499999999999998</v>
      </c>
    </row>
    <row r="1617" spans="1:2">
      <c r="A1617" s="1" t="s">
        <v>1965</v>
      </c>
      <c r="B1617" s="4">
        <v>0</v>
      </c>
    </row>
    <row r="1618" spans="1:2">
      <c r="A1618" s="1" t="s">
        <v>1966</v>
      </c>
      <c r="B1618" s="4">
        <v>1.9950000000000001</v>
      </c>
    </row>
    <row r="1619" spans="1:2">
      <c r="A1619" s="1" t="s">
        <v>1967</v>
      </c>
      <c r="B1619" s="4">
        <v>2.0649999999999999</v>
      </c>
    </row>
    <row r="1620" spans="1:2">
      <c r="A1620" s="1" t="s">
        <v>226</v>
      </c>
      <c r="B1620" s="4">
        <v>-3.9E-2</v>
      </c>
    </row>
    <row r="1621" spans="1:2">
      <c r="A1621" s="1" t="s">
        <v>4458</v>
      </c>
      <c r="B1621" s="4">
        <v>-0.67400000000000004</v>
      </c>
    </row>
    <row r="1622" spans="1:2">
      <c r="A1622" s="1" t="s">
        <v>227</v>
      </c>
      <c r="B1622" s="4">
        <v>0.219</v>
      </c>
    </row>
    <row r="1623" spans="1:2">
      <c r="A1623" s="1" t="s">
        <v>1968</v>
      </c>
      <c r="B1623" s="4">
        <v>1.2E-2</v>
      </c>
    </row>
    <row r="1624" spans="1:2">
      <c r="A1624" s="1" t="s">
        <v>228</v>
      </c>
      <c r="B1624" s="4">
        <v>-8.5999999999999993E-2</v>
      </c>
    </row>
    <row r="1625" spans="1:2">
      <c r="A1625" s="1" t="s">
        <v>1969</v>
      </c>
      <c r="B1625" s="4">
        <v>1.25</v>
      </c>
    </row>
    <row r="1626" spans="1:2">
      <c r="A1626" s="1" t="s">
        <v>1970</v>
      </c>
      <c r="B1626" s="4">
        <v>0.46300000000000002</v>
      </c>
    </row>
    <row r="1627" spans="1:2">
      <c r="A1627" s="1" t="s">
        <v>1971</v>
      </c>
      <c r="B1627" s="4">
        <v>-8.7999999999999995E-2</v>
      </c>
    </row>
    <row r="1628" spans="1:2">
      <c r="A1628" s="1" t="s">
        <v>1972</v>
      </c>
      <c r="B1628" s="4">
        <v>-0.124</v>
      </c>
    </row>
    <row r="1629" spans="1:2">
      <c r="A1629" s="1" t="s">
        <v>1973</v>
      </c>
      <c r="B1629" s="4">
        <v>1.798</v>
      </c>
    </row>
    <row r="1630" spans="1:2">
      <c r="A1630" s="1" t="s">
        <v>1974</v>
      </c>
      <c r="B1630" s="4">
        <v>-0.41599999999999998</v>
      </c>
    </row>
    <row r="1631" spans="1:2">
      <c r="A1631" s="1" t="s">
        <v>1975</v>
      </c>
      <c r="B1631" s="4">
        <v>0.32500000000000001</v>
      </c>
    </row>
    <row r="1632" spans="1:2">
      <c r="A1632" s="1" t="s">
        <v>1976</v>
      </c>
      <c r="B1632" s="4">
        <v>-0.32400000000000001</v>
      </c>
    </row>
    <row r="1633" spans="1:2">
      <c r="A1633" s="1" t="s">
        <v>1977</v>
      </c>
      <c r="B1633" s="4">
        <v>-1.472</v>
      </c>
    </row>
    <row r="1634" spans="1:2">
      <c r="A1634" s="1" t="s">
        <v>1978</v>
      </c>
      <c r="B1634" s="4">
        <v>-4.9000000000000002E-2</v>
      </c>
    </row>
    <row r="1635" spans="1:2">
      <c r="A1635" s="1" t="s">
        <v>1979</v>
      </c>
      <c r="B1635" s="4">
        <v>-0.628</v>
      </c>
    </row>
    <row r="1636" spans="1:2">
      <c r="A1636" s="1" t="s">
        <v>1980</v>
      </c>
      <c r="B1636" s="4">
        <v>-0.48399999999999999</v>
      </c>
    </row>
    <row r="1637" spans="1:2">
      <c r="A1637" s="1" t="s">
        <v>1981</v>
      </c>
      <c r="B1637" s="4">
        <v>-0.40200000000000002</v>
      </c>
    </row>
    <row r="1638" spans="1:2">
      <c r="A1638" s="1" t="s">
        <v>1982</v>
      </c>
      <c r="B1638" s="4">
        <v>-0.72599999999999998</v>
      </c>
    </row>
    <row r="1639" spans="1:2">
      <c r="A1639" s="1" t="s">
        <v>1983</v>
      </c>
      <c r="B1639" s="4">
        <v>-0.39800000000000002</v>
      </c>
    </row>
    <row r="1640" spans="1:2">
      <c r="A1640" s="1" t="s">
        <v>1984</v>
      </c>
      <c r="B1640" s="4">
        <v>2.7949999999999999</v>
      </c>
    </row>
    <row r="1641" spans="1:2">
      <c r="A1641" s="1" t="s">
        <v>1985</v>
      </c>
      <c r="B1641" s="4">
        <v>-2.4089999999999998</v>
      </c>
    </row>
    <row r="1642" spans="1:2">
      <c r="A1642" s="1" t="s">
        <v>1986</v>
      </c>
      <c r="B1642" s="4">
        <v>-0.41399999999999998</v>
      </c>
    </row>
    <row r="1643" spans="1:2">
      <c r="A1643" s="1" t="s">
        <v>1987</v>
      </c>
      <c r="B1643" s="4">
        <v>-0.752</v>
      </c>
    </row>
    <row r="1644" spans="1:2">
      <c r="A1644" s="1" t="s">
        <v>1988</v>
      </c>
      <c r="B1644" s="4">
        <v>1.2270000000000001</v>
      </c>
    </row>
    <row r="1645" spans="1:2">
      <c r="A1645" s="1" t="s">
        <v>1989</v>
      </c>
      <c r="B1645" s="4">
        <v>-1.1719999999999999</v>
      </c>
    </row>
    <row r="1646" spans="1:2">
      <c r="A1646" s="1" t="s">
        <v>1990</v>
      </c>
      <c r="B1646" s="4">
        <v>-0.5</v>
      </c>
    </row>
    <row r="1647" spans="1:2">
      <c r="A1647" s="1" t="s">
        <v>229</v>
      </c>
      <c r="B1647" s="4">
        <v>-0.23799999999999999</v>
      </c>
    </row>
    <row r="1648" spans="1:2">
      <c r="A1648" s="1" t="s">
        <v>230</v>
      </c>
      <c r="B1648" s="4">
        <v>-0.72099999999999997</v>
      </c>
    </row>
    <row r="1649" spans="1:2">
      <c r="A1649" s="1" t="s">
        <v>1991</v>
      </c>
      <c r="B1649" s="4">
        <v>-1.222</v>
      </c>
    </row>
    <row r="1650" spans="1:2">
      <c r="A1650" s="1" t="s">
        <v>1992</v>
      </c>
      <c r="B1650" s="4">
        <v>-1.3460000000000001</v>
      </c>
    </row>
    <row r="1651" spans="1:2">
      <c r="A1651" s="1" t="s">
        <v>231</v>
      </c>
      <c r="B1651" s="4">
        <v>-0.77500000000000002</v>
      </c>
    </row>
    <row r="1652" spans="1:2">
      <c r="A1652" s="1" t="s">
        <v>1993</v>
      </c>
      <c r="B1652" s="4">
        <v>-0.53900000000000003</v>
      </c>
    </row>
    <row r="1653" spans="1:2">
      <c r="A1653" s="1" t="s">
        <v>1994</v>
      </c>
      <c r="B1653" s="4">
        <v>-0.27800000000000002</v>
      </c>
    </row>
    <row r="1654" spans="1:2">
      <c r="A1654" s="1" t="s">
        <v>1995</v>
      </c>
      <c r="B1654" s="4">
        <v>-1.1000000000000001</v>
      </c>
    </row>
    <row r="1655" spans="1:2">
      <c r="A1655" s="1" t="s">
        <v>1996</v>
      </c>
      <c r="B1655" s="4">
        <v>-0.19</v>
      </c>
    </row>
    <row r="1656" spans="1:2">
      <c r="A1656" s="1" t="s">
        <v>1997</v>
      </c>
      <c r="B1656" s="4">
        <v>-0.433</v>
      </c>
    </row>
    <row r="1657" spans="1:2">
      <c r="A1657" s="1" t="s">
        <v>1998</v>
      </c>
      <c r="B1657" s="4">
        <v>-0.36799999999999999</v>
      </c>
    </row>
    <row r="1658" spans="1:2">
      <c r="A1658" s="1" t="s">
        <v>1999</v>
      </c>
      <c r="B1658" s="4">
        <v>-0.157</v>
      </c>
    </row>
    <row r="1659" spans="1:2">
      <c r="A1659" s="1" t="s">
        <v>2000</v>
      </c>
      <c r="B1659" s="4">
        <v>0.20599999999999999</v>
      </c>
    </row>
    <row r="1660" spans="1:2">
      <c r="A1660" s="1" t="s">
        <v>232</v>
      </c>
      <c r="B1660" s="4">
        <v>-0.309</v>
      </c>
    </row>
    <row r="1661" spans="1:2">
      <c r="A1661" s="1" t="s">
        <v>2001</v>
      </c>
      <c r="B1661" s="4">
        <v>-0.17499999999999999</v>
      </c>
    </row>
    <row r="1662" spans="1:2">
      <c r="A1662" s="1" t="s">
        <v>2002</v>
      </c>
      <c r="B1662" s="4">
        <v>-0.126</v>
      </c>
    </row>
    <row r="1663" spans="1:2">
      <c r="A1663" s="1" t="s">
        <v>2003</v>
      </c>
      <c r="B1663" s="4">
        <v>0.17799999999999999</v>
      </c>
    </row>
    <row r="1664" spans="1:2">
      <c r="A1664" s="1" t="s">
        <v>2004</v>
      </c>
      <c r="B1664" s="4">
        <v>-0.251</v>
      </c>
    </row>
    <row r="1665" spans="1:2">
      <c r="A1665" s="1" t="s">
        <v>2005</v>
      </c>
      <c r="B1665" s="4">
        <v>0.24399999999999999</v>
      </c>
    </row>
    <row r="1666" spans="1:2">
      <c r="A1666" s="1" t="s">
        <v>2006</v>
      </c>
      <c r="B1666" s="4">
        <v>-0.29399999999999998</v>
      </c>
    </row>
    <row r="1667" spans="1:2">
      <c r="A1667" s="1" t="s">
        <v>233</v>
      </c>
      <c r="B1667" s="4">
        <v>-0.77800000000000002</v>
      </c>
    </row>
    <row r="1668" spans="1:2">
      <c r="A1668" s="1" t="s">
        <v>2007</v>
      </c>
      <c r="B1668" s="4">
        <v>-0.67200000000000004</v>
      </c>
    </row>
    <row r="1669" spans="1:2">
      <c r="A1669" s="1" t="s">
        <v>2008</v>
      </c>
      <c r="B1669" s="4">
        <v>-1.3919999999999999</v>
      </c>
    </row>
    <row r="1670" spans="1:2">
      <c r="A1670" s="1" t="s">
        <v>2009</v>
      </c>
      <c r="B1670" s="4">
        <v>0.54</v>
      </c>
    </row>
    <row r="1671" spans="1:2">
      <c r="A1671" s="1" t="s">
        <v>2010</v>
      </c>
      <c r="B1671" s="4">
        <v>1.0999999999999999E-2</v>
      </c>
    </row>
    <row r="1672" spans="1:2">
      <c r="A1672" s="1" t="s">
        <v>2011</v>
      </c>
      <c r="B1672" s="4">
        <v>-1.3049999999999999</v>
      </c>
    </row>
    <row r="1673" spans="1:2">
      <c r="A1673" s="1" t="s">
        <v>2012</v>
      </c>
      <c r="B1673" s="4">
        <v>0.107</v>
      </c>
    </row>
    <row r="1674" spans="1:2">
      <c r="A1674" s="1" t="s">
        <v>234</v>
      </c>
      <c r="B1674" s="4">
        <v>-0.34200000000000003</v>
      </c>
    </row>
    <row r="1675" spans="1:2">
      <c r="A1675" s="1" t="s">
        <v>2013</v>
      </c>
      <c r="B1675" s="4">
        <v>-0.47799999999999998</v>
      </c>
    </row>
    <row r="1676" spans="1:2">
      <c r="A1676" s="1" t="s">
        <v>2014</v>
      </c>
      <c r="B1676" s="4">
        <v>-1.2410000000000001</v>
      </c>
    </row>
    <row r="1677" spans="1:2">
      <c r="A1677" s="1" t="s">
        <v>2015</v>
      </c>
      <c r="B1677" s="4">
        <v>-1.474</v>
      </c>
    </row>
    <row r="1678" spans="1:2">
      <c r="A1678" s="1" t="s">
        <v>235</v>
      </c>
      <c r="B1678" s="4">
        <v>-0.55600000000000005</v>
      </c>
    </row>
    <row r="1679" spans="1:2">
      <c r="A1679" s="1" t="s">
        <v>2016</v>
      </c>
      <c r="B1679" s="4">
        <v>-0.93500000000000005</v>
      </c>
    </row>
    <row r="1680" spans="1:2">
      <c r="A1680" s="1" t="s">
        <v>2017</v>
      </c>
      <c r="B1680" s="4">
        <v>-0.109</v>
      </c>
    </row>
    <row r="1681" spans="1:2">
      <c r="A1681" s="1" t="s">
        <v>2018</v>
      </c>
      <c r="B1681" s="4">
        <v>-0.37</v>
      </c>
    </row>
    <row r="1682" spans="1:2">
      <c r="A1682" s="1" t="s">
        <v>2019</v>
      </c>
      <c r="B1682" s="4">
        <v>-0.41599999999999998</v>
      </c>
    </row>
    <row r="1683" spans="1:2">
      <c r="A1683" s="1" t="s">
        <v>2020</v>
      </c>
      <c r="B1683" s="4">
        <v>-0.193</v>
      </c>
    </row>
    <row r="1684" spans="1:2">
      <c r="A1684" s="1" t="s">
        <v>2021</v>
      </c>
      <c r="B1684" s="4">
        <v>0.61199999999999999</v>
      </c>
    </row>
    <row r="1685" spans="1:2">
      <c r="A1685" s="1" t="s">
        <v>2022</v>
      </c>
      <c r="B1685" s="4">
        <v>-0.84099999999999997</v>
      </c>
    </row>
    <row r="1686" spans="1:2">
      <c r="A1686" s="1" t="s">
        <v>2023</v>
      </c>
      <c r="B1686" s="4">
        <v>-0.13600000000000001</v>
      </c>
    </row>
    <row r="1687" spans="1:2">
      <c r="A1687" s="1" t="s">
        <v>2024</v>
      </c>
      <c r="B1687" s="4">
        <v>0.22600000000000001</v>
      </c>
    </row>
    <row r="1688" spans="1:2">
      <c r="A1688" s="1" t="s">
        <v>2025</v>
      </c>
      <c r="B1688" s="4">
        <v>-0.22700000000000001</v>
      </c>
    </row>
    <row r="1689" spans="1:2">
      <c r="A1689" s="1" t="s">
        <v>2026</v>
      </c>
      <c r="B1689" s="4">
        <v>-4.0000000000000001E-3</v>
      </c>
    </row>
    <row r="1690" spans="1:2">
      <c r="A1690" s="1" t="s">
        <v>236</v>
      </c>
      <c r="B1690" s="4">
        <v>-0.182</v>
      </c>
    </row>
    <row r="1691" spans="1:2">
      <c r="A1691" s="1" t="s">
        <v>2027</v>
      </c>
      <c r="B1691" s="4">
        <v>-0.23599999999999999</v>
      </c>
    </row>
    <row r="1692" spans="1:2">
      <c r="A1692" s="1" t="s">
        <v>2028</v>
      </c>
      <c r="B1692" s="4">
        <v>-0.65500000000000003</v>
      </c>
    </row>
    <row r="1693" spans="1:2">
      <c r="A1693" s="1" t="s">
        <v>2029</v>
      </c>
      <c r="B1693" s="4">
        <v>0.249</v>
      </c>
    </row>
    <row r="1694" spans="1:2">
      <c r="A1694" s="1" t="s">
        <v>2030</v>
      </c>
      <c r="B1694" s="4">
        <v>-0.85099999999999998</v>
      </c>
    </row>
    <row r="1695" spans="1:2">
      <c r="A1695" s="1" t="s">
        <v>237</v>
      </c>
      <c r="B1695" s="4">
        <v>-9.1999999999999998E-2</v>
      </c>
    </row>
    <row r="1696" spans="1:2">
      <c r="A1696" s="1" t="s">
        <v>2031</v>
      </c>
      <c r="B1696" s="4">
        <v>-0.68</v>
      </c>
    </row>
    <row r="1697" spans="1:2">
      <c r="A1697" s="1" t="s">
        <v>2032</v>
      </c>
      <c r="B1697" s="4">
        <v>-0.62</v>
      </c>
    </row>
    <row r="1698" spans="1:2">
      <c r="A1698" s="1" t="s">
        <v>238</v>
      </c>
      <c r="B1698" s="4">
        <v>-0.53</v>
      </c>
    </row>
    <row r="1699" spans="1:2">
      <c r="A1699" s="1" t="s">
        <v>2033</v>
      </c>
      <c r="B1699" s="4">
        <v>-0.94099999999999995</v>
      </c>
    </row>
    <row r="1700" spans="1:2">
      <c r="A1700" s="1" t="s">
        <v>2034</v>
      </c>
      <c r="B1700" s="4">
        <v>-0.66500000000000004</v>
      </c>
    </row>
    <row r="1701" spans="1:2">
      <c r="A1701" s="1" t="s">
        <v>2035</v>
      </c>
      <c r="B1701" s="4">
        <v>-0.317</v>
      </c>
    </row>
    <row r="1702" spans="1:2">
      <c r="A1702" s="1" t="s">
        <v>2036</v>
      </c>
      <c r="B1702" s="4">
        <v>-0.93500000000000005</v>
      </c>
    </row>
    <row r="1703" spans="1:2">
      <c r="A1703" s="1" t="s">
        <v>2037</v>
      </c>
      <c r="B1703" s="4">
        <v>2.9630000000000001</v>
      </c>
    </row>
    <row r="1704" spans="1:2">
      <c r="A1704" s="1" t="s">
        <v>2038</v>
      </c>
      <c r="B1704" s="4">
        <v>-0.121</v>
      </c>
    </row>
    <row r="1705" spans="1:2">
      <c r="A1705" s="1" t="s">
        <v>2039</v>
      </c>
      <c r="B1705" s="4">
        <v>-0.43</v>
      </c>
    </row>
    <row r="1706" spans="1:2">
      <c r="A1706" s="1" t="s">
        <v>2040</v>
      </c>
      <c r="B1706" s="4">
        <v>-0.68600000000000005</v>
      </c>
    </row>
    <row r="1707" spans="1:2">
      <c r="A1707" s="1" t="s">
        <v>2041</v>
      </c>
      <c r="B1707" s="4">
        <v>-0.435</v>
      </c>
    </row>
    <row r="1708" spans="1:2">
      <c r="A1708" s="1" t="s">
        <v>2042</v>
      </c>
      <c r="B1708" s="4">
        <v>0.14499999999999999</v>
      </c>
    </row>
    <row r="1709" spans="1:2">
      <c r="A1709" s="1" t="s">
        <v>239</v>
      </c>
      <c r="B1709" s="4">
        <v>-0.44900000000000001</v>
      </c>
    </row>
    <row r="1710" spans="1:2">
      <c r="A1710" s="1" t="s">
        <v>2043</v>
      </c>
      <c r="B1710" s="4">
        <v>7.4999999999999997E-2</v>
      </c>
    </row>
    <row r="1711" spans="1:2">
      <c r="A1711" s="1" t="s">
        <v>2044</v>
      </c>
      <c r="B1711" s="4">
        <v>0</v>
      </c>
    </row>
    <row r="1712" spans="1:2">
      <c r="A1712" s="1" t="s">
        <v>2045</v>
      </c>
      <c r="B1712" s="4">
        <v>0</v>
      </c>
    </row>
    <row r="1713" spans="1:2">
      <c r="A1713" s="1" t="s">
        <v>2046</v>
      </c>
      <c r="B1713" s="4">
        <v>-0.16300000000000001</v>
      </c>
    </row>
    <row r="1714" spans="1:2">
      <c r="A1714" s="1" t="s">
        <v>2047</v>
      </c>
      <c r="B1714" s="4">
        <v>-0.315</v>
      </c>
    </row>
    <row r="1715" spans="1:2">
      <c r="A1715" s="1" t="s">
        <v>240</v>
      </c>
      <c r="B1715" s="4">
        <v>-1.877</v>
      </c>
    </row>
    <row r="1716" spans="1:2">
      <c r="A1716" s="1" t="s">
        <v>2048</v>
      </c>
      <c r="B1716" s="4">
        <v>0.10199999999999999</v>
      </c>
    </row>
    <row r="1717" spans="1:2">
      <c r="A1717" s="1" t="s">
        <v>2049</v>
      </c>
      <c r="B1717" s="4">
        <v>-1.3919999999999999</v>
      </c>
    </row>
    <row r="1718" spans="1:2">
      <c r="A1718" s="1" t="s">
        <v>241</v>
      </c>
      <c r="B1718" s="4">
        <v>-2.452</v>
      </c>
    </row>
    <row r="1719" spans="1:2">
      <c r="A1719" s="1" t="s">
        <v>2050</v>
      </c>
      <c r="B1719" s="4">
        <v>-0.38800000000000001</v>
      </c>
    </row>
    <row r="1720" spans="1:2">
      <c r="A1720" s="1" t="s">
        <v>2051</v>
      </c>
      <c r="B1720" s="4">
        <v>0.98199999999999998</v>
      </c>
    </row>
    <row r="1721" spans="1:2">
      <c r="A1721" s="1" t="s">
        <v>2052</v>
      </c>
      <c r="B1721" s="4">
        <v>-0.58299999999999996</v>
      </c>
    </row>
    <row r="1722" spans="1:2">
      <c r="A1722" s="1" t="s">
        <v>2053</v>
      </c>
      <c r="B1722" s="4">
        <v>-0.52400000000000002</v>
      </c>
    </row>
    <row r="1723" spans="1:2">
      <c r="A1723" s="1" t="s">
        <v>2054</v>
      </c>
      <c r="B1723" s="4">
        <v>-1.6060000000000001</v>
      </c>
    </row>
    <row r="1724" spans="1:2">
      <c r="A1724" s="1" t="s">
        <v>242</v>
      </c>
      <c r="B1724" s="4">
        <v>-1.7130000000000001</v>
      </c>
    </row>
    <row r="1725" spans="1:2">
      <c r="A1725" s="1" t="s">
        <v>2055</v>
      </c>
      <c r="B1725" s="4">
        <v>0.222</v>
      </c>
    </row>
    <row r="1726" spans="1:2">
      <c r="A1726" s="1" t="s">
        <v>2056</v>
      </c>
      <c r="B1726" s="4">
        <v>-0.76100000000000001</v>
      </c>
    </row>
    <row r="1727" spans="1:2">
      <c r="A1727" s="1" t="s">
        <v>2057</v>
      </c>
      <c r="B1727" s="4">
        <v>4.3999999999999997E-2</v>
      </c>
    </row>
    <row r="1728" spans="1:2">
      <c r="A1728" s="1" t="s">
        <v>2058</v>
      </c>
      <c r="B1728" s="4">
        <v>-0.56599999999999995</v>
      </c>
    </row>
    <row r="1729" spans="1:2">
      <c r="A1729" s="1" t="s">
        <v>2059</v>
      </c>
      <c r="B1729" s="4">
        <v>2.3E-2</v>
      </c>
    </row>
    <row r="1730" spans="1:2">
      <c r="A1730" s="1" t="s">
        <v>2060</v>
      </c>
      <c r="B1730" s="4">
        <v>-0.56699999999999995</v>
      </c>
    </row>
    <row r="1731" spans="1:2">
      <c r="A1731" s="1" t="s">
        <v>2061</v>
      </c>
      <c r="B1731" s="4">
        <v>-2.661</v>
      </c>
    </row>
    <row r="1732" spans="1:2">
      <c r="A1732" s="1" t="s">
        <v>2062</v>
      </c>
      <c r="B1732" s="4">
        <v>-0.38300000000000001</v>
      </c>
    </row>
    <row r="1733" spans="1:2">
      <c r="A1733" s="1" t="s">
        <v>2063</v>
      </c>
      <c r="B1733" s="4">
        <v>-1.3420000000000001</v>
      </c>
    </row>
    <row r="1734" spans="1:2">
      <c r="A1734" s="1" t="s">
        <v>243</v>
      </c>
      <c r="B1734" s="4">
        <v>-0.314</v>
      </c>
    </row>
    <row r="1735" spans="1:2">
      <c r="A1735" s="1" t="s">
        <v>244</v>
      </c>
      <c r="B1735" s="4">
        <v>-0.84199999999999997</v>
      </c>
    </row>
    <row r="1736" spans="1:2">
      <c r="A1736" s="1" t="s">
        <v>2064</v>
      </c>
      <c r="B1736" s="4">
        <v>-2.9689999999999999</v>
      </c>
    </row>
    <row r="1737" spans="1:2">
      <c r="A1737" s="1" t="s">
        <v>2065</v>
      </c>
      <c r="B1737" s="4">
        <v>0</v>
      </c>
    </row>
    <row r="1738" spans="1:2">
      <c r="A1738" s="1" t="s">
        <v>2066</v>
      </c>
      <c r="B1738" s="4">
        <v>-8.5999999999999993E-2</v>
      </c>
    </row>
    <row r="1739" spans="1:2">
      <c r="A1739" s="1" t="s">
        <v>2067</v>
      </c>
      <c r="B1739" s="4">
        <v>0</v>
      </c>
    </row>
    <row r="1740" spans="1:2">
      <c r="A1740" s="1" t="s">
        <v>2068</v>
      </c>
      <c r="B1740" s="4">
        <v>-0.876</v>
      </c>
    </row>
    <row r="1741" spans="1:2">
      <c r="A1741" s="1" t="s">
        <v>2069</v>
      </c>
      <c r="B1741" s="4">
        <v>-0.61599999999999999</v>
      </c>
    </row>
    <row r="1742" spans="1:2">
      <c r="A1742" s="1" t="s">
        <v>245</v>
      </c>
      <c r="B1742" s="4">
        <v>7.1999999999999995E-2</v>
      </c>
    </row>
    <row r="1743" spans="1:2">
      <c r="A1743" s="1" t="s">
        <v>2070</v>
      </c>
      <c r="B1743" s="4">
        <v>0.2</v>
      </c>
    </row>
    <row r="1744" spans="1:2">
      <c r="A1744" s="1" t="s">
        <v>2071</v>
      </c>
      <c r="B1744" s="4">
        <v>9.6000000000000002E-2</v>
      </c>
    </row>
    <row r="1745" spans="1:2">
      <c r="A1745" s="1" t="s">
        <v>246</v>
      </c>
      <c r="B1745" s="4">
        <v>0.41699999999999998</v>
      </c>
    </row>
    <row r="1746" spans="1:2">
      <c r="A1746" s="1" t="s">
        <v>2072</v>
      </c>
      <c r="B1746" s="4">
        <v>9.4E-2</v>
      </c>
    </row>
    <row r="1747" spans="1:2">
      <c r="A1747" s="1" t="s">
        <v>2073</v>
      </c>
      <c r="B1747" s="4">
        <v>-0.70499999999999996</v>
      </c>
    </row>
    <row r="1748" spans="1:2">
      <c r="A1748" s="1" t="s">
        <v>2074</v>
      </c>
      <c r="B1748" s="4">
        <v>1.623</v>
      </c>
    </row>
    <row r="1749" spans="1:2">
      <c r="A1749" s="1" t="s">
        <v>2075</v>
      </c>
      <c r="B1749" s="4">
        <v>-0.52600000000000002</v>
      </c>
    </row>
    <row r="1750" spans="1:2">
      <c r="A1750" s="1" t="s">
        <v>2076</v>
      </c>
      <c r="B1750" s="4">
        <v>-0.52600000000000002</v>
      </c>
    </row>
    <row r="1751" spans="1:2">
      <c r="A1751" s="1" t="s">
        <v>2077</v>
      </c>
      <c r="B1751" s="4">
        <v>0.39600000000000002</v>
      </c>
    </row>
    <row r="1752" spans="1:2">
      <c r="A1752" s="1" t="s">
        <v>2078</v>
      </c>
      <c r="B1752" s="4">
        <v>-0.85499999999999998</v>
      </c>
    </row>
    <row r="1753" spans="1:2">
      <c r="A1753" s="1" t="s">
        <v>2079</v>
      </c>
      <c r="B1753" s="4">
        <v>-1.0920000000000001</v>
      </c>
    </row>
    <row r="1754" spans="1:2">
      <c r="A1754" s="1" t="s">
        <v>2080</v>
      </c>
      <c r="B1754" s="4">
        <v>-0.20100000000000001</v>
      </c>
    </row>
    <row r="1755" spans="1:2">
      <c r="A1755" s="1" t="s">
        <v>2081</v>
      </c>
      <c r="B1755" s="4">
        <v>-6.6000000000000003E-2</v>
      </c>
    </row>
    <row r="1756" spans="1:2">
      <c r="A1756" s="1" t="s">
        <v>2082</v>
      </c>
      <c r="B1756" s="4">
        <v>0.16500000000000001</v>
      </c>
    </row>
    <row r="1757" spans="1:2">
      <c r="A1757" s="1" t="s">
        <v>2083</v>
      </c>
      <c r="B1757" s="4">
        <v>-0.50900000000000001</v>
      </c>
    </row>
    <row r="1758" spans="1:2">
      <c r="A1758" s="1" t="s">
        <v>2084</v>
      </c>
      <c r="B1758" s="4">
        <v>0.184</v>
      </c>
    </row>
    <row r="1759" spans="1:2">
      <c r="A1759" s="1" t="s">
        <v>2085</v>
      </c>
      <c r="B1759" s="4">
        <v>-0.57799999999999996</v>
      </c>
    </row>
    <row r="1760" spans="1:2">
      <c r="A1760" s="1" t="s">
        <v>2086</v>
      </c>
      <c r="B1760" s="4">
        <v>-0.60799999999999998</v>
      </c>
    </row>
    <row r="1761" spans="1:2">
      <c r="A1761" s="1" t="s">
        <v>2087</v>
      </c>
      <c r="B1761" s="4">
        <v>-0.44</v>
      </c>
    </row>
    <row r="1762" spans="1:2">
      <c r="A1762" s="1" t="s">
        <v>247</v>
      </c>
      <c r="B1762" s="4">
        <v>-0.70499999999999996</v>
      </c>
    </row>
    <row r="1763" spans="1:2">
      <c r="A1763" s="1" t="s">
        <v>2088</v>
      </c>
      <c r="B1763" s="4">
        <v>0</v>
      </c>
    </row>
    <row r="1764" spans="1:2">
      <c r="A1764" s="1" t="s">
        <v>2089</v>
      </c>
      <c r="B1764" s="4">
        <v>-0.66700000000000004</v>
      </c>
    </row>
    <row r="1765" spans="1:2">
      <c r="A1765" s="1" t="s">
        <v>2090</v>
      </c>
      <c r="B1765" s="4">
        <v>-0.222</v>
      </c>
    </row>
    <row r="1766" spans="1:2">
      <c r="A1766" s="1" t="s">
        <v>2091</v>
      </c>
      <c r="B1766" s="4">
        <v>-0.89700000000000002</v>
      </c>
    </row>
    <row r="1767" spans="1:2">
      <c r="A1767" s="1" t="s">
        <v>2092</v>
      </c>
      <c r="B1767" s="4">
        <v>-0.25</v>
      </c>
    </row>
    <row r="1768" spans="1:2">
      <c r="A1768" s="1" t="s">
        <v>2093</v>
      </c>
      <c r="B1768" s="4">
        <v>0.46500000000000002</v>
      </c>
    </row>
    <row r="1769" spans="1:2">
      <c r="A1769" s="1" t="s">
        <v>2094</v>
      </c>
      <c r="B1769" s="4">
        <v>-0.73099999999999998</v>
      </c>
    </row>
    <row r="1770" spans="1:2">
      <c r="A1770" s="1" t="s">
        <v>2095</v>
      </c>
      <c r="B1770" s="4">
        <v>-0.20599999999999999</v>
      </c>
    </row>
    <row r="1771" spans="1:2">
      <c r="A1771" s="1" t="s">
        <v>2096</v>
      </c>
      <c r="B1771" s="4">
        <v>-0.79900000000000004</v>
      </c>
    </row>
    <row r="1772" spans="1:2">
      <c r="A1772" s="1" t="s">
        <v>2097</v>
      </c>
      <c r="B1772" s="4">
        <v>1.7450000000000001</v>
      </c>
    </row>
    <row r="1773" spans="1:2">
      <c r="A1773" s="1" t="s">
        <v>2098</v>
      </c>
      <c r="B1773" s="4">
        <v>-1.111</v>
      </c>
    </row>
    <row r="1774" spans="1:2">
      <c r="A1774" s="1" t="s">
        <v>2099</v>
      </c>
      <c r="B1774" s="4">
        <v>0.45100000000000001</v>
      </c>
    </row>
    <row r="1775" spans="1:2">
      <c r="A1775" s="1" t="s">
        <v>2100</v>
      </c>
      <c r="B1775" s="4">
        <v>-0.315</v>
      </c>
    </row>
    <row r="1776" spans="1:2">
      <c r="A1776" s="1" t="s">
        <v>248</v>
      </c>
      <c r="B1776" s="4">
        <v>-3.1E-2</v>
      </c>
    </row>
    <row r="1777" spans="1:2">
      <c r="A1777" s="1" t="s">
        <v>2101</v>
      </c>
      <c r="B1777" s="4">
        <v>-0.94499999999999995</v>
      </c>
    </row>
    <row r="1778" spans="1:2">
      <c r="A1778" s="1" t="s">
        <v>2102</v>
      </c>
      <c r="B1778" s="4">
        <v>1.1779999999999999</v>
      </c>
    </row>
    <row r="1779" spans="1:2">
      <c r="A1779" s="1" t="s">
        <v>2103</v>
      </c>
      <c r="B1779" s="4">
        <v>-0.68600000000000005</v>
      </c>
    </row>
    <row r="1780" spans="1:2">
      <c r="A1780" s="1" t="s">
        <v>249</v>
      </c>
      <c r="B1780" s="4">
        <v>-0.52200000000000002</v>
      </c>
    </row>
    <row r="1781" spans="1:2">
      <c r="A1781" s="1" t="s">
        <v>2104</v>
      </c>
      <c r="B1781" s="4">
        <v>-0.29099999999999998</v>
      </c>
    </row>
    <row r="1782" spans="1:2">
      <c r="A1782" s="1" t="s">
        <v>250</v>
      </c>
      <c r="B1782" s="4">
        <v>-0.83499999999999996</v>
      </c>
    </row>
    <row r="1783" spans="1:2">
      <c r="A1783" s="1" t="s">
        <v>251</v>
      </c>
      <c r="B1783" s="4">
        <v>0.97799999999999998</v>
      </c>
    </row>
    <row r="1784" spans="1:2">
      <c r="A1784" s="1" t="s">
        <v>2105</v>
      </c>
      <c r="B1784" s="4">
        <v>-0.61199999999999999</v>
      </c>
    </row>
    <row r="1785" spans="1:2">
      <c r="A1785" s="1" t="s">
        <v>252</v>
      </c>
      <c r="B1785" s="4">
        <v>-1.7999999999999999E-2</v>
      </c>
    </row>
    <row r="1786" spans="1:2">
      <c r="A1786" s="1" t="s">
        <v>2106</v>
      </c>
      <c r="B1786" s="4">
        <v>0.61799999999999999</v>
      </c>
    </row>
    <row r="1787" spans="1:2">
      <c r="A1787" s="1" t="s">
        <v>2107</v>
      </c>
      <c r="B1787" s="4">
        <v>-0.80400000000000005</v>
      </c>
    </row>
    <row r="1788" spans="1:2">
      <c r="A1788" s="1" t="s">
        <v>253</v>
      </c>
      <c r="B1788" s="4">
        <v>-0.32</v>
      </c>
    </row>
    <row r="1789" spans="1:2">
      <c r="A1789" s="1" t="s">
        <v>254</v>
      </c>
      <c r="B1789" s="4">
        <v>-1.1559999999999999</v>
      </c>
    </row>
    <row r="1790" spans="1:2">
      <c r="A1790" s="1" t="s">
        <v>2108</v>
      </c>
      <c r="B1790" s="4">
        <v>0</v>
      </c>
    </row>
    <row r="1791" spans="1:2">
      <c r="A1791" s="1" t="s">
        <v>2109</v>
      </c>
      <c r="B1791" s="4">
        <v>-0.35599999999999998</v>
      </c>
    </row>
    <row r="1792" spans="1:2">
      <c r="A1792" s="1" t="s">
        <v>2110</v>
      </c>
      <c r="B1792" s="4">
        <v>-1.319</v>
      </c>
    </row>
    <row r="1793" spans="1:2">
      <c r="A1793" s="1" t="s">
        <v>2111</v>
      </c>
      <c r="B1793" s="4">
        <v>-0.85499999999999998</v>
      </c>
    </row>
    <row r="1794" spans="1:2">
      <c r="A1794" s="1" t="s">
        <v>255</v>
      </c>
      <c r="B1794" s="4">
        <v>0.87</v>
      </c>
    </row>
    <row r="1795" spans="1:2">
      <c r="A1795" s="1" t="s">
        <v>2112</v>
      </c>
      <c r="B1795" s="4">
        <v>0</v>
      </c>
    </row>
    <row r="1796" spans="1:2">
      <c r="A1796" s="1" t="s">
        <v>256</v>
      </c>
      <c r="B1796" s="4">
        <v>0.32900000000000001</v>
      </c>
    </row>
    <row r="1797" spans="1:2">
      <c r="A1797" s="1" t="s">
        <v>2113</v>
      </c>
      <c r="B1797" s="4">
        <v>-0.73</v>
      </c>
    </row>
    <row r="1798" spans="1:2">
      <c r="A1798" s="1" t="s">
        <v>2114</v>
      </c>
      <c r="B1798" s="4">
        <v>-0.91300000000000003</v>
      </c>
    </row>
    <row r="1799" spans="1:2">
      <c r="A1799" s="1" t="s">
        <v>2115</v>
      </c>
      <c r="B1799" s="4">
        <v>0.436</v>
      </c>
    </row>
    <row r="1800" spans="1:2">
      <c r="A1800" s="1" t="s">
        <v>2116</v>
      </c>
      <c r="B1800" s="4">
        <v>-1.45</v>
      </c>
    </row>
    <row r="1801" spans="1:2">
      <c r="A1801" s="1" t="s">
        <v>2117</v>
      </c>
      <c r="B1801" s="4">
        <v>0.873</v>
      </c>
    </row>
    <row r="1802" spans="1:2">
      <c r="A1802" s="1" t="s">
        <v>2118</v>
      </c>
      <c r="B1802" s="4">
        <v>-1.054</v>
      </c>
    </row>
    <row r="1803" spans="1:2">
      <c r="A1803" s="1" t="s">
        <v>2119</v>
      </c>
      <c r="B1803" s="4">
        <v>0.10299999999999999</v>
      </c>
    </row>
    <row r="1804" spans="1:2">
      <c r="A1804" s="1" t="s">
        <v>2120</v>
      </c>
      <c r="B1804" s="4">
        <v>-1.514</v>
      </c>
    </row>
    <row r="1805" spans="1:2">
      <c r="A1805" s="1" t="s">
        <v>2121</v>
      </c>
      <c r="B1805" s="4">
        <v>-0.64900000000000002</v>
      </c>
    </row>
    <row r="1806" spans="1:2">
      <c r="A1806" s="1" t="s">
        <v>2122</v>
      </c>
      <c r="B1806" s="4">
        <v>-0.29199999999999998</v>
      </c>
    </row>
    <row r="1807" spans="1:2">
      <c r="A1807" s="1" t="s">
        <v>2123</v>
      </c>
      <c r="B1807" s="4">
        <v>0.14599999999999999</v>
      </c>
    </row>
    <row r="1808" spans="1:2">
      <c r="A1808" s="1" t="s">
        <v>2124</v>
      </c>
      <c r="B1808" s="4">
        <v>0.47799999999999998</v>
      </c>
    </row>
    <row r="1809" spans="1:2">
      <c r="A1809" s="1" t="s">
        <v>2125</v>
      </c>
      <c r="B1809" s="4">
        <v>-1.141</v>
      </c>
    </row>
    <row r="1810" spans="1:2">
      <c r="A1810" s="1" t="s">
        <v>2126</v>
      </c>
      <c r="B1810" s="4">
        <v>0.36</v>
      </c>
    </row>
    <row r="1811" spans="1:2">
      <c r="A1811" s="1" t="s">
        <v>257</v>
      </c>
      <c r="B1811" s="4">
        <v>-0.68799999999999994</v>
      </c>
    </row>
    <row r="1812" spans="1:2">
      <c r="A1812" s="1" t="s">
        <v>2127</v>
      </c>
      <c r="B1812" s="4">
        <v>-0.72</v>
      </c>
    </row>
    <row r="1813" spans="1:2">
      <c r="A1813" s="1" t="s">
        <v>2128</v>
      </c>
      <c r="B1813" s="4">
        <v>-0.872</v>
      </c>
    </row>
    <row r="1814" spans="1:2">
      <c r="A1814" s="1" t="s">
        <v>2129</v>
      </c>
      <c r="B1814" s="4">
        <v>-0.23400000000000001</v>
      </c>
    </row>
    <row r="1815" spans="1:2">
      <c r="A1815" s="1" t="s">
        <v>258</v>
      </c>
      <c r="B1815" s="4">
        <v>2.5999999999999999E-2</v>
      </c>
    </row>
    <row r="1816" spans="1:2">
      <c r="A1816" s="1" t="s">
        <v>2130</v>
      </c>
      <c r="B1816" s="4">
        <v>-0.17199999999999999</v>
      </c>
    </row>
    <row r="1817" spans="1:2">
      <c r="A1817" s="1" t="s">
        <v>2131</v>
      </c>
      <c r="B1817" s="4">
        <v>-0.53200000000000003</v>
      </c>
    </row>
    <row r="1818" spans="1:2">
      <c r="A1818" s="1" t="s">
        <v>2132</v>
      </c>
      <c r="B1818" s="4">
        <v>-0.17199999999999999</v>
      </c>
    </row>
    <row r="1819" spans="1:2">
      <c r="A1819" s="1" t="s">
        <v>2133</v>
      </c>
      <c r="B1819" s="4">
        <v>1.2999999999999999E-2</v>
      </c>
    </row>
    <row r="1820" spans="1:2">
      <c r="A1820" s="1" t="s">
        <v>2134</v>
      </c>
      <c r="B1820" s="4">
        <v>0.74099999999999999</v>
      </c>
    </row>
    <row r="1821" spans="1:2">
      <c r="A1821" s="1" t="s">
        <v>2135</v>
      </c>
      <c r="B1821" s="4">
        <v>0.22500000000000001</v>
      </c>
    </row>
    <row r="1822" spans="1:2">
      <c r="A1822" s="1" t="s">
        <v>2136</v>
      </c>
      <c r="B1822" s="4">
        <v>-1.4510000000000001</v>
      </c>
    </row>
    <row r="1823" spans="1:2">
      <c r="A1823" s="1" t="s">
        <v>2137</v>
      </c>
      <c r="B1823" s="4">
        <v>0.61199999999999999</v>
      </c>
    </row>
    <row r="1824" spans="1:2">
      <c r="A1824" s="1" t="s">
        <v>259</v>
      </c>
      <c r="B1824" s="4">
        <v>1.722</v>
      </c>
    </row>
    <row r="1825" spans="1:2">
      <c r="A1825" s="1" t="s">
        <v>2138</v>
      </c>
      <c r="B1825" s="4">
        <v>0.20200000000000001</v>
      </c>
    </row>
    <row r="1826" spans="1:2">
      <c r="A1826" s="1" t="s">
        <v>260</v>
      </c>
      <c r="B1826" s="4">
        <v>0.501</v>
      </c>
    </row>
    <row r="1827" spans="1:2">
      <c r="A1827" s="1" t="s">
        <v>2139</v>
      </c>
      <c r="B1827" s="4">
        <v>-0.628</v>
      </c>
    </row>
    <row r="1828" spans="1:2">
      <c r="A1828" s="1" t="s">
        <v>2140</v>
      </c>
      <c r="B1828" s="4">
        <v>-0.39500000000000002</v>
      </c>
    </row>
    <row r="1829" spans="1:2">
      <c r="A1829" s="1" t="s">
        <v>2141</v>
      </c>
      <c r="B1829" s="4">
        <v>-1.0509999999999999</v>
      </c>
    </row>
    <row r="1830" spans="1:2">
      <c r="A1830" s="1" t="s">
        <v>2142</v>
      </c>
      <c r="B1830" s="4">
        <v>-0.223</v>
      </c>
    </row>
    <row r="1831" spans="1:2">
      <c r="A1831" s="1" t="s">
        <v>2143</v>
      </c>
      <c r="B1831" s="4">
        <v>0.188</v>
      </c>
    </row>
    <row r="1832" spans="1:2">
      <c r="A1832" s="1" t="s">
        <v>2144</v>
      </c>
      <c r="B1832" s="4">
        <v>1.0999999999999999E-2</v>
      </c>
    </row>
    <row r="1833" spans="1:2">
      <c r="A1833" s="1" t="s">
        <v>261</v>
      </c>
      <c r="B1833" s="4">
        <v>0.184</v>
      </c>
    </row>
    <row r="1834" spans="1:2">
      <c r="A1834" s="1" t="s">
        <v>2145</v>
      </c>
      <c r="B1834" s="4">
        <v>-0.22</v>
      </c>
    </row>
    <row r="1835" spans="1:2">
      <c r="A1835" s="1" t="s">
        <v>2146</v>
      </c>
      <c r="B1835" s="4">
        <v>-0.82699999999999996</v>
      </c>
    </row>
    <row r="1836" spans="1:2">
      <c r="A1836" s="1" t="s">
        <v>2147</v>
      </c>
      <c r="B1836" s="4">
        <v>0</v>
      </c>
    </row>
    <row r="1837" spans="1:2">
      <c r="A1837" s="1" t="s">
        <v>2148</v>
      </c>
      <c r="B1837" s="4">
        <v>-0.61799999999999999</v>
      </c>
    </row>
    <row r="1838" spans="1:2">
      <c r="A1838" s="1" t="s">
        <v>2149</v>
      </c>
      <c r="B1838" s="4">
        <v>-0.47099999999999997</v>
      </c>
    </row>
    <row r="1839" spans="1:2">
      <c r="A1839" s="1" t="s">
        <v>2150</v>
      </c>
      <c r="B1839" s="4">
        <v>-1.623</v>
      </c>
    </row>
    <row r="1840" spans="1:2">
      <c r="A1840" s="1" t="s">
        <v>2151</v>
      </c>
      <c r="B1840" s="4">
        <v>-6.4000000000000001E-2</v>
      </c>
    </row>
    <row r="1841" spans="1:2">
      <c r="A1841" s="1" t="s">
        <v>2152</v>
      </c>
      <c r="B1841" s="4">
        <v>7.6999999999999999E-2</v>
      </c>
    </row>
    <row r="1842" spans="1:2">
      <c r="A1842" s="1" t="s">
        <v>2153</v>
      </c>
      <c r="B1842" s="4">
        <v>-0.13500000000000001</v>
      </c>
    </row>
    <row r="1843" spans="1:2">
      <c r="A1843" s="1" t="s">
        <v>2154</v>
      </c>
      <c r="B1843" s="4">
        <v>0.86899999999999999</v>
      </c>
    </row>
    <row r="1844" spans="1:2">
      <c r="A1844" s="1" t="s">
        <v>2155</v>
      </c>
      <c r="B1844" s="4">
        <v>0.65200000000000002</v>
      </c>
    </row>
    <row r="1845" spans="1:2">
      <c r="A1845" s="1" t="s">
        <v>2156</v>
      </c>
      <c r="B1845" s="4">
        <v>-2.3180000000000001</v>
      </c>
    </row>
    <row r="1846" spans="1:2">
      <c r="A1846" s="1" t="s">
        <v>2157</v>
      </c>
      <c r="B1846" s="4">
        <v>-2.794</v>
      </c>
    </row>
    <row r="1847" spans="1:2">
      <c r="A1847" s="1" t="s">
        <v>2158</v>
      </c>
      <c r="B1847" s="4">
        <v>1.478</v>
      </c>
    </row>
    <row r="1848" spans="1:2">
      <c r="A1848" s="1" t="s">
        <v>2159</v>
      </c>
      <c r="B1848" s="4">
        <v>0.313</v>
      </c>
    </row>
    <row r="1849" spans="1:2">
      <c r="A1849" s="1" t="s">
        <v>2160</v>
      </c>
      <c r="B1849" s="4">
        <v>-0.55400000000000005</v>
      </c>
    </row>
    <row r="1850" spans="1:2">
      <c r="A1850" s="1" t="s">
        <v>2161</v>
      </c>
      <c r="B1850" s="4">
        <v>-0.94099999999999995</v>
      </c>
    </row>
    <row r="1851" spans="1:2">
      <c r="A1851" s="1" t="s">
        <v>2162</v>
      </c>
      <c r="B1851" s="4">
        <v>0.187</v>
      </c>
    </row>
    <row r="1852" spans="1:2">
      <c r="A1852" s="1" t="s">
        <v>2163</v>
      </c>
      <c r="B1852" s="4">
        <v>-9.0999999999999998E-2</v>
      </c>
    </row>
    <row r="1853" spans="1:2">
      <c r="A1853" s="1" t="s">
        <v>2164</v>
      </c>
      <c r="B1853" s="4">
        <v>-9.9000000000000005E-2</v>
      </c>
    </row>
    <row r="1854" spans="1:2">
      <c r="A1854" s="1" t="s">
        <v>2165</v>
      </c>
      <c r="B1854" s="4">
        <v>-0.54</v>
      </c>
    </row>
    <row r="1855" spans="1:2">
      <c r="A1855" s="1" t="s">
        <v>262</v>
      </c>
      <c r="B1855" s="4">
        <v>-0.442</v>
      </c>
    </row>
    <row r="1856" spans="1:2">
      <c r="A1856" s="1" t="s">
        <v>263</v>
      </c>
      <c r="B1856" s="4">
        <v>-0.152</v>
      </c>
    </row>
    <row r="1857" spans="1:2">
      <c r="A1857" s="1" t="s">
        <v>264</v>
      </c>
      <c r="B1857" s="4">
        <v>-1.117</v>
      </c>
    </row>
    <row r="1858" spans="1:2">
      <c r="A1858" s="1" t="s">
        <v>2166</v>
      </c>
      <c r="B1858" s="4">
        <v>-0.90800000000000003</v>
      </c>
    </row>
    <row r="1859" spans="1:2">
      <c r="A1859" s="1" t="s">
        <v>2167</v>
      </c>
      <c r="B1859" s="4">
        <v>-0.35699999999999998</v>
      </c>
    </row>
    <row r="1860" spans="1:2">
      <c r="A1860" s="1" t="s">
        <v>2168</v>
      </c>
      <c r="B1860" s="4">
        <v>-0.32300000000000001</v>
      </c>
    </row>
    <row r="1861" spans="1:2">
      <c r="A1861" s="1" t="s">
        <v>2169</v>
      </c>
      <c r="B1861" s="4">
        <v>-0.49399999999999999</v>
      </c>
    </row>
    <row r="1862" spans="1:2">
      <c r="A1862" s="1" t="s">
        <v>2170</v>
      </c>
      <c r="B1862" s="4">
        <v>-0.34799999999999998</v>
      </c>
    </row>
    <row r="1863" spans="1:2">
      <c r="A1863" s="1" t="s">
        <v>265</v>
      </c>
      <c r="B1863" s="4">
        <v>-1.54</v>
      </c>
    </row>
    <row r="1864" spans="1:2">
      <c r="A1864" s="1" t="s">
        <v>2171</v>
      </c>
      <c r="B1864" s="4">
        <v>-0.748</v>
      </c>
    </row>
    <row r="1865" spans="1:2">
      <c r="A1865" s="1" t="s">
        <v>2172</v>
      </c>
      <c r="B1865" s="4">
        <v>-6.0999999999999999E-2</v>
      </c>
    </row>
    <row r="1866" spans="1:2">
      <c r="A1866" s="1" t="s">
        <v>2173</v>
      </c>
      <c r="B1866" s="4">
        <v>-1.423</v>
      </c>
    </row>
    <row r="1867" spans="1:2">
      <c r="A1867" s="1" t="s">
        <v>2174</v>
      </c>
      <c r="B1867" s="4">
        <v>-0.70299999999999996</v>
      </c>
    </row>
    <row r="1868" spans="1:2">
      <c r="A1868" s="1" t="s">
        <v>2175</v>
      </c>
      <c r="B1868" s="4">
        <v>-0.32100000000000001</v>
      </c>
    </row>
    <row r="1869" spans="1:2">
      <c r="A1869" s="1" t="s">
        <v>2176</v>
      </c>
      <c r="B1869" s="4">
        <v>6.9000000000000006E-2</v>
      </c>
    </row>
    <row r="1870" spans="1:2">
      <c r="A1870" s="1" t="s">
        <v>2177</v>
      </c>
      <c r="B1870" s="4">
        <v>-1.9750000000000001</v>
      </c>
    </row>
    <row r="1871" spans="1:2">
      <c r="A1871" s="1" t="s">
        <v>2178</v>
      </c>
      <c r="B1871" s="4">
        <v>0.45400000000000001</v>
      </c>
    </row>
    <row r="1872" spans="1:2">
      <c r="A1872" s="1" t="s">
        <v>266</v>
      </c>
      <c r="B1872" s="4">
        <v>-0.26500000000000001</v>
      </c>
    </row>
    <row r="1873" spans="1:2">
      <c r="A1873" s="1" t="s">
        <v>2179</v>
      </c>
      <c r="B1873" s="4">
        <v>-0.33600000000000002</v>
      </c>
    </row>
    <row r="1874" spans="1:2">
      <c r="A1874" s="1" t="s">
        <v>2180</v>
      </c>
      <c r="B1874" s="4">
        <v>0.48699999999999999</v>
      </c>
    </row>
    <row r="1875" spans="1:2">
      <c r="A1875" s="1" t="s">
        <v>2181</v>
      </c>
      <c r="B1875" s="4">
        <v>0.47099999999999997</v>
      </c>
    </row>
    <row r="1876" spans="1:2">
      <c r="A1876" s="1" t="s">
        <v>2182</v>
      </c>
      <c r="B1876" s="4">
        <v>0.48399999999999999</v>
      </c>
    </row>
    <row r="1877" spans="1:2">
      <c r="A1877" s="1" t="s">
        <v>2183</v>
      </c>
      <c r="B1877" s="4">
        <v>-2.1379999999999999</v>
      </c>
    </row>
    <row r="1878" spans="1:2">
      <c r="A1878" s="1" t="s">
        <v>2184</v>
      </c>
      <c r="B1878" s="4">
        <v>-1.2999999999999999E-2</v>
      </c>
    </row>
    <row r="1879" spans="1:2">
      <c r="A1879" s="1" t="s">
        <v>2185</v>
      </c>
      <c r="B1879" s="4">
        <v>-2E-3</v>
      </c>
    </row>
    <row r="1880" spans="1:2">
      <c r="A1880" s="1" t="s">
        <v>2186</v>
      </c>
      <c r="B1880" s="4">
        <v>-0.55800000000000005</v>
      </c>
    </row>
    <row r="1881" spans="1:2">
      <c r="A1881" s="1" t="s">
        <v>267</v>
      </c>
      <c r="B1881" s="4">
        <v>-0.40799999999999997</v>
      </c>
    </row>
    <row r="1882" spans="1:2">
      <c r="A1882" s="1" t="s">
        <v>2187</v>
      </c>
      <c r="B1882" s="4">
        <v>-0.95699999999999996</v>
      </c>
    </row>
    <row r="1883" spans="1:2">
      <c r="A1883" s="1" t="s">
        <v>2188</v>
      </c>
      <c r="B1883" s="4">
        <v>0.19400000000000001</v>
      </c>
    </row>
    <row r="1884" spans="1:2">
      <c r="A1884" s="1" t="s">
        <v>2189</v>
      </c>
      <c r="B1884" s="4">
        <v>-0.38900000000000001</v>
      </c>
    </row>
    <row r="1885" spans="1:2">
      <c r="A1885" s="1" t="s">
        <v>268</v>
      </c>
      <c r="B1885" s="4">
        <v>-0.56999999999999995</v>
      </c>
    </row>
    <row r="1886" spans="1:2">
      <c r="A1886" s="1" t="s">
        <v>2190</v>
      </c>
      <c r="B1886" s="4">
        <v>-0.32300000000000001</v>
      </c>
    </row>
    <row r="1887" spans="1:2">
      <c r="A1887" s="1" t="s">
        <v>2191</v>
      </c>
      <c r="B1887" s="4">
        <v>0.93899999999999995</v>
      </c>
    </row>
    <row r="1888" spans="1:2">
      <c r="A1888" s="1" t="s">
        <v>2192</v>
      </c>
      <c r="B1888" s="4">
        <v>-0.74099999999999999</v>
      </c>
    </row>
    <row r="1889" spans="1:2">
      <c r="A1889" s="1" t="s">
        <v>2193</v>
      </c>
      <c r="B1889" s="4">
        <v>0.33100000000000002</v>
      </c>
    </row>
    <row r="1890" spans="1:2">
      <c r="A1890" s="1" t="s">
        <v>2194</v>
      </c>
      <c r="B1890" s="4">
        <v>-0.80200000000000005</v>
      </c>
    </row>
    <row r="1891" spans="1:2">
      <c r="A1891" s="1" t="s">
        <v>2195</v>
      </c>
      <c r="B1891" s="4">
        <v>-5.0839999999999996</v>
      </c>
    </row>
    <row r="1892" spans="1:2">
      <c r="A1892" s="1" t="s">
        <v>2196</v>
      </c>
      <c r="B1892" s="4">
        <v>0.254</v>
      </c>
    </row>
    <row r="1893" spans="1:2">
      <c r="A1893" s="1" t="s">
        <v>2197</v>
      </c>
      <c r="B1893" s="4">
        <v>-0.76100000000000001</v>
      </c>
    </row>
    <row r="1894" spans="1:2">
      <c r="A1894" s="1" t="s">
        <v>2198</v>
      </c>
      <c r="B1894" s="4">
        <v>8.3000000000000004E-2</v>
      </c>
    </row>
    <row r="1895" spans="1:2">
      <c r="A1895" s="1" t="s">
        <v>2199</v>
      </c>
      <c r="B1895" s="4">
        <v>0.88400000000000001</v>
      </c>
    </row>
    <row r="1896" spans="1:2">
      <c r="A1896" s="1" t="s">
        <v>2200</v>
      </c>
      <c r="B1896" s="4">
        <v>0.105</v>
      </c>
    </row>
    <row r="1897" spans="1:2">
      <c r="A1897" s="1" t="s">
        <v>2201</v>
      </c>
      <c r="B1897" s="4">
        <v>-1.2629999999999999</v>
      </c>
    </row>
    <row r="1898" spans="1:2">
      <c r="A1898" s="1" t="s">
        <v>269</v>
      </c>
      <c r="B1898" s="4">
        <v>-0.20699999999999999</v>
      </c>
    </row>
    <row r="1899" spans="1:2">
      <c r="A1899" s="1" t="s">
        <v>2202</v>
      </c>
      <c r="B1899" s="4">
        <v>-1.079</v>
      </c>
    </row>
    <row r="1900" spans="1:2">
      <c r="A1900" s="1" t="s">
        <v>2203</v>
      </c>
      <c r="B1900" s="4">
        <v>-0.95199999999999996</v>
      </c>
    </row>
    <row r="1901" spans="1:2">
      <c r="A1901" s="1" t="s">
        <v>2204</v>
      </c>
      <c r="B1901" s="4">
        <v>0.16400000000000001</v>
      </c>
    </row>
    <row r="1902" spans="1:2">
      <c r="A1902" s="1" t="s">
        <v>2205</v>
      </c>
      <c r="B1902" s="4">
        <v>-0.60699999999999998</v>
      </c>
    </row>
    <row r="1903" spans="1:2">
      <c r="A1903" s="1" t="s">
        <v>270</v>
      </c>
      <c r="B1903" s="4">
        <v>-1.034</v>
      </c>
    </row>
    <row r="1904" spans="1:2">
      <c r="A1904" s="1" t="s">
        <v>2206</v>
      </c>
      <c r="B1904" s="4">
        <v>-0.57699999999999996</v>
      </c>
    </row>
    <row r="1905" spans="1:2">
      <c r="A1905" s="1" t="s">
        <v>2207</v>
      </c>
      <c r="B1905" s="4">
        <v>-0.4</v>
      </c>
    </row>
    <row r="1906" spans="1:2">
      <c r="A1906" s="1" t="s">
        <v>2208</v>
      </c>
      <c r="B1906" s="4">
        <v>-0.26700000000000002</v>
      </c>
    </row>
    <row r="1907" spans="1:2">
      <c r="A1907" s="1" t="s">
        <v>2209</v>
      </c>
      <c r="B1907" s="4">
        <v>-0.52600000000000002</v>
      </c>
    </row>
    <row r="1908" spans="1:2">
      <c r="A1908" s="1" t="s">
        <v>2210</v>
      </c>
      <c r="B1908" s="4">
        <v>9.0999999999999998E-2</v>
      </c>
    </row>
    <row r="1909" spans="1:2">
      <c r="A1909" s="1" t="s">
        <v>271</v>
      </c>
      <c r="B1909" s="4">
        <v>-0.34799999999999998</v>
      </c>
    </row>
    <row r="1910" spans="1:2">
      <c r="A1910" s="1" t="s">
        <v>2211</v>
      </c>
      <c r="B1910" s="4">
        <v>-0.248</v>
      </c>
    </row>
    <row r="1911" spans="1:2">
      <c r="A1911" s="1" t="s">
        <v>2212</v>
      </c>
      <c r="B1911" s="4">
        <v>0.16900000000000001</v>
      </c>
    </row>
    <row r="1912" spans="1:2">
      <c r="A1912" s="1" t="s">
        <v>272</v>
      </c>
      <c r="B1912" s="4">
        <v>0.3</v>
      </c>
    </row>
    <row r="1913" spans="1:2">
      <c r="A1913" s="1" t="s">
        <v>2213</v>
      </c>
      <c r="B1913" s="4">
        <v>-0.36</v>
      </c>
    </row>
    <row r="1914" spans="1:2">
      <c r="A1914" s="1" t="s">
        <v>2214</v>
      </c>
      <c r="B1914" s="4">
        <v>0.55200000000000005</v>
      </c>
    </row>
    <row r="1915" spans="1:2">
      <c r="A1915" s="1" t="s">
        <v>2215</v>
      </c>
      <c r="B1915" s="4">
        <v>0</v>
      </c>
    </row>
    <row r="1916" spans="1:2">
      <c r="A1916" s="1" t="s">
        <v>2216</v>
      </c>
      <c r="B1916" s="4">
        <v>0.92</v>
      </c>
    </row>
    <row r="1917" spans="1:2">
      <c r="A1917" s="1" t="s">
        <v>2217</v>
      </c>
      <c r="B1917" s="4">
        <v>-1.357</v>
      </c>
    </row>
    <row r="1918" spans="1:2">
      <c r="A1918" s="1" t="s">
        <v>2218</v>
      </c>
      <c r="B1918" s="4">
        <v>-0.34100000000000003</v>
      </c>
    </row>
    <row r="1919" spans="1:2">
      <c r="A1919" s="1" t="s">
        <v>2219</v>
      </c>
      <c r="B1919" s="4">
        <v>-0.74</v>
      </c>
    </row>
    <row r="1920" spans="1:2">
      <c r="A1920" s="1" t="s">
        <v>273</v>
      </c>
      <c r="B1920" s="4">
        <v>-1.1479999999999999</v>
      </c>
    </row>
    <row r="1921" spans="1:2">
      <c r="A1921" s="1" t="s">
        <v>2220</v>
      </c>
      <c r="B1921" s="4">
        <v>-0.189</v>
      </c>
    </row>
    <row r="1922" spans="1:2">
      <c r="A1922" s="1" t="s">
        <v>2221</v>
      </c>
      <c r="B1922" s="4">
        <v>-0.45600000000000002</v>
      </c>
    </row>
    <row r="1923" spans="1:2">
      <c r="A1923" s="1" t="s">
        <v>2222</v>
      </c>
      <c r="B1923" s="4">
        <v>-0.51400000000000001</v>
      </c>
    </row>
    <row r="1924" spans="1:2">
      <c r="A1924" s="1" t="s">
        <v>274</v>
      </c>
      <c r="B1924" s="4">
        <v>-0.89900000000000002</v>
      </c>
    </row>
    <row r="1925" spans="1:2">
      <c r="A1925" s="1" t="s">
        <v>2223</v>
      </c>
      <c r="B1925" s="4">
        <v>-0.67500000000000004</v>
      </c>
    </row>
    <row r="1926" spans="1:2">
      <c r="A1926" s="1" t="s">
        <v>2224</v>
      </c>
      <c r="B1926" s="4">
        <v>-0.50600000000000001</v>
      </c>
    </row>
    <row r="1927" spans="1:2">
      <c r="A1927" s="1" t="s">
        <v>275</v>
      </c>
      <c r="B1927" s="4">
        <v>-0.57399999999999995</v>
      </c>
    </row>
    <row r="1928" spans="1:2">
      <c r="A1928" s="1" t="s">
        <v>2225</v>
      </c>
      <c r="B1928" s="4">
        <v>-0.94099999999999995</v>
      </c>
    </row>
    <row r="1929" spans="1:2">
      <c r="A1929" s="1" t="s">
        <v>276</v>
      </c>
      <c r="B1929" s="4">
        <v>-1.107</v>
      </c>
    </row>
    <row r="1930" spans="1:2">
      <c r="A1930" s="1" t="s">
        <v>2226</v>
      </c>
      <c r="B1930" s="4">
        <v>-0.873</v>
      </c>
    </row>
    <row r="1931" spans="1:2">
      <c r="A1931" s="1" t="s">
        <v>2227</v>
      </c>
      <c r="B1931" s="4">
        <v>-0.433</v>
      </c>
    </row>
    <row r="1932" spans="1:2">
      <c r="A1932" s="1" t="s">
        <v>2228</v>
      </c>
      <c r="B1932" s="4">
        <v>-1.9119999999999999</v>
      </c>
    </row>
    <row r="1933" spans="1:2">
      <c r="A1933" s="1" t="s">
        <v>277</v>
      </c>
      <c r="B1933" s="4">
        <v>-0.63100000000000001</v>
      </c>
    </row>
    <row r="1934" spans="1:2">
      <c r="A1934" s="1" t="s">
        <v>2229</v>
      </c>
      <c r="B1934" s="4">
        <v>-1.365</v>
      </c>
    </row>
    <row r="1935" spans="1:2">
      <c r="A1935" s="1" t="s">
        <v>2230</v>
      </c>
      <c r="B1935" s="4">
        <v>-4.1000000000000002E-2</v>
      </c>
    </row>
    <row r="1936" spans="1:2">
      <c r="A1936" s="1" t="s">
        <v>2231</v>
      </c>
      <c r="B1936" s="4">
        <v>-0.154</v>
      </c>
    </row>
    <row r="1937" spans="1:2">
      <c r="A1937" s="1" t="s">
        <v>2232</v>
      </c>
      <c r="B1937" s="4">
        <v>-0.58799999999999997</v>
      </c>
    </row>
    <row r="1938" spans="1:2">
      <c r="A1938" s="1" t="s">
        <v>2233</v>
      </c>
      <c r="B1938" s="4">
        <v>1.1399999999999999</v>
      </c>
    </row>
    <row r="1939" spans="1:2">
      <c r="A1939" s="1" t="s">
        <v>278</v>
      </c>
      <c r="B1939" s="4">
        <v>-1.091</v>
      </c>
    </row>
    <row r="1940" spans="1:2">
      <c r="A1940" s="1" t="s">
        <v>2234</v>
      </c>
      <c r="B1940" s="4">
        <v>-0.72599999999999998</v>
      </c>
    </row>
    <row r="1941" spans="1:2">
      <c r="A1941" s="1" t="s">
        <v>2235</v>
      </c>
      <c r="B1941" s="4">
        <v>-1.887</v>
      </c>
    </row>
    <row r="1942" spans="1:2">
      <c r="A1942" s="1" t="s">
        <v>279</v>
      </c>
      <c r="B1942" s="4">
        <v>-0.153</v>
      </c>
    </row>
    <row r="1943" spans="1:2">
      <c r="A1943" s="1" t="s">
        <v>2236</v>
      </c>
      <c r="B1943" s="4">
        <v>0.45600000000000002</v>
      </c>
    </row>
    <row r="1944" spans="1:2">
      <c r="A1944" s="1" t="s">
        <v>280</v>
      </c>
      <c r="B1944" s="4">
        <v>-0.86</v>
      </c>
    </row>
    <row r="1945" spans="1:2">
      <c r="A1945" s="1" t="s">
        <v>2237</v>
      </c>
      <c r="B1945" s="4">
        <v>-0.496</v>
      </c>
    </row>
    <row r="1946" spans="1:2">
      <c r="A1946" s="1" t="s">
        <v>2238</v>
      </c>
      <c r="B1946" s="4">
        <v>-0.63200000000000001</v>
      </c>
    </row>
    <row r="1947" spans="1:2">
      <c r="A1947" s="1" t="s">
        <v>4451</v>
      </c>
      <c r="B1947" s="4">
        <v>-1.38</v>
      </c>
    </row>
    <row r="1948" spans="1:2">
      <c r="A1948" s="1" t="s">
        <v>4452</v>
      </c>
      <c r="B1948" s="4">
        <v>-0.54500000000000004</v>
      </c>
    </row>
    <row r="1949" spans="1:2">
      <c r="A1949" s="1" t="s">
        <v>2239</v>
      </c>
      <c r="B1949" s="4">
        <v>0.37</v>
      </c>
    </row>
    <row r="1950" spans="1:2">
      <c r="A1950" s="1" t="s">
        <v>2240</v>
      </c>
      <c r="B1950" s="4">
        <v>0.247</v>
      </c>
    </row>
    <row r="1951" spans="1:2">
      <c r="A1951" s="1" t="s">
        <v>281</v>
      </c>
      <c r="B1951" s="4">
        <v>-0.20300000000000001</v>
      </c>
    </row>
    <row r="1952" spans="1:2">
      <c r="A1952" s="1" t="s">
        <v>2241</v>
      </c>
      <c r="B1952" s="4">
        <v>0.71199999999999997</v>
      </c>
    </row>
    <row r="1953" spans="1:2">
      <c r="A1953" s="1" t="s">
        <v>282</v>
      </c>
      <c r="B1953" s="4">
        <v>-1.167</v>
      </c>
    </row>
    <row r="1954" spans="1:2">
      <c r="A1954" s="1" t="s">
        <v>2242</v>
      </c>
      <c r="B1954" s="4">
        <v>-0.374</v>
      </c>
    </row>
    <row r="1955" spans="1:2">
      <c r="A1955" s="1" t="s">
        <v>2243</v>
      </c>
      <c r="B1955" s="4">
        <v>-0.63500000000000001</v>
      </c>
    </row>
    <row r="1956" spans="1:2">
      <c r="A1956" s="1" t="s">
        <v>2244</v>
      </c>
      <c r="B1956" s="4">
        <v>-0.35399999999999998</v>
      </c>
    </row>
    <row r="1957" spans="1:2">
      <c r="A1957" s="1" t="s">
        <v>2245</v>
      </c>
      <c r="B1957" s="4">
        <v>0.89200000000000002</v>
      </c>
    </row>
    <row r="1958" spans="1:2">
      <c r="A1958" s="1" t="s">
        <v>2246</v>
      </c>
      <c r="B1958" s="4">
        <v>-1.0820000000000001</v>
      </c>
    </row>
    <row r="1959" spans="1:2">
      <c r="A1959" s="1" t="s">
        <v>2247</v>
      </c>
      <c r="B1959" s="4">
        <v>0.20100000000000001</v>
      </c>
    </row>
    <row r="1960" spans="1:2">
      <c r="A1960" s="1" t="s">
        <v>2248</v>
      </c>
      <c r="B1960" s="4">
        <v>0.60199999999999998</v>
      </c>
    </row>
    <row r="1961" spans="1:2">
      <c r="A1961" s="1" t="s">
        <v>2249</v>
      </c>
      <c r="B1961" s="4">
        <v>-0.33900000000000002</v>
      </c>
    </row>
    <row r="1962" spans="1:2">
      <c r="A1962" s="1" t="s">
        <v>283</v>
      </c>
      <c r="B1962" s="4">
        <v>8.2000000000000003E-2</v>
      </c>
    </row>
    <row r="1963" spans="1:2">
      <c r="A1963" s="1" t="s">
        <v>2250</v>
      </c>
      <c r="B1963" s="4">
        <v>-2.2599999999999998</v>
      </c>
    </row>
    <row r="1964" spans="1:2">
      <c r="A1964" s="1" t="s">
        <v>2251</v>
      </c>
      <c r="B1964" s="4">
        <v>-0.81</v>
      </c>
    </row>
    <row r="1965" spans="1:2">
      <c r="A1965" s="1" t="s">
        <v>2252</v>
      </c>
      <c r="B1965" s="4">
        <v>0.65</v>
      </c>
    </row>
    <row r="1966" spans="1:2">
      <c r="A1966" s="1" t="s">
        <v>2253</v>
      </c>
      <c r="B1966" s="4">
        <v>-0.55600000000000005</v>
      </c>
    </row>
    <row r="1967" spans="1:2">
      <c r="A1967" s="1" t="s">
        <v>284</v>
      </c>
      <c r="B1967" s="4">
        <v>-0.67500000000000004</v>
      </c>
    </row>
    <row r="1968" spans="1:2">
      <c r="A1968" s="1" t="s">
        <v>2254</v>
      </c>
      <c r="B1968" s="4">
        <v>2.4E-2</v>
      </c>
    </row>
    <row r="1969" spans="1:2">
      <c r="A1969" s="1" t="s">
        <v>2255</v>
      </c>
      <c r="B1969" s="4">
        <v>-3.6999999999999998E-2</v>
      </c>
    </row>
    <row r="1970" spans="1:2">
      <c r="A1970" s="1" t="s">
        <v>2256</v>
      </c>
      <c r="B1970" s="4">
        <v>0.28100000000000003</v>
      </c>
    </row>
    <row r="1971" spans="1:2">
      <c r="A1971" s="1" t="s">
        <v>2257</v>
      </c>
      <c r="B1971" s="4">
        <v>-0.29099999999999998</v>
      </c>
    </row>
    <row r="1972" spans="1:2">
      <c r="A1972" s="1" t="s">
        <v>2258</v>
      </c>
      <c r="B1972" s="4">
        <v>-0.54700000000000004</v>
      </c>
    </row>
    <row r="1973" spans="1:2">
      <c r="A1973" s="1" t="s">
        <v>2259</v>
      </c>
      <c r="B1973" s="4">
        <v>-0.249</v>
      </c>
    </row>
    <row r="1974" spans="1:2">
      <c r="A1974" s="1" t="s">
        <v>2260</v>
      </c>
      <c r="B1974" s="4">
        <v>-0.251</v>
      </c>
    </row>
    <row r="1975" spans="1:2">
      <c r="A1975" s="1" t="s">
        <v>2261</v>
      </c>
      <c r="B1975" s="4">
        <v>0.57199999999999995</v>
      </c>
    </row>
    <row r="1976" spans="1:2">
      <c r="A1976" s="1" t="s">
        <v>2262</v>
      </c>
      <c r="B1976" s="4">
        <v>-0.158</v>
      </c>
    </row>
    <row r="1977" spans="1:2">
      <c r="A1977" s="1" t="s">
        <v>2263</v>
      </c>
      <c r="B1977" s="4">
        <v>-0.73099999999999998</v>
      </c>
    </row>
    <row r="1978" spans="1:2">
      <c r="A1978" s="1" t="s">
        <v>2264</v>
      </c>
      <c r="B1978" s="4">
        <v>-0.26800000000000002</v>
      </c>
    </row>
    <row r="1979" spans="1:2">
      <c r="A1979" s="1" t="s">
        <v>2265</v>
      </c>
      <c r="B1979" s="4">
        <v>1.08</v>
      </c>
    </row>
    <row r="1980" spans="1:2">
      <c r="A1980" s="1" t="s">
        <v>2266</v>
      </c>
      <c r="B1980" s="4">
        <v>-0.57099999999999995</v>
      </c>
    </row>
    <row r="1981" spans="1:2">
      <c r="A1981" s="1" t="s">
        <v>2267</v>
      </c>
      <c r="B1981" s="4">
        <v>-0.7</v>
      </c>
    </row>
    <row r="1982" spans="1:2">
      <c r="A1982" s="1" t="s">
        <v>2268</v>
      </c>
      <c r="B1982" s="4">
        <v>-0.129</v>
      </c>
    </row>
    <row r="1983" spans="1:2">
      <c r="A1983" s="1" t="s">
        <v>2269</v>
      </c>
      <c r="B1983" s="4">
        <v>-0.91300000000000003</v>
      </c>
    </row>
    <row r="1984" spans="1:2">
      <c r="A1984" s="1" t="s">
        <v>2270</v>
      </c>
      <c r="B1984" s="4">
        <v>0.41099999999999998</v>
      </c>
    </row>
    <row r="1985" spans="1:2">
      <c r="A1985" s="1" t="s">
        <v>2271</v>
      </c>
      <c r="B1985" s="4">
        <v>0.24199999999999999</v>
      </c>
    </row>
    <row r="1986" spans="1:2">
      <c r="A1986" s="1" t="s">
        <v>285</v>
      </c>
      <c r="B1986" s="4">
        <v>0.26400000000000001</v>
      </c>
    </row>
    <row r="1987" spans="1:2">
      <c r="A1987" s="1" t="s">
        <v>2272</v>
      </c>
      <c r="B1987" s="4">
        <v>1.0589999999999999</v>
      </c>
    </row>
    <row r="1988" spans="1:2">
      <c r="A1988" s="1" t="s">
        <v>2273</v>
      </c>
      <c r="B1988" s="4">
        <v>3.0960000000000001</v>
      </c>
    </row>
    <row r="1989" spans="1:2">
      <c r="A1989" s="1" t="s">
        <v>2274</v>
      </c>
      <c r="B1989" s="4">
        <v>1.5569999999999999</v>
      </c>
    </row>
    <row r="1990" spans="1:2">
      <c r="A1990" s="1" t="s">
        <v>2275</v>
      </c>
      <c r="B1990" s="4">
        <v>-0.36299999999999999</v>
      </c>
    </row>
    <row r="1991" spans="1:2">
      <c r="A1991" s="1" t="s">
        <v>2276</v>
      </c>
      <c r="B1991" s="4">
        <v>0.46899999999999997</v>
      </c>
    </row>
    <row r="1992" spans="1:2">
      <c r="A1992" s="1" t="s">
        <v>2277</v>
      </c>
      <c r="B1992" s="4">
        <v>-1.139</v>
      </c>
    </row>
    <row r="1993" spans="1:2">
      <c r="A1993" s="1" t="s">
        <v>2278</v>
      </c>
      <c r="B1993" s="4">
        <v>-1.0389999999999999</v>
      </c>
    </row>
    <row r="1994" spans="1:2">
      <c r="A1994" s="1" t="s">
        <v>2279</v>
      </c>
      <c r="B1994" s="4">
        <v>0.38900000000000001</v>
      </c>
    </row>
    <row r="1995" spans="1:2">
      <c r="A1995" s="1" t="s">
        <v>2280</v>
      </c>
      <c r="B1995" s="4">
        <v>0.34200000000000003</v>
      </c>
    </row>
    <row r="1996" spans="1:2">
      <c r="A1996" s="1" t="s">
        <v>2281</v>
      </c>
      <c r="B1996" s="4">
        <v>-0.18099999999999999</v>
      </c>
    </row>
    <row r="1997" spans="1:2">
      <c r="A1997" s="1" t="s">
        <v>286</v>
      </c>
      <c r="B1997" s="4">
        <v>-0.88900000000000001</v>
      </c>
    </row>
    <row r="1998" spans="1:2">
      <c r="A1998" s="1" t="s">
        <v>2282</v>
      </c>
      <c r="B1998" s="4">
        <v>-0.86099999999999999</v>
      </c>
    </row>
    <row r="1999" spans="1:2">
      <c r="A1999" s="1" t="s">
        <v>2283</v>
      </c>
      <c r="B1999" s="4">
        <v>-1.575</v>
      </c>
    </row>
    <row r="2000" spans="1:2">
      <c r="A2000" s="1" t="s">
        <v>2284</v>
      </c>
      <c r="B2000" s="4">
        <v>-0.435</v>
      </c>
    </row>
    <row r="2001" spans="1:2">
      <c r="A2001" s="1" t="s">
        <v>2285</v>
      </c>
      <c r="B2001" s="4">
        <v>1.7070000000000001</v>
      </c>
    </row>
    <row r="2002" spans="1:2">
      <c r="A2002" s="1" t="s">
        <v>2286</v>
      </c>
      <c r="B2002" s="4">
        <v>1.3540000000000001</v>
      </c>
    </row>
    <row r="2003" spans="1:2">
      <c r="A2003" s="1" t="s">
        <v>2287</v>
      </c>
      <c r="B2003" s="4">
        <v>0.45400000000000001</v>
      </c>
    </row>
    <row r="2004" spans="1:2">
      <c r="A2004" s="1" t="s">
        <v>2288</v>
      </c>
      <c r="B2004" s="4">
        <v>-0.879</v>
      </c>
    </row>
    <row r="2005" spans="1:2">
      <c r="A2005" s="1" t="s">
        <v>2289</v>
      </c>
      <c r="B2005" s="4">
        <v>-0.998</v>
      </c>
    </row>
    <row r="2006" spans="1:2">
      <c r="A2006" s="1" t="s">
        <v>2290</v>
      </c>
      <c r="B2006" s="4">
        <v>0</v>
      </c>
    </row>
    <row r="2007" spans="1:2">
      <c r="A2007" s="1" t="s">
        <v>2291</v>
      </c>
      <c r="B2007" s="4">
        <v>0.374</v>
      </c>
    </row>
    <row r="2008" spans="1:2">
      <c r="A2008" s="1" t="s">
        <v>2292</v>
      </c>
      <c r="B2008" s="4">
        <v>-0.441</v>
      </c>
    </row>
    <row r="2009" spans="1:2">
      <c r="A2009" s="1" t="s">
        <v>2293</v>
      </c>
      <c r="B2009" s="4">
        <v>3.4039999999999999</v>
      </c>
    </row>
    <row r="2010" spans="1:2">
      <c r="A2010" s="1" t="s">
        <v>2294</v>
      </c>
      <c r="B2010" s="4">
        <v>0.13200000000000001</v>
      </c>
    </row>
    <row r="2011" spans="1:2">
      <c r="A2011" s="1" t="s">
        <v>287</v>
      </c>
      <c r="B2011" s="4">
        <v>-0.59899999999999998</v>
      </c>
    </row>
    <row r="2012" spans="1:2">
      <c r="A2012" s="1" t="s">
        <v>288</v>
      </c>
      <c r="B2012" s="4">
        <v>-6.3E-2</v>
      </c>
    </row>
    <row r="2013" spans="1:2">
      <c r="A2013" s="1" t="s">
        <v>2295</v>
      </c>
      <c r="B2013" s="4">
        <v>-0.64900000000000002</v>
      </c>
    </row>
    <row r="2014" spans="1:2">
      <c r="A2014" s="1" t="s">
        <v>2296</v>
      </c>
      <c r="B2014" s="4">
        <v>-0.69699999999999995</v>
      </c>
    </row>
    <row r="2015" spans="1:2">
      <c r="A2015" s="1" t="s">
        <v>2297</v>
      </c>
      <c r="B2015" s="4">
        <v>0.57599999999999996</v>
      </c>
    </row>
    <row r="2016" spans="1:2">
      <c r="A2016" s="1" t="s">
        <v>2298</v>
      </c>
      <c r="B2016" s="4">
        <v>0</v>
      </c>
    </row>
    <row r="2017" spans="1:2">
      <c r="A2017" s="1" t="s">
        <v>2299</v>
      </c>
      <c r="B2017" s="4">
        <v>0.41</v>
      </c>
    </row>
    <row r="2018" spans="1:2">
      <c r="A2018" s="1" t="s">
        <v>2300</v>
      </c>
      <c r="B2018" s="4">
        <v>-0.96899999999999997</v>
      </c>
    </row>
    <row r="2019" spans="1:2">
      <c r="A2019" s="1" t="s">
        <v>2301</v>
      </c>
      <c r="B2019" s="4">
        <v>0.32800000000000001</v>
      </c>
    </row>
    <row r="2020" spans="1:2">
      <c r="A2020" s="1" t="s">
        <v>2302</v>
      </c>
      <c r="B2020" s="4">
        <v>1.286</v>
      </c>
    </row>
    <row r="2021" spans="1:2">
      <c r="A2021" s="1" t="s">
        <v>2303</v>
      </c>
      <c r="B2021" s="4">
        <v>1.0049999999999999</v>
      </c>
    </row>
    <row r="2022" spans="1:2">
      <c r="A2022" s="1" t="s">
        <v>2304</v>
      </c>
      <c r="B2022" s="4">
        <v>-1.21</v>
      </c>
    </row>
    <row r="2023" spans="1:2">
      <c r="A2023" s="1" t="s">
        <v>2305</v>
      </c>
      <c r="B2023" s="4">
        <v>-0.39600000000000002</v>
      </c>
    </row>
    <row r="2024" spans="1:2">
      <c r="A2024" s="1" t="s">
        <v>2306</v>
      </c>
      <c r="B2024" s="4">
        <v>0.95799999999999996</v>
      </c>
    </row>
    <row r="2025" spans="1:2">
      <c r="A2025" s="1" t="s">
        <v>2307</v>
      </c>
      <c r="B2025" s="4">
        <v>1.212</v>
      </c>
    </row>
    <row r="2026" spans="1:2">
      <c r="A2026" s="1" t="s">
        <v>2308</v>
      </c>
      <c r="B2026" s="4">
        <v>0</v>
      </c>
    </row>
    <row r="2027" spans="1:2">
      <c r="A2027" s="1" t="s">
        <v>2309</v>
      </c>
      <c r="B2027" s="4">
        <v>-0.71799999999999997</v>
      </c>
    </row>
    <row r="2028" spans="1:2">
      <c r="A2028" s="1" t="s">
        <v>2310</v>
      </c>
      <c r="B2028" s="4">
        <v>0</v>
      </c>
    </row>
    <row r="2029" spans="1:2">
      <c r="A2029" s="1" t="s">
        <v>289</v>
      </c>
      <c r="B2029" s="4">
        <v>-0.61699999999999999</v>
      </c>
    </row>
    <row r="2030" spans="1:2">
      <c r="A2030" s="1" t="s">
        <v>290</v>
      </c>
      <c r="B2030" s="4">
        <v>0.09</v>
      </c>
    </row>
    <row r="2031" spans="1:2">
      <c r="A2031" s="1" t="s">
        <v>291</v>
      </c>
      <c r="B2031" s="4">
        <v>-0.376</v>
      </c>
    </row>
    <row r="2032" spans="1:2">
      <c r="A2032" s="1" t="s">
        <v>2311</v>
      </c>
      <c r="B2032" s="4">
        <v>-1.2999999999999999E-2</v>
      </c>
    </row>
    <row r="2033" spans="1:2">
      <c r="A2033" s="1" t="s">
        <v>292</v>
      </c>
      <c r="B2033" s="4">
        <v>0.94899999999999995</v>
      </c>
    </row>
    <row r="2034" spans="1:2">
      <c r="A2034" s="1" t="s">
        <v>2312</v>
      </c>
      <c r="B2034" s="4">
        <v>0</v>
      </c>
    </row>
    <row r="2035" spans="1:2">
      <c r="A2035" s="1" t="s">
        <v>2313</v>
      </c>
      <c r="B2035" s="4">
        <v>-0.32</v>
      </c>
    </row>
    <row r="2036" spans="1:2">
      <c r="A2036" s="1" t="s">
        <v>2314</v>
      </c>
      <c r="B2036" s="4">
        <v>0</v>
      </c>
    </row>
    <row r="2037" spans="1:2">
      <c r="A2037" s="1" t="s">
        <v>2315</v>
      </c>
      <c r="B2037" s="4">
        <v>-1.3</v>
      </c>
    </row>
    <row r="2038" spans="1:2">
      <c r="A2038" s="1" t="s">
        <v>293</v>
      </c>
      <c r="B2038" s="4">
        <v>-0.52900000000000003</v>
      </c>
    </row>
    <row r="2039" spans="1:2">
      <c r="A2039" s="1" t="s">
        <v>2316</v>
      </c>
      <c r="B2039" s="4">
        <v>0</v>
      </c>
    </row>
    <row r="2040" spans="1:2">
      <c r="A2040" s="1" t="s">
        <v>2317</v>
      </c>
      <c r="B2040" s="4">
        <v>-0.35699999999999998</v>
      </c>
    </row>
    <row r="2041" spans="1:2">
      <c r="A2041" s="1" t="s">
        <v>2318</v>
      </c>
      <c r="B2041" s="4">
        <v>-2.3E-2</v>
      </c>
    </row>
    <row r="2042" spans="1:2">
      <c r="A2042" s="1" t="s">
        <v>294</v>
      </c>
      <c r="B2042" s="4">
        <v>-0.27</v>
      </c>
    </row>
    <row r="2043" spans="1:2">
      <c r="A2043" s="1" t="s">
        <v>2319</v>
      </c>
      <c r="B2043" s="4">
        <v>-0.70899999999999996</v>
      </c>
    </row>
    <row r="2044" spans="1:2">
      <c r="A2044" s="1" t="s">
        <v>2320</v>
      </c>
      <c r="B2044" s="4">
        <v>0</v>
      </c>
    </row>
    <row r="2045" spans="1:2">
      <c r="A2045" s="1" t="s">
        <v>4454</v>
      </c>
      <c r="B2045" s="4">
        <v>-0.64900000000000002</v>
      </c>
    </row>
    <row r="2046" spans="1:2">
      <c r="A2046" s="1" t="s">
        <v>2321</v>
      </c>
      <c r="B2046" s="4">
        <v>0.89900000000000002</v>
      </c>
    </row>
    <row r="2047" spans="1:2">
      <c r="A2047" s="1" t="s">
        <v>2322</v>
      </c>
      <c r="B2047" s="4">
        <v>0.73899999999999999</v>
      </c>
    </row>
    <row r="2048" spans="1:2">
      <c r="A2048" s="1" t="s">
        <v>2323</v>
      </c>
      <c r="B2048" s="4">
        <v>0.63700000000000001</v>
      </c>
    </row>
    <row r="2049" spans="1:2">
      <c r="A2049" s="1" t="s">
        <v>4458</v>
      </c>
      <c r="B2049" s="4">
        <v>-0.7</v>
      </c>
    </row>
    <row r="2050" spans="1:2">
      <c r="A2050" s="1" t="s">
        <v>4457</v>
      </c>
      <c r="B2050" s="4">
        <v>-7.6999999999999999E-2</v>
      </c>
    </row>
    <row r="2051" spans="1:2">
      <c r="A2051" s="1" t="s">
        <v>2324</v>
      </c>
      <c r="B2051" s="4">
        <v>-2.4830000000000001</v>
      </c>
    </row>
    <row r="2052" spans="1:2">
      <c r="A2052" s="1" t="s">
        <v>2325</v>
      </c>
      <c r="B2052" s="4">
        <v>2.048</v>
      </c>
    </row>
    <row r="2053" spans="1:2">
      <c r="A2053" s="1" t="s">
        <v>295</v>
      </c>
      <c r="B2053" s="4">
        <v>-0.68600000000000005</v>
      </c>
    </row>
    <row r="2054" spans="1:2">
      <c r="A2054" s="1" t="s">
        <v>2326</v>
      </c>
      <c r="B2054" s="4">
        <v>-1.1200000000000001</v>
      </c>
    </row>
    <row r="2055" spans="1:2">
      <c r="A2055" s="1" t="s">
        <v>2327</v>
      </c>
      <c r="B2055" s="4">
        <v>-0.435</v>
      </c>
    </row>
    <row r="2056" spans="1:2">
      <c r="A2056" s="1" t="s">
        <v>2328</v>
      </c>
      <c r="B2056" s="4">
        <v>0</v>
      </c>
    </row>
    <row r="2057" spans="1:2">
      <c r="A2057" s="1" t="s">
        <v>2329</v>
      </c>
      <c r="B2057" s="4">
        <v>0</v>
      </c>
    </row>
    <row r="2058" spans="1:2">
      <c r="A2058" s="1" t="s">
        <v>2330</v>
      </c>
      <c r="B2058" s="4">
        <v>-0.97499999999999998</v>
      </c>
    </row>
    <row r="2059" spans="1:2">
      <c r="A2059" s="1" t="s">
        <v>2331</v>
      </c>
      <c r="B2059" s="4">
        <v>0</v>
      </c>
    </row>
    <row r="2060" spans="1:2">
      <c r="A2060" s="1" t="s">
        <v>2332</v>
      </c>
      <c r="B2060" s="4">
        <v>-3.6120000000000001</v>
      </c>
    </row>
    <row r="2061" spans="1:2">
      <c r="A2061" s="1" t="s">
        <v>2333</v>
      </c>
      <c r="B2061" s="4">
        <v>0</v>
      </c>
    </row>
    <row r="2062" spans="1:2">
      <c r="A2062" s="1" t="s">
        <v>2334</v>
      </c>
      <c r="B2062" s="4">
        <v>0.192</v>
      </c>
    </row>
    <row r="2063" spans="1:2">
      <c r="A2063" s="1" t="s">
        <v>2335</v>
      </c>
      <c r="B2063" s="4">
        <v>-0.34100000000000003</v>
      </c>
    </row>
    <row r="2064" spans="1:2">
      <c r="A2064" s="1" t="s">
        <v>296</v>
      </c>
      <c r="B2064" s="4">
        <v>0.95899999999999996</v>
      </c>
    </row>
    <row r="2065" spans="1:2">
      <c r="A2065" s="1" t="s">
        <v>2336</v>
      </c>
      <c r="B2065" s="4">
        <v>-0.67300000000000004</v>
      </c>
    </row>
    <row r="2066" spans="1:2">
      <c r="A2066" s="1" t="s">
        <v>2337</v>
      </c>
      <c r="B2066" s="4">
        <v>3.5000000000000003E-2</v>
      </c>
    </row>
    <row r="2067" spans="1:2">
      <c r="A2067" s="1" t="s">
        <v>2338</v>
      </c>
      <c r="B2067" s="4">
        <v>-0.63200000000000001</v>
      </c>
    </row>
    <row r="2068" spans="1:2">
      <c r="A2068" s="1" t="s">
        <v>2339</v>
      </c>
      <c r="B2068" s="4">
        <v>0.26</v>
      </c>
    </row>
    <row r="2069" spans="1:2">
      <c r="A2069" s="1" t="s">
        <v>2340</v>
      </c>
      <c r="B2069" s="4">
        <v>-0.71</v>
      </c>
    </row>
    <row r="2070" spans="1:2">
      <c r="A2070" s="1" t="s">
        <v>2341</v>
      </c>
      <c r="B2070" s="4">
        <v>0</v>
      </c>
    </row>
    <row r="2071" spans="1:2">
      <c r="A2071" s="1" t="s">
        <v>297</v>
      </c>
      <c r="B2071" s="4">
        <v>-0.32700000000000001</v>
      </c>
    </row>
    <row r="2072" spans="1:2">
      <c r="A2072" s="1" t="s">
        <v>2342</v>
      </c>
      <c r="B2072" s="4">
        <v>-0.51900000000000002</v>
      </c>
    </row>
    <row r="2073" spans="1:2">
      <c r="A2073" s="1" t="s">
        <v>2343</v>
      </c>
      <c r="B2073" s="4">
        <v>-0.308</v>
      </c>
    </row>
    <row r="2074" spans="1:2">
      <c r="A2074" s="1" t="s">
        <v>2344</v>
      </c>
      <c r="B2074" s="4">
        <v>0.224</v>
      </c>
    </row>
    <row r="2075" spans="1:2">
      <c r="A2075" s="1" t="s">
        <v>2345</v>
      </c>
      <c r="B2075" s="4">
        <v>0</v>
      </c>
    </row>
    <row r="2076" spans="1:2">
      <c r="A2076" s="1" t="s">
        <v>2346</v>
      </c>
      <c r="B2076" s="4">
        <v>-0.60499999999999998</v>
      </c>
    </row>
    <row r="2077" spans="1:2">
      <c r="A2077" s="1" t="s">
        <v>298</v>
      </c>
      <c r="B2077" s="4">
        <v>-0.74299999999999999</v>
      </c>
    </row>
    <row r="2078" spans="1:2">
      <c r="A2078" s="1" t="s">
        <v>2347</v>
      </c>
      <c r="B2078" s="4">
        <v>-0.161</v>
      </c>
    </row>
    <row r="2079" spans="1:2">
      <c r="A2079" s="1" t="s">
        <v>299</v>
      </c>
      <c r="B2079" s="4">
        <v>-0.61399999999999999</v>
      </c>
    </row>
    <row r="2080" spans="1:2">
      <c r="A2080" s="1" t="s">
        <v>2348</v>
      </c>
      <c r="B2080" s="4">
        <v>-1.5940000000000001</v>
      </c>
    </row>
    <row r="2081" spans="1:2">
      <c r="A2081" s="1" t="s">
        <v>300</v>
      </c>
      <c r="B2081" s="4">
        <v>-0.73899999999999999</v>
      </c>
    </row>
    <row r="2082" spans="1:2">
      <c r="A2082" s="1" t="s">
        <v>2349</v>
      </c>
      <c r="B2082" s="4">
        <v>-0.70799999999999996</v>
      </c>
    </row>
    <row r="2083" spans="1:2">
      <c r="A2083" s="1" t="s">
        <v>2350</v>
      </c>
      <c r="B2083" s="4">
        <v>-0.82499999999999996</v>
      </c>
    </row>
    <row r="2084" spans="1:2">
      <c r="A2084" s="1" t="s">
        <v>2351</v>
      </c>
      <c r="B2084" s="4">
        <v>8.9999999999999993E-3</v>
      </c>
    </row>
    <row r="2085" spans="1:2">
      <c r="A2085" s="1" t="s">
        <v>2352</v>
      </c>
      <c r="B2085" s="4">
        <v>0.32200000000000001</v>
      </c>
    </row>
    <row r="2086" spans="1:2">
      <c r="A2086" s="1" t="s">
        <v>2353</v>
      </c>
      <c r="B2086" s="4">
        <v>-0.34899999999999998</v>
      </c>
    </row>
    <row r="2087" spans="1:2">
      <c r="A2087" s="1" t="s">
        <v>2354</v>
      </c>
      <c r="B2087" s="4">
        <v>0.44900000000000001</v>
      </c>
    </row>
    <row r="2088" spans="1:2">
      <c r="A2088" s="1" t="s">
        <v>4454</v>
      </c>
      <c r="B2088" s="4">
        <v>0.46300000000000002</v>
      </c>
    </row>
    <row r="2089" spans="1:2">
      <c r="A2089" s="1" t="s">
        <v>2355</v>
      </c>
      <c r="B2089" s="4">
        <v>0.93899999999999995</v>
      </c>
    </row>
    <row r="2090" spans="1:2">
      <c r="A2090" s="1" t="s">
        <v>2356</v>
      </c>
      <c r="B2090" s="4">
        <v>0.38300000000000001</v>
      </c>
    </row>
    <row r="2091" spans="1:2">
      <c r="A2091" s="1" t="s">
        <v>2357</v>
      </c>
      <c r="B2091" s="4">
        <v>0.35499999999999998</v>
      </c>
    </row>
    <row r="2092" spans="1:2">
      <c r="A2092" s="1" t="s">
        <v>2358</v>
      </c>
      <c r="B2092" s="4">
        <v>0.85499999999999998</v>
      </c>
    </row>
    <row r="2093" spans="1:2">
      <c r="A2093" s="1" t="s">
        <v>301</v>
      </c>
      <c r="B2093" s="4">
        <v>1.2669999999999999</v>
      </c>
    </row>
    <row r="2094" spans="1:2">
      <c r="A2094" s="1" t="s">
        <v>2359</v>
      </c>
      <c r="B2094" s="4">
        <v>0.81299999999999994</v>
      </c>
    </row>
    <row r="2095" spans="1:2">
      <c r="A2095" s="1" t="s">
        <v>2360</v>
      </c>
      <c r="B2095" s="4">
        <v>0.51400000000000001</v>
      </c>
    </row>
    <row r="2096" spans="1:2">
      <c r="A2096" s="1" t="s">
        <v>2361</v>
      </c>
      <c r="B2096" s="4">
        <v>0.56399999999999995</v>
      </c>
    </row>
    <row r="2097" spans="1:2">
      <c r="A2097" s="1" t="s">
        <v>2362</v>
      </c>
      <c r="B2097" s="4">
        <v>-0.32100000000000001</v>
      </c>
    </row>
    <row r="2098" spans="1:2">
      <c r="A2098" s="1" t="s">
        <v>2363</v>
      </c>
      <c r="B2098" s="4">
        <v>0.48199999999999998</v>
      </c>
    </row>
    <row r="2099" spans="1:2">
      <c r="A2099" s="1" t="s">
        <v>2364</v>
      </c>
      <c r="B2099" s="4">
        <v>-0.312</v>
      </c>
    </row>
    <row r="2100" spans="1:2">
      <c r="A2100" s="1" t="s">
        <v>2365</v>
      </c>
      <c r="B2100" s="4">
        <v>0.498</v>
      </c>
    </row>
    <row r="2101" spans="1:2">
      <c r="A2101" s="1" t="s">
        <v>2366</v>
      </c>
      <c r="B2101" s="4">
        <v>-1.5209999999999999</v>
      </c>
    </row>
    <row r="2102" spans="1:2">
      <c r="A2102" s="1" t="s">
        <v>2367</v>
      </c>
      <c r="B2102" s="4">
        <v>-0.28399999999999997</v>
      </c>
    </row>
    <row r="2103" spans="1:2">
      <c r="A2103" s="1" t="s">
        <v>302</v>
      </c>
      <c r="B2103" s="4">
        <v>-0.434</v>
      </c>
    </row>
    <row r="2104" spans="1:2">
      <c r="A2104" s="1" t="s">
        <v>2368</v>
      </c>
      <c r="B2104" s="4">
        <v>-7.9000000000000001E-2</v>
      </c>
    </row>
    <row r="2105" spans="1:2">
      <c r="A2105" s="1" t="s">
        <v>2369</v>
      </c>
      <c r="B2105" s="4">
        <v>-1.51</v>
      </c>
    </row>
    <row r="2106" spans="1:2">
      <c r="A2106" s="1" t="s">
        <v>2370</v>
      </c>
      <c r="B2106" s="4">
        <v>-7.6999999999999999E-2</v>
      </c>
    </row>
    <row r="2107" spans="1:2">
      <c r="A2107" s="1" t="s">
        <v>2371</v>
      </c>
      <c r="B2107" s="4">
        <v>-0.67100000000000004</v>
      </c>
    </row>
    <row r="2108" spans="1:2">
      <c r="A2108" s="1" t="s">
        <v>2372</v>
      </c>
      <c r="B2108" s="4">
        <v>0</v>
      </c>
    </row>
    <row r="2109" spans="1:2">
      <c r="A2109" s="1" t="s">
        <v>2373</v>
      </c>
      <c r="B2109" s="4">
        <v>0.248</v>
      </c>
    </row>
    <row r="2110" spans="1:2">
      <c r="A2110" s="1" t="s">
        <v>2374</v>
      </c>
      <c r="B2110" s="4">
        <v>-0.34899999999999998</v>
      </c>
    </row>
    <row r="2111" spans="1:2">
      <c r="A2111" s="1" t="s">
        <v>2375</v>
      </c>
      <c r="B2111" s="4">
        <v>1.08</v>
      </c>
    </row>
    <row r="2112" spans="1:2">
      <c r="A2112" s="1" t="s">
        <v>2376</v>
      </c>
      <c r="B2112" s="4">
        <v>0</v>
      </c>
    </row>
    <row r="2113" spans="1:2">
      <c r="A2113" s="1" t="s">
        <v>2377</v>
      </c>
      <c r="B2113" s="4">
        <v>0.58699999999999997</v>
      </c>
    </row>
    <row r="2114" spans="1:2">
      <c r="A2114" s="1" t="s">
        <v>2378</v>
      </c>
      <c r="B2114" s="4">
        <v>-0.67300000000000004</v>
      </c>
    </row>
    <row r="2115" spans="1:2">
      <c r="A2115" s="1" t="s">
        <v>2379</v>
      </c>
      <c r="B2115" s="4">
        <v>1.0089999999999999</v>
      </c>
    </row>
    <row r="2116" spans="1:2">
      <c r="A2116" s="1" t="s">
        <v>2380</v>
      </c>
      <c r="B2116" s="4">
        <v>-0.108</v>
      </c>
    </row>
    <row r="2117" spans="1:2">
      <c r="A2117" s="1" t="s">
        <v>2381</v>
      </c>
      <c r="B2117" s="4">
        <v>-0.223</v>
      </c>
    </row>
    <row r="2118" spans="1:2">
      <c r="A2118" s="1" t="s">
        <v>303</v>
      </c>
      <c r="B2118" s="4">
        <v>0</v>
      </c>
    </row>
    <row r="2119" spans="1:2">
      <c r="A2119" s="1" t="s">
        <v>2382</v>
      </c>
      <c r="B2119" s="4">
        <v>0</v>
      </c>
    </row>
    <row r="2120" spans="1:2">
      <c r="A2120" s="1" t="s">
        <v>304</v>
      </c>
      <c r="B2120" s="4">
        <v>-0.70799999999999996</v>
      </c>
    </row>
    <row r="2121" spans="1:2">
      <c r="A2121" s="1" t="s">
        <v>2383</v>
      </c>
      <c r="B2121" s="4">
        <v>-0.41499999999999998</v>
      </c>
    </row>
    <row r="2122" spans="1:2">
      <c r="A2122" s="1" t="s">
        <v>2384</v>
      </c>
      <c r="B2122" s="4">
        <v>-1.1299999999999999</v>
      </c>
    </row>
    <row r="2123" spans="1:2">
      <c r="A2123" s="1" t="s">
        <v>2385</v>
      </c>
      <c r="B2123" s="4">
        <v>-0.36</v>
      </c>
    </row>
    <row r="2124" spans="1:2">
      <c r="A2124" s="1" t="s">
        <v>305</v>
      </c>
      <c r="B2124" s="4">
        <v>-1.1040000000000001</v>
      </c>
    </row>
    <row r="2125" spans="1:2">
      <c r="A2125" s="1" t="s">
        <v>2386</v>
      </c>
      <c r="B2125" s="4">
        <v>-0.83899999999999997</v>
      </c>
    </row>
    <row r="2126" spans="1:2">
      <c r="A2126" s="1" t="s">
        <v>2387</v>
      </c>
      <c r="B2126" s="4">
        <v>-0.60199999999999998</v>
      </c>
    </row>
    <row r="2127" spans="1:2">
      <c r="A2127" s="1" t="s">
        <v>2388</v>
      </c>
      <c r="B2127" s="4">
        <v>-1.4999999999999999E-2</v>
      </c>
    </row>
    <row r="2128" spans="1:2">
      <c r="A2128" s="1" t="s">
        <v>2389</v>
      </c>
      <c r="B2128" s="4">
        <v>2.3260000000000001</v>
      </c>
    </row>
    <row r="2129" spans="1:2">
      <c r="A2129" s="1" t="s">
        <v>306</v>
      </c>
      <c r="B2129" s="4">
        <v>-0.96399999999999997</v>
      </c>
    </row>
    <row r="2130" spans="1:2">
      <c r="A2130" s="1" t="s">
        <v>2390</v>
      </c>
      <c r="B2130" s="4">
        <v>0.85</v>
      </c>
    </row>
    <row r="2131" spans="1:2">
      <c r="A2131" s="1" t="s">
        <v>2391</v>
      </c>
      <c r="B2131" s="4">
        <v>0</v>
      </c>
    </row>
    <row r="2132" spans="1:2">
      <c r="A2132" s="1" t="s">
        <v>2392</v>
      </c>
      <c r="B2132" s="4">
        <v>0</v>
      </c>
    </row>
    <row r="2133" spans="1:2">
      <c r="A2133" s="1" t="s">
        <v>2393</v>
      </c>
      <c r="B2133" s="4">
        <v>-3.5419999999999998</v>
      </c>
    </row>
    <row r="2134" spans="1:2">
      <c r="A2134" s="1" t="s">
        <v>2394</v>
      </c>
      <c r="B2134" s="4">
        <v>0</v>
      </c>
    </row>
    <row r="2135" spans="1:2">
      <c r="A2135" s="1" t="s">
        <v>307</v>
      </c>
      <c r="B2135" s="4">
        <v>0.314</v>
      </c>
    </row>
    <row r="2136" spans="1:2">
      <c r="A2136" s="1" t="s">
        <v>308</v>
      </c>
      <c r="B2136" s="4">
        <v>-1.605</v>
      </c>
    </row>
    <row r="2137" spans="1:2">
      <c r="A2137" s="1" t="s">
        <v>2395</v>
      </c>
      <c r="B2137" s="4">
        <v>-0.39300000000000002</v>
      </c>
    </row>
    <row r="2138" spans="1:2">
      <c r="A2138" s="1" t="s">
        <v>2396</v>
      </c>
      <c r="B2138" s="4">
        <v>-0.17</v>
      </c>
    </row>
    <row r="2139" spans="1:2">
      <c r="A2139" s="1" t="s">
        <v>2397</v>
      </c>
      <c r="B2139" s="4">
        <v>-0.57499999999999996</v>
      </c>
    </row>
    <row r="2140" spans="1:2">
      <c r="A2140" s="1" t="s">
        <v>2398</v>
      </c>
      <c r="B2140" s="4">
        <v>-0.20499999999999999</v>
      </c>
    </row>
    <row r="2141" spans="1:2">
      <c r="A2141" s="1" t="s">
        <v>2399</v>
      </c>
      <c r="B2141" s="4">
        <v>0.92900000000000005</v>
      </c>
    </row>
    <row r="2142" spans="1:2">
      <c r="A2142" s="1" t="s">
        <v>309</v>
      </c>
      <c r="B2142" s="4">
        <v>-0.76100000000000001</v>
      </c>
    </row>
    <row r="2143" spans="1:2">
      <c r="A2143" s="1" t="s">
        <v>2400</v>
      </c>
      <c r="B2143" s="4">
        <v>-2.4079999999999999</v>
      </c>
    </row>
    <row r="2144" spans="1:2">
      <c r="A2144" s="1" t="s">
        <v>2401</v>
      </c>
      <c r="B2144" s="4">
        <v>-1.1739999999999999</v>
      </c>
    </row>
    <row r="2145" spans="1:2">
      <c r="A2145" s="1" t="s">
        <v>2402</v>
      </c>
      <c r="B2145" s="4">
        <v>-0.65600000000000003</v>
      </c>
    </row>
    <row r="2146" spans="1:2">
      <c r="A2146" s="1" t="s">
        <v>2403</v>
      </c>
      <c r="B2146" s="4">
        <v>0</v>
      </c>
    </row>
    <row r="2147" spans="1:2">
      <c r="A2147" s="1" t="s">
        <v>2404</v>
      </c>
      <c r="B2147" s="4">
        <v>9.6000000000000002E-2</v>
      </c>
    </row>
    <row r="2148" spans="1:2">
      <c r="A2148" s="1" t="s">
        <v>2405</v>
      </c>
      <c r="B2148" s="4">
        <v>-0.41799999999999998</v>
      </c>
    </row>
    <row r="2149" spans="1:2">
      <c r="A2149" s="1" t="s">
        <v>4455</v>
      </c>
      <c r="B2149" s="4">
        <v>-1.823</v>
      </c>
    </row>
    <row r="2150" spans="1:2">
      <c r="A2150" s="1" t="s">
        <v>4456</v>
      </c>
      <c r="B2150" s="4">
        <v>0.307</v>
      </c>
    </row>
    <row r="2151" spans="1:2">
      <c r="A2151" s="1" t="s">
        <v>2406</v>
      </c>
      <c r="B2151" s="4">
        <v>-0.433</v>
      </c>
    </row>
    <row r="2152" spans="1:2">
      <c r="A2152" s="1" t="s">
        <v>2407</v>
      </c>
      <c r="B2152" s="4">
        <v>-0.55300000000000005</v>
      </c>
    </row>
    <row r="2153" spans="1:2">
      <c r="A2153" s="1" t="s">
        <v>2408</v>
      </c>
      <c r="B2153" s="4">
        <v>1.4590000000000001</v>
      </c>
    </row>
    <row r="2154" spans="1:2">
      <c r="A2154" s="1" t="s">
        <v>2409</v>
      </c>
      <c r="B2154" s="4">
        <v>0.42799999999999999</v>
      </c>
    </row>
    <row r="2155" spans="1:2">
      <c r="A2155" s="1" t="s">
        <v>2410</v>
      </c>
      <c r="B2155" s="4">
        <v>0.189</v>
      </c>
    </row>
    <row r="2156" spans="1:2">
      <c r="A2156" s="1" t="s">
        <v>310</v>
      </c>
      <c r="B2156" s="4">
        <v>-0.34499999999999997</v>
      </c>
    </row>
    <row r="2157" spans="1:2">
      <c r="A2157" s="1" t="s">
        <v>2411</v>
      </c>
      <c r="B2157" s="4">
        <v>-0.193</v>
      </c>
    </row>
    <row r="2158" spans="1:2">
      <c r="A2158" s="1" t="s">
        <v>2412</v>
      </c>
      <c r="B2158" s="4">
        <v>1.9339999999999999</v>
      </c>
    </row>
    <row r="2159" spans="1:2">
      <c r="A2159" s="1" t="s">
        <v>311</v>
      </c>
      <c r="B2159" s="4">
        <v>-0.28899999999999998</v>
      </c>
    </row>
    <row r="2160" spans="1:2">
      <c r="A2160" s="1" t="s">
        <v>312</v>
      </c>
      <c r="B2160" s="4">
        <v>-0.82399999999999995</v>
      </c>
    </row>
    <row r="2161" spans="1:2">
      <c r="A2161" s="1" t="s">
        <v>2413</v>
      </c>
      <c r="B2161" s="4">
        <v>0.59399999999999997</v>
      </c>
    </row>
    <row r="2162" spans="1:2">
      <c r="A2162" s="1" t="s">
        <v>2414</v>
      </c>
      <c r="B2162" s="4">
        <v>0.53800000000000003</v>
      </c>
    </row>
    <row r="2163" spans="1:2">
      <c r="A2163" s="1" t="s">
        <v>2415</v>
      </c>
      <c r="B2163" s="4">
        <v>-0.97399999999999998</v>
      </c>
    </row>
    <row r="2164" spans="1:2">
      <c r="A2164" s="1" t="s">
        <v>2416</v>
      </c>
      <c r="B2164" s="4">
        <v>-1.5089999999999999</v>
      </c>
    </row>
    <row r="2165" spans="1:2">
      <c r="A2165" s="1" t="s">
        <v>2417</v>
      </c>
      <c r="B2165" s="4">
        <v>1.0620000000000001</v>
      </c>
    </row>
    <row r="2166" spans="1:2">
      <c r="A2166" s="1" t="s">
        <v>2418</v>
      </c>
      <c r="B2166" s="4">
        <v>-0.439</v>
      </c>
    </row>
    <row r="2167" spans="1:2">
      <c r="A2167" s="1" t="s">
        <v>2419</v>
      </c>
      <c r="B2167" s="4">
        <v>1.875</v>
      </c>
    </row>
    <row r="2168" spans="1:2">
      <c r="A2168" s="1" t="s">
        <v>2420</v>
      </c>
      <c r="B2168" s="4">
        <v>0.69299999999999995</v>
      </c>
    </row>
    <row r="2169" spans="1:2">
      <c r="A2169" s="1" t="s">
        <v>2421</v>
      </c>
      <c r="B2169" s="4">
        <v>0.19900000000000001</v>
      </c>
    </row>
    <row r="2170" spans="1:2">
      <c r="A2170" s="1" t="s">
        <v>2422</v>
      </c>
      <c r="B2170" s="4">
        <v>0.88700000000000001</v>
      </c>
    </row>
    <row r="2171" spans="1:2">
      <c r="A2171" s="1" t="s">
        <v>2423</v>
      </c>
      <c r="B2171" s="4">
        <v>-1.2230000000000001</v>
      </c>
    </row>
    <row r="2172" spans="1:2">
      <c r="A2172" s="1" t="s">
        <v>2424</v>
      </c>
      <c r="B2172" s="4">
        <v>1.7999999999999999E-2</v>
      </c>
    </row>
    <row r="2173" spans="1:2">
      <c r="A2173" s="1" t="s">
        <v>313</v>
      </c>
      <c r="B2173" s="4">
        <v>-0.71499999999999997</v>
      </c>
    </row>
    <row r="2174" spans="1:2">
      <c r="A2174" s="1" t="s">
        <v>314</v>
      </c>
      <c r="B2174" s="4">
        <v>-0.86599999999999999</v>
      </c>
    </row>
    <row r="2175" spans="1:2">
      <c r="A2175" s="1" t="s">
        <v>2425</v>
      </c>
      <c r="B2175" s="4">
        <v>0.104</v>
      </c>
    </row>
    <row r="2176" spans="1:2">
      <c r="A2176" s="1" t="s">
        <v>2426</v>
      </c>
      <c r="B2176" s="4">
        <v>-1.0189999999999999</v>
      </c>
    </row>
    <row r="2177" spans="1:2">
      <c r="A2177" s="1" t="s">
        <v>2427</v>
      </c>
      <c r="B2177" s="4">
        <v>0</v>
      </c>
    </row>
    <row r="2178" spans="1:2">
      <c r="A2178" s="1" t="s">
        <v>2428</v>
      </c>
      <c r="B2178" s="4">
        <v>0.42699999999999999</v>
      </c>
    </row>
    <row r="2179" spans="1:2">
      <c r="A2179" s="1" t="s">
        <v>2429</v>
      </c>
      <c r="B2179" s="4">
        <v>0.10299999999999999</v>
      </c>
    </row>
    <row r="2180" spans="1:2">
      <c r="A2180" s="1" t="s">
        <v>2430</v>
      </c>
      <c r="B2180" s="4">
        <v>-0.34599999999999997</v>
      </c>
    </row>
    <row r="2181" spans="1:2">
      <c r="A2181" s="1" t="s">
        <v>2431</v>
      </c>
      <c r="B2181" s="4">
        <v>0.153</v>
      </c>
    </row>
    <row r="2182" spans="1:2">
      <c r="A2182" s="1" t="s">
        <v>2432</v>
      </c>
      <c r="B2182" s="4">
        <v>-0.52800000000000002</v>
      </c>
    </row>
    <row r="2183" spans="1:2">
      <c r="A2183" s="1" t="s">
        <v>2433</v>
      </c>
      <c r="B2183" s="4">
        <v>-0.32</v>
      </c>
    </row>
    <row r="2184" spans="1:2">
      <c r="A2184" s="1" t="s">
        <v>315</v>
      </c>
      <c r="B2184" s="4">
        <v>-0.45600000000000002</v>
      </c>
    </row>
    <row r="2185" spans="1:2">
      <c r="A2185" s="1" t="s">
        <v>2434</v>
      </c>
      <c r="B2185" s="4">
        <v>-0.156</v>
      </c>
    </row>
    <row r="2186" spans="1:2">
      <c r="A2186" s="1" t="s">
        <v>2435</v>
      </c>
      <c r="B2186" s="4">
        <v>-3.9E-2</v>
      </c>
    </row>
    <row r="2187" spans="1:2">
      <c r="A2187" s="1" t="s">
        <v>2436</v>
      </c>
      <c r="B2187" s="4">
        <v>0</v>
      </c>
    </row>
    <row r="2188" spans="1:2">
      <c r="A2188" s="1" t="s">
        <v>2437</v>
      </c>
      <c r="B2188" s="4">
        <v>-1.575</v>
      </c>
    </row>
    <row r="2189" spans="1:2">
      <c r="A2189" s="1" t="s">
        <v>2438</v>
      </c>
      <c r="B2189" s="4">
        <v>0.74199999999999999</v>
      </c>
    </row>
    <row r="2190" spans="1:2">
      <c r="A2190" s="1" t="s">
        <v>316</v>
      </c>
      <c r="B2190" s="4">
        <v>-0.91200000000000003</v>
      </c>
    </row>
    <row r="2191" spans="1:2">
      <c r="A2191" s="1" t="s">
        <v>2439</v>
      </c>
      <c r="B2191" s="4">
        <v>-0.93500000000000005</v>
      </c>
    </row>
    <row r="2192" spans="1:2">
      <c r="A2192" s="1" t="s">
        <v>2440</v>
      </c>
      <c r="B2192" s="4">
        <v>-0.35099999999999998</v>
      </c>
    </row>
    <row r="2193" spans="1:2">
      <c r="A2193" s="1" t="s">
        <v>2441</v>
      </c>
      <c r="B2193" s="4">
        <v>-0.32700000000000001</v>
      </c>
    </row>
    <row r="2194" spans="1:2">
      <c r="A2194" s="1" t="s">
        <v>2442</v>
      </c>
      <c r="B2194" s="4">
        <v>-0.66400000000000003</v>
      </c>
    </row>
    <row r="2195" spans="1:2">
      <c r="A2195" s="1" t="s">
        <v>2443</v>
      </c>
      <c r="B2195" s="4">
        <v>-0.48099999999999998</v>
      </c>
    </row>
    <row r="2196" spans="1:2">
      <c r="A2196" s="1" t="s">
        <v>2444</v>
      </c>
      <c r="B2196" s="4">
        <v>-1.1080000000000001</v>
      </c>
    </row>
    <row r="2197" spans="1:2">
      <c r="A2197" s="1" t="s">
        <v>2445</v>
      </c>
      <c r="B2197" s="4">
        <v>-0.155</v>
      </c>
    </row>
    <row r="2198" spans="1:2">
      <c r="A2198" s="1" t="s">
        <v>2446</v>
      </c>
      <c r="B2198" s="4">
        <v>0.187</v>
      </c>
    </row>
    <row r="2199" spans="1:2">
      <c r="A2199" s="1" t="s">
        <v>2447</v>
      </c>
      <c r="B2199" s="4">
        <v>0</v>
      </c>
    </row>
    <row r="2200" spans="1:2">
      <c r="A2200" s="1" t="s">
        <v>2448</v>
      </c>
      <c r="B2200" s="4">
        <v>-0.53200000000000003</v>
      </c>
    </row>
    <row r="2201" spans="1:2">
      <c r="A2201" s="1" t="s">
        <v>2449</v>
      </c>
      <c r="B2201" s="4">
        <v>-1.2749999999999999</v>
      </c>
    </row>
    <row r="2202" spans="1:2">
      <c r="A2202" s="1" t="s">
        <v>2450</v>
      </c>
      <c r="B2202" s="4">
        <v>-0.40600000000000003</v>
      </c>
    </row>
    <row r="2203" spans="1:2">
      <c r="A2203" s="1" t="s">
        <v>2451</v>
      </c>
      <c r="B2203" s="4">
        <v>-1.25</v>
      </c>
    </row>
    <row r="2204" spans="1:2">
      <c r="A2204" s="1" t="s">
        <v>2452</v>
      </c>
      <c r="B2204" s="4">
        <v>-0.754</v>
      </c>
    </row>
    <row r="2205" spans="1:2">
      <c r="A2205" s="1" t="s">
        <v>2453</v>
      </c>
      <c r="B2205" s="4">
        <v>-8.7999999999999995E-2</v>
      </c>
    </row>
    <row r="2206" spans="1:2">
      <c r="A2206" s="1" t="s">
        <v>2454</v>
      </c>
      <c r="B2206" s="4">
        <v>0.182</v>
      </c>
    </row>
    <row r="2207" spans="1:2">
      <c r="A2207" s="1" t="s">
        <v>2455</v>
      </c>
      <c r="B2207" s="4">
        <v>0.70599999999999996</v>
      </c>
    </row>
    <row r="2208" spans="1:2">
      <c r="A2208" s="1" t="s">
        <v>317</v>
      </c>
      <c r="B2208" s="4">
        <v>-0.66600000000000004</v>
      </c>
    </row>
    <row r="2209" spans="1:2">
      <c r="A2209" s="1" t="s">
        <v>2456</v>
      </c>
      <c r="B2209" s="4">
        <v>0.49199999999999999</v>
      </c>
    </row>
    <row r="2210" spans="1:2">
      <c r="A2210" s="1" t="s">
        <v>2457</v>
      </c>
      <c r="B2210" s="4">
        <v>-0.86699999999999999</v>
      </c>
    </row>
    <row r="2211" spans="1:2">
      <c r="A2211" s="1" t="s">
        <v>2458</v>
      </c>
      <c r="B2211" s="4">
        <v>-2.1930000000000001</v>
      </c>
    </row>
    <row r="2212" spans="1:2">
      <c r="A2212" s="1" t="s">
        <v>2459</v>
      </c>
      <c r="B2212" s="4">
        <v>-1.052</v>
      </c>
    </row>
    <row r="2213" spans="1:2">
      <c r="A2213" s="1" t="s">
        <v>2460</v>
      </c>
      <c r="B2213" s="4">
        <v>-1.175</v>
      </c>
    </row>
    <row r="2214" spans="1:2">
      <c r="A2214" s="1" t="s">
        <v>2461</v>
      </c>
      <c r="B2214" s="4">
        <v>-0.39800000000000002</v>
      </c>
    </row>
    <row r="2215" spans="1:2">
      <c r="A2215" s="1" t="s">
        <v>2462</v>
      </c>
      <c r="B2215" s="4">
        <v>-0.59799999999999998</v>
      </c>
    </row>
    <row r="2216" spans="1:2">
      <c r="A2216" s="1" t="s">
        <v>318</v>
      </c>
      <c r="B2216" s="4">
        <v>-0.72099999999999997</v>
      </c>
    </row>
    <row r="2217" spans="1:2">
      <c r="A2217" s="1" t="s">
        <v>2463</v>
      </c>
      <c r="B2217" s="4">
        <v>-0.69099999999999995</v>
      </c>
    </row>
    <row r="2218" spans="1:2">
      <c r="A2218" s="1" t="s">
        <v>2464</v>
      </c>
      <c r="B2218" s="4">
        <v>-1.0900000000000001</v>
      </c>
    </row>
    <row r="2219" spans="1:2">
      <c r="A2219" s="1" t="s">
        <v>2465</v>
      </c>
      <c r="B2219" s="4">
        <v>-0.46100000000000002</v>
      </c>
    </row>
    <row r="2220" spans="1:2">
      <c r="A2220" s="1" t="s">
        <v>2466</v>
      </c>
      <c r="B2220" s="4">
        <v>-0.79300000000000004</v>
      </c>
    </row>
    <row r="2221" spans="1:2">
      <c r="A2221" s="1" t="s">
        <v>2467</v>
      </c>
      <c r="B2221" s="4">
        <v>0.61699999999999999</v>
      </c>
    </row>
    <row r="2222" spans="1:2">
      <c r="A2222" s="1" t="s">
        <v>2468</v>
      </c>
      <c r="B2222" s="4">
        <v>-0.46899999999999997</v>
      </c>
    </row>
    <row r="2223" spans="1:2">
      <c r="A2223" s="1" t="s">
        <v>2469</v>
      </c>
      <c r="B2223" s="4">
        <v>0.109</v>
      </c>
    </row>
    <row r="2224" spans="1:2">
      <c r="A2224" s="1" t="s">
        <v>2470</v>
      </c>
      <c r="B2224" s="4">
        <v>-0.61399999999999999</v>
      </c>
    </row>
    <row r="2225" spans="1:2">
      <c r="A2225" s="1" t="s">
        <v>2471</v>
      </c>
      <c r="B2225" s="4">
        <v>0.73299999999999998</v>
      </c>
    </row>
    <row r="2226" spans="1:2">
      <c r="A2226" s="1" t="s">
        <v>2472</v>
      </c>
      <c r="B2226" s="4">
        <v>-0.38500000000000001</v>
      </c>
    </row>
    <row r="2227" spans="1:2">
      <c r="A2227" s="1" t="s">
        <v>319</v>
      </c>
      <c r="B2227" s="4">
        <v>-0.61199999999999999</v>
      </c>
    </row>
    <row r="2228" spans="1:2">
      <c r="A2228" s="1" t="s">
        <v>2473</v>
      </c>
      <c r="B2228" s="4">
        <v>-0.67900000000000005</v>
      </c>
    </row>
    <row r="2229" spans="1:2">
      <c r="A2229" s="1" t="s">
        <v>2474</v>
      </c>
      <c r="B2229" s="4">
        <v>-0.66700000000000004</v>
      </c>
    </row>
    <row r="2230" spans="1:2">
      <c r="A2230" s="1" t="s">
        <v>2475</v>
      </c>
      <c r="B2230" s="4">
        <v>-0.13400000000000001</v>
      </c>
    </row>
    <row r="2231" spans="1:2">
      <c r="A2231" s="1" t="s">
        <v>2476</v>
      </c>
      <c r="B2231" s="4">
        <v>-3.452</v>
      </c>
    </row>
    <row r="2232" spans="1:2">
      <c r="A2232" s="1" t="s">
        <v>2477</v>
      </c>
      <c r="B2232" s="4">
        <v>0.29799999999999999</v>
      </c>
    </row>
    <row r="2233" spans="1:2">
      <c r="A2233" s="1" t="s">
        <v>2478</v>
      </c>
      <c r="B2233" s="4">
        <v>-0.45100000000000001</v>
      </c>
    </row>
    <row r="2234" spans="1:2">
      <c r="A2234" s="1" t="s">
        <v>2479</v>
      </c>
      <c r="B2234" s="4">
        <v>-0.64900000000000002</v>
      </c>
    </row>
    <row r="2235" spans="1:2">
      <c r="A2235" s="1" t="s">
        <v>2480</v>
      </c>
      <c r="B2235" s="4">
        <v>-0.48399999999999999</v>
      </c>
    </row>
    <row r="2236" spans="1:2">
      <c r="A2236" s="1" t="s">
        <v>2481</v>
      </c>
      <c r="B2236" s="4">
        <v>0.31900000000000001</v>
      </c>
    </row>
    <row r="2237" spans="1:2">
      <c r="A2237" s="1" t="s">
        <v>320</v>
      </c>
      <c r="B2237" s="4">
        <v>5.2999999999999999E-2</v>
      </c>
    </row>
    <row r="2238" spans="1:2">
      <c r="A2238" s="1" t="s">
        <v>2482</v>
      </c>
      <c r="B2238" s="4">
        <v>-0.38300000000000001</v>
      </c>
    </row>
    <row r="2239" spans="1:2">
      <c r="A2239" s="1" t="s">
        <v>2483</v>
      </c>
      <c r="B2239" s="4">
        <v>-0.42599999999999999</v>
      </c>
    </row>
    <row r="2240" spans="1:2">
      <c r="A2240" s="1" t="s">
        <v>2484</v>
      </c>
      <c r="B2240" s="4">
        <v>-0.39</v>
      </c>
    </row>
    <row r="2241" spans="1:2">
      <c r="A2241" s="1" t="s">
        <v>2485</v>
      </c>
      <c r="B2241" s="4">
        <v>-0.33800000000000002</v>
      </c>
    </row>
    <row r="2242" spans="1:2">
      <c r="A2242" s="1" t="s">
        <v>2486</v>
      </c>
      <c r="B2242" s="4">
        <v>-1.081</v>
      </c>
    </row>
    <row r="2243" spans="1:2">
      <c r="A2243" s="1" t="s">
        <v>321</v>
      </c>
      <c r="B2243" s="4">
        <v>-0.59899999999999998</v>
      </c>
    </row>
    <row r="2244" spans="1:2">
      <c r="A2244" s="1" t="s">
        <v>2487</v>
      </c>
      <c r="B2244" s="4">
        <v>-6.8000000000000005E-2</v>
      </c>
    </row>
    <row r="2245" spans="1:2">
      <c r="A2245" s="1" t="s">
        <v>2488</v>
      </c>
      <c r="B2245" s="4">
        <v>-0.67500000000000004</v>
      </c>
    </row>
    <row r="2246" spans="1:2">
      <c r="A2246" s="1" t="s">
        <v>2489</v>
      </c>
      <c r="B2246" s="4">
        <v>-0.183</v>
      </c>
    </row>
    <row r="2247" spans="1:2">
      <c r="A2247" s="1" t="s">
        <v>2490</v>
      </c>
      <c r="B2247" s="4">
        <v>-0.438</v>
      </c>
    </row>
    <row r="2248" spans="1:2">
      <c r="A2248" s="1" t="s">
        <v>2491</v>
      </c>
      <c r="B2248" s="4">
        <v>2.4E-2</v>
      </c>
    </row>
    <row r="2249" spans="1:2">
      <c r="A2249" s="1" t="s">
        <v>2492</v>
      </c>
      <c r="B2249" s="4">
        <v>-1.0549999999999999</v>
      </c>
    </row>
    <row r="2250" spans="1:2">
      <c r="A2250" s="1" t="s">
        <v>2493</v>
      </c>
      <c r="B2250" s="4">
        <v>0</v>
      </c>
    </row>
    <row r="2251" spans="1:2">
      <c r="A2251" s="1" t="s">
        <v>2494</v>
      </c>
      <c r="B2251" s="4">
        <v>0.39700000000000002</v>
      </c>
    </row>
    <row r="2252" spans="1:2">
      <c r="A2252" s="1" t="s">
        <v>4454</v>
      </c>
      <c r="B2252" s="4">
        <v>-9.7000000000000003E-2</v>
      </c>
    </row>
    <row r="2253" spans="1:2">
      <c r="A2253" s="1" t="s">
        <v>322</v>
      </c>
      <c r="B2253" s="4">
        <v>-0.65800000000000003</v>
      </c>
    </row>
    <row r="2254" spans="1:2">
      <c r="A2254" s="1" t="s">
        <v>2495</v>
      </c>
      <c r="B2254" s="4">
        <v>-0.69599999999999995</v>
      </c>
    </row>
    <row r="2255" spans="1:2">
      <c r="A2255" s="1" t="s">
        <v>2496</v>
      </c>
      <c r="B2255" s="4">
        <v>-0.55200000000000005</v>
      </c>
    </row>
    <row r="2256" spans="1:2">
      <c r="A2256" s="1" t="s">
        <v>2497</v>
      </c>
      <c r="B2256" s="4">
        <v>-0.70599999999999996</v>
      </c>
    </row>
    <row r="2257" spans="1:2">
      <c r="A2257" s="1" t="s">
        <v>2498</v>
      </c>
      <c r="B2257" s="4">
        <v>-1.1259999999999999</v>
      </c>
    </row>
    <row r="2258" spans="1:2">
      <c r="A2258" s="1" t="s">
        <v>2499</v>
      </c>
      <c r="B2258" s="4">
        <v>-2.153</v>
      </c>
    </row>
    <row r="2259" spans="1:2">
      <c r="A2259" s="1" t="s">
        <v>2500</v>
      </c>
      <c r="B2259" s="4">
        <v>-0.214</v>
      </c>
    </row>
    <row r="2260" spans="1:2">
      <c r="A2260" s="1" t="s">
        <v>2501</v>
      </c>
      <c r="B2260" s="4">
        <v>-2.169</v>
      </c>
    </row>
    <row r="2261" spans="1:2">
      <c r="A2261" s="1" t="s">
        <v>2502</v>
      </c>
      <c r="B2261" s="4">
        <v>-0.22900000000000001</v>
      </c>
    </row>
    <row r="2262" spans="1:2">
      <c r="A2262" s="1" t="s">
        <v>2503</v>
      </c>
      <c r="B2262" s="4">
        <v>0.19700000000000001</v>
      </c>
    </row>
    <row r="2263" spans="1:2">
      <c r="A2263" s="1" t="s">
        <v>2504</v>
      </c>
      <c r="B2263" s="4">
        <v>-1.1479999999999999</v>
      </c>
    </row>
    <row r="2264" spans="1:2">
      <c r="A2264" s="1" t="s">
        <v>323</v>
      </c>
      <c r="B2264" s="4">
        <v>-0.83799999999999997</v>
      </c>
    </row>
    <row r="2265" spans="1:2">
      <c r="A2265" s="1" t="s">
        <v>2505</v>
      </c>
      <c r="B2265" s="4">
        <v>-0.93899999999999995</v>
      </c>
    </row>
    <row r="2266" spans="1:2">
      <c r="A2266" s="1" t="s">
        <v>324</v>
      </c>
      <c r="B2266" s="4">
        <v>-0.379</v>
      </c>
    </row>
    <row r="2267" spans="1:2">
      <c r="A2267" s="1" t="s">
        <v>2506</v>
      </c>
      <c r="B2267" s="4">
        <v>-2.008</v>
      </c>
    </row>
    <row r="2268" spans="1:2">
      <c r="A2268" s="1" t="s">
        <v>2507</v>
      </c>
      <c r="B2268" s="4">
        <v>0.54400000000000004</v>
      </c>
    </row>
    <row r="2269" spans="1:2">
      <c r="A2269" s="1" t="s">
        <v>2508</v>
      </c>
      <c r="B2269" s="4">
        <v>-1.3779999999999999</v>
      </c>
    </row>
    <row r="2270" spans="1:2">
      <c r="A2270" s="1" t="s">
        <v>325</v>
      </c>
      <c r="B2270" s="4">
        <v>-0.51400000000000001</v>
      </c>
    </row>
    <row r="2271" spans="1:2">
      <c r="A2271" s="1" t="s">
        <v>326</v>
      </c>
      <c r="B2271" s="4">
        <v>0.16600000000000001</v>
      </c>
    </row>
    <row r="2272" spans="1:2">
      <c r="A2272" s="1" t="s">
        <v>2509</v>
      </c>
      <c r="B2272" s="4">
        <v>0.09</v>
      </c>
    </row>
    <row r="2273" spans="1:2">
      <c r="A2273" s="1" t="s">
        <v>2510</v>
      </c>
      <c r="B2273" s="4">
        <v>-8.8999999999999996E-2</v>
      </c>
    </row>
    <row r="2274" spans="1:2">
      <c r="A2274" s="1" t="s">
        <v>2511</v>
      </c>
      <c r="B2274" s="4">
        <v>-0.23</v>
      </c>
    </row>
    <row r="2275" spans="1:2">
      <c r="A2275" s="1" t="s">
        <v>2512</v>
      </c>
      <c r="B2275" s="4">
        <v>-0.219</v>
      </c>
    </row>
    <row r="2276" spans="1:2">
      <c r="A2276" s="1" t="s">
        <v>2513</v>
      </c>
      <c r="B2276" s="4">
        <v>0</v>
      </c>
    </row>
    <row r="2277" spans="1:2">
      <c r="A2277" s="1" t="s">
        <v>327</v>
      </c>
      <c r="B2277" s="4">
        <v>-0.32200000000000001</v>
      </c>
    </row>
    <row r="2278" spans="1:2">
      <c r="A2278" s="1" t="s">
        <v>2514</v>
      </c>
      <c r="B2278" s="4">
        <v>-0.22800000000000001</v>
      </c>
    </row>
    <row r="2279" spans="1:2">
      <c r="A2279" s="1" t="s">
        <v>2515</v>
      </c>
      <c r="B2279" s="4">
        <v>6.2E-2</v>
      </c>
    </row>
    <row r="2280" spans="1:2">
      <c r="A2280" s="1" t="s">
        <v>2516</v>
      </c>
      <c r="B2280" s="4">
        <v>-0.52100000000000002</v>
      </c>
    </row>
    <row r="2281" spans="1:2">
      <c r="A2281" s="1" t="s">
        <v>2517</v>
      </c>
      <c r="B2281" s="4">
        <v>0.29199999999999998</v>
      </c>
    </row>
    <row r="2282" spans="1:2">
      <c r="A2282" s="1" t="s">
        <v>2518</v>
      </c>
      <c r="B2282" s="4">
        <v>0.94299999999999995</v>
      </c>
    </row>
    <row r="2283" spans="1:2">
      <c r="A2283" s="1" t="s">
        <v>328</v>
      </c>
      <c r="B2283" s="4">
        <v>0</v>
      </c>
    </row>
    <row r="2284" spans="1:2">
      <c r="A2284" s="1" t="s">
        <v>2519</v>
      </c>
      <c r="B2284" s="4">
        <v>-0.51900000000000002</v>
      </c>
    </row>
    <row r="2285" spans="1:2">
      <c r="A2285" s="1" t="s">
        <v>2520</v>
      </c>
      <c r="B2285" s="4">
        <v>1.518</v>
      </c>
    </row>
    <row r="2286" spans="1:2">
      <c r="A2286" s="1" t="s">
        <v>2521</v>
      </c>
      <c r="B2286" s="4">
        <v>-0.89800000000000002</v>
      </c>
    </row>
    <row r="2287" spans="1:2">
      <c r="A2287" s="1" t="s">
        <v>329</v>
      </c>
      <c r="B2287" s="4">
        <v>-0.109</v>
      </c>
    </row>
    <row r="2288" spans="1:2">
      <c r="A2288" s="1" t="s">
        <v>2522</v>
      </c>
      <c r="B2288" s="4">
        <v>-0.38700000000000001</v>
      </c>
    </row>
    <row r="2289" spans="1:2">
      <c r="A2289" s="1" t="s">
        <v>2523</v>
      </c>
      <c r="B2289" s="4">
        <v>0.247</v>
      </c>
    </row>
    <row r="2290" spans="1:2">
      <c r="A2290" s="1" t="s">
        <v>2524</v>
      </c>
      <c r="B2290" s="4">
        <v>-0.50800000000000001</v>
      </c>
    </row>
    <row r="2291" spans="1:2">
      <c r="A2291" s="1" t="s">
        <v>2525</v>
      </c>
      <c r="B2291" s="4">
        <v>-0.42299999999999999</v>
      </c>
    </row>
    <row r="2292" spans="1:2">
      <c r="A2292" s="1" t="s">
        <v>2526</v>
      </c>
      <c r="B2292" s="4">
        <v>-1.0580000000000001</v>
      </c>
    </row>
    <row r="2293" spans="1:2">
      <c r="A2293" s="1" t="s">
        <v>2527</v>
      </c>
      <c r="B2293" s="4">
        <v>-0.25900000000000001</v>
      </c>
    </row>
    <row r="2294" spans="1:2">
      <c r="A2294" s="1" t="s">
        <v>2528</v>
      </c>
      <c r="B2294" s="4">
        <v>-0.47</v>
      </c>
    </row>
    <row r="2295" spans="1:2">
      <c r="A2295" s="1" t="s">
        <v>2529</v>
      </c>
      <c r="B2295" s="4">
        <v>-0.28699999999999998</v>
      </c>
    </row>
    <row r="2296" spans="1:2">
      <c r="A2296" s="1" t="s">
        <v>2530</v>
      </c>
      <c r="B2296" s="4">
        <v>0.55000000000000004</v>
      </c>
    </row>
    <row r="2297" spans="1:2">
      <c r="A2297" s="1" t="s">
        <v>2531</v>
      </c>
      <c r="B2297" s="4">
        <v>-0.39800000000000002</v>
      </c>
    </row>
    <row r="2298" spans="1:2">
      <c r="A2298" s="1" t="s">
        <v>2532</v>
      </c>
      <c r="B2298" s="4">
        <v>1.8140000000000001</v>
      </c>
    </row>
    <row r="2299" spans="1:2">
      <c r="A2299" s="1" t="s">
        <v>2533</v>
      </c>
      <c r="B2299" s="4">
        <v>-0.443</v>
      </c>
    </row>
    <row r="2300" spans="1:2">
      <c r="A2300" s="1" t="s">
        <v>2534</v>
      </c>
      <c r="B2300" s="4">
        <v>8.1000000000000003E-2</v>
      </c>
    </row>
    <row r="2301" spans="1:2">
      <c r="A2301" s="1" t="s">
        <v>2535</v>
      </c>
      <c r="B2301" s="4">
        <v>-0.54800000000000004</v>
      </c>
    </row>
    <row r="2302" spans="1:2">
      <c r="A2302" s="1" t="s">
        <v>330</v>
      </c>
      <c r="B2302" s="4">
        <v>-0.16500000000000001</v>
      </c>
    </row>
    <row r="2303" spans="1:2">
      <c r="A2303" s="1" t="s">
        <v>331</v>
      </c>
      <c r="B2303" s="4">
        <v>-1.1970000000000001</v>
      </c>
    </row>
    <row r="2304" spans="1:2">
      <c r="A2304" s="1" t="s">
        <v>2536</v>
      </c>
      <c r="B2304" s="4">
        <v>-1.46</v>
      </c>
    </row>
    <row r="2305" spans="1:2">
      <c r="A2305" s="1" t="s">
        <v>2537</v>
      </c>
      <c r="B2305" s="4">
        <v>0.62</v>
      </c>
    </row>
    <row r="2306" spans="1:2">
      <c r="A2306" s="1" t="s">
        <v>2538</v>
      </c>
      <c r="B2306" s="4">
        <v>-0.72</v>
      </c>
    </row>
    <row r="2307" spans="1:2">
      <c r="A2307" s="1" t="s">
        <v>2539</v>
      </c>
      <c r="B2307" s="4">
        <v>-0.54200000000000004</v>
      </c>
    </row>
    <row r="2308" spans="1:2">
      <c r="A2308" s="1" t="s">
        <v>2540</v>
      </c>
      <c r="B2308" s="4">
        <v>-0.33500000000000002</v>
      </c>
    </row>
    <row r="2309" spans="1:2">
      <c r="A2309" s="1" t="s">
        <v>2541</v>
      </c>
      <c r="B2309" s="4">
        <v>-0.112</v>
      </c>
    </row>
    <row r="2310" spans="1:2">
      <c r="A2310" s="1" t="s">
        <v>2542</v>
      </c>
      <c r="B2310" s="4">
        <v>-0.69499999999999995</v>
      </c>
    </row>
    <row r="2311" spans="1:2">
      <c r="A2311" s="1" t="s">
        <v>2543</v>
      </c>
      <c r="B2311" s="4">
        <v>9.6000000000000002E-2</v>
      </c>
    </row>
    <row r="2312" spans="1:2">
      <c r="A2312" s="1" t="s">
        <v>2544</v>
      </c>
      <c r="B2312" s="4">
        <v>-0.42399999999999999</v>
      </c>
    </row>
    <row r="2313" spans="1:2">
      <c r="A2313" s="1" t="s">
        <v>2545</v>
      </c>
      <c r="B2313" s="4">
        <v>-0.67900000000000005</v>
      </c>
    </row>
    <row r="2314" spans="1:2">
      <c r="A2314" s="1" t="s">
        <v>332</v>
      </c>
      <c r="B2314" s="4">
        <v>-0.155</v>
      </c>
    </row>
    <row r="2315" spans="1:2">
      <c r="A2315" s="1" t="s">
        <v>2546</v>
      </c>
      <c r="B2315" s="4">
        <v>-2.125</v>
      </c>
    </row>
    <row r="2316" spans="1:2">
      <c r="A2316" s="1" t="s">
        <v>2547</v>
      </c>
      <c r="B2316" s="4">
        <v>-0.24399999999999999</v>
      </c>
    </row>
    <row r="2317" spans="1:2">
      <c r="A2317" s="1" t="s">
        <v>333</v>
      </c>
      <c r="B2317" s="4">
        <v>-0.47499999999999998</v>
      </c>
    </row>
    <row r="2318" spans="1:2">
      <c r="A2318" s="1" t="s">
        <v>334</v>
      </c>
      <c r="B2318" s="4">
        <v>-1.0069999999999999</v>
      </c>
    </row>
    <row r="2319" spans="1:2">
      <c r="A2319" s="1" t="s">
        <v>2548</v>
      </c>
      <c r="B2319" s="4">
        <v>-0.16200000000000001</v>
      </c>
    </row>
    <row r="2320" spans="1:2">
      <c r="A2320" s="1" t="s">
        <v>2549</v>
      </c>
      <c r="B2320" s="4">
        <v>0</v>
      </c>
    </row>
    <row r="2321" spans="1:2">
      <c r="A2321" s="1" t="s">
        <v>2550</v>
      </c>
      <c r="B2321" s="4">
        <v>0.627</v>
      </c>
    </row>
    <row r="2322" spans="1:2">
      <c r="A2322" s="1" t="s">
        <v>2551</v>
      </c>
      <c r="B2322" s="4">
        <v>-0.77300000000000002</v>
      </c>
    </row>
    <row r="2323" spans="1:2">
      <c r="A2323" s="1" t="s">
        <v>2552</v>
      </c>
      <c r="B2323" s="4">
        <v>-1.512</v>
      </c>
    </row>
    <row r="2324" spans="1:2">
      <c r="A2324" s="1" t="s">
        <v>2553</v>
      </c>
      <c r="B2324" s="4">
        <v>-0.88100000000000001</v>
      </c>
    </row>
    <row r="2325" spans="1:2">
      <c r="A2325" s="1" t="s">
        <v>2554</v>
      </c>
      <c r="B2325" s="4">
        <v>-3.5000000000000003E-2</v>
      </c>
    </row>
    <row r="2326" spans="1:2">
      <c r="A2326" s="1" t="s">
        <v>2555</v>
      </c>
      <c r="B2326" s="4">
        <v>-0.77100000000000002</v>
      </c>
    </row>
    <row r="2327" spans="1:2">
      <c r="A2327" s="1" t="s">
        <v>335</v>
      </c>
      <c r="B2327" s="4">
        <v>-0.50600000000000001</v>
      </c>
    </row>
    <row r="2328" spans="1:2">
      <c r="A2328" s="1" t="s">
        <v>2556</v>
      </c>
      <c r="B2328" s="4">
        <v>-0.90300000000000002</v>
      </c>
    </row>
    <row r="2329" spans="1:2">
      <c r="A2329" s="1" t="s">
        <v>2557</v>
      </c>
      <c r="B2329" s="4">
        <v>0.25</v>
      </c>
    </row>
    <row r="2330" spans="1:2">
      <c r="A2330" s="1" t="s">
        <v>2558</v>
      </c>
      <c r="B2330" s="4">
        <v>-0.30399999999999999</v>
      </c>
    </row>
    <row r="2331" spans="1:2">
      <c r="A2331" s="1" t="s">
        <v>2559</v>
      </c>
      <c r="B2331" s="4">
        <v>0.80100000000000005</v>
      </c>
    </row>
    <row r="2332" spans="1:2">
      <c r="A2332" s="1" t="s">
        <v>2560</v>
      </c>
      <c r="B2332" s="4">
        <v>-0.64800000000000002</v>
      </c>
    </row>
    <row r="2333" spans="1:2">
      <c r="A2333" s="1" t="s">
        <v>2561</v>
      </c>
      <c r="B2333" s="4">
        <v>-0.45700000000000002</v>
      </c>
    </row>
    <row r="2334" spans="1:2">
      <c r="A2334" s="1" t="s">
        <v>2562</v>
      </c>
      <c r="B2334" s="4">
        <v>-0.13900000000000001</v>
      </c>
    </row>
    <row r="2335" spans="1:2">
      <c r="A2335" s="1" t="s">
        <v>2563</v>
      </c>
      <c r="B2335" s="4">
        <v>0.89</v>
      </c>
    </row>
    <row r="2336" spans="1:2">
      <c r="A2336" s="1" t="s">
        <v>2564</v>
      </c>
      <c r="B2336" s="4">
        <v>1.0680000000000001</v>
      </c>
    </row>
    <row r="2337" spans="1:2">
      <c r="A2337" s="1" t="s">
        <v>2565</v>
      </c>
      <c r="B2337" s="4">
        <v>-0.85399999999999998</v>
      </c>
    </row>
    <row r="2338" spans="1:2">
      <c r="A2338" s="1" t="s">
        <v>2566</v>
      </c>
      <c r="B2338" s="4">
        <v>-1.2050000000000001</v>
      </c>
    </row>
    <row r="2339" spans="1:2">
      <c r="A2339" s="1" t="s">
        <v>336</v>
      </c>
      <c r="B2339" s="4">
        <v>-1</v>
      </c>
    </row>
    <row r="2340" spans="1:2">
      <c r="A2340" s="1" t="s">
        <v>2567</v>
      </c>
      <c r="B2340" s="4">
        <v>-0.61499999999999999</v>
      </c>
    </row>
    <row r="2341" spans="1:2">
      <c r="A2341" s="1" t="s">
        <v>2568</v>
      </c>
      <c r="B2341" s="4">
        <v>-1.657</v>
      </c>
    </row>
    <row r="2342" spans="1:2">
      <c r="A2342" s="1" t="s">
        <v>337</v>
      </c>
      <c r="B2342" s="4">
        <v>-0.54900000000000004</v>
      </c>
    </row>
    <row r="2343" spans="1:2">
      <c r="A2343" s="1" t="s">
        <v>2569</v>
      </c>
      <c r="B2343" s="4">
        <v>-0.161</v>
      </c>
    </row>
    <row r="2344" spans="1:2">
      <c r="A2344" s="1" t="s">
        <v>2570</v>
      </c>
      <c r="B2344" s="4">
        <v>-0.94299999999999995</v>
      </c>
    </row>
    <row r="2345" spans="1:2">
      <c r="A2345" s="1" t="s">
        <v>2571</v>
      </c>
      <c r="B2345" s="4">
        <v>-0.72199999999999998</v>
      </c>
    </row>
    <row r="2346" spans="1:2">
      <c r="A2346" s="1" t="s">
        <v>2572</v>
      </c>
      <c r="B2346" s="4">
        <v>-1.044</v>
      </c>
    </row>
    <row r="2347" spans="1:2">
      <c r="A2347" s="1" t="s">
        <v>2573</v>
      </c>
      <c r="B2347" s="4">
        <v>6.0000000000000001E-3</v>
      </c>
    </row>
    <row r="2348" spans="1:2">
      <c r="A2348" s="1" t="s">
        <v>338</v>
      </c>
      <c r="B2348" s="4">
        <v>-0.497</v>
      </c>
    </row>
    <row r="2349" spans="1:2">
      <c r="A2349" s="1" t="s">
        <v>2574</v>
      </c>
      <c r="B2349" s="4">
        <v>-0.74299999999999999</v>
      </c>
    </row>
    <row r="2350" spans="1:2">
      <c r="A2350" s="1" t="s">
        <v>2575</v>
      </c>
      <c r="B2350" s="4">
        <v>-0.75700000000000001</v>
      </c>
    </row>
    <row r="2351" spans="1:2">
      <c r="A2351" s="1" t="s">
        <v>2576</v>
      </c>
      <c r="B2351" s="4">
        <v>3.4000000000000002E-2</v>
      </c>
    </row>
    <row r="2352" spans="1:2">
      <c r="A2352" s="1" t="s">
        <v>2577</v>
      </c>
      <c r="B2352" s="4">
        <v>-0.433</v>
      </c>
    </row>
    <row r="2353" spans="1:2">
      <c r="A2353" s="1" t="s">
        <v>2578</v>
      </c>
      <c r="B2353" s="4">
        <v>-0.46700000000000003</v>
      </c>
    </row>
    <row r="2354" spans="1:2">
      <c r="A2354" s="1" t="s">
        <v>339</v>
      </c>
      <c r="B2354" s="4">
        <v>-0.57699999999999996</v>
      </c>
    </row>
    <row r="2355" spans="1:2">
      <c r="A2355" s="1" t="s">
        <v>340</v>
      </c>
      <c r="B2355" s="4">
        <v>-1.034</v>
      </c>
    </row>
    <row r="2356" spans="1:2">
      <c r="A2356" s="1" t="s">
        <v>2579</v>
      </c>
      <c r="B2356" s="4">
        <v>-0.497</v>
      </c>
    </row>
    <row r="2357" spans="1:2">
      <c r="A2357" s="1" t="s">
        <v>2580</v>
      </c>
      <c r="B2357" s="4">
        <v>-0.23799999999999999</v>
      </c>
    </row>
    <row r="2358" spans="1:2">
      <c r="A2358" s="1" t="s">
        <v>2581</v>
      </c>
      <c r="B2358" s="4">
        <v>-0.441</v>
      </c>
    </row>
    <row r="2359" spans="1:2">
      <c r="A2359" s="1" t="s">
        <v>341</v>
      </c>
      <c r="B2359" s="4">
        <v>-0.84799999999999998</v>
      </c>
    </row>
    <row r="2360" spans="1:2">
      <c r="A2360" s="1" t="s">
        <v>2582</v>
      </c>
      <c r="B2360" s="4">
        <v>-0.93899999999999995</v>
      </c>
    </row>
    <row r="2361" spans="1:2">
      <c r="A2361" s="1" t="s">
        <v>2583</v>
      </c>
      <c r="B2361" s="4">
        <v>0.46400000000000002</v>
      </c>
    </row>
    <row r="2362" spans="1:2">
      <c r="A2362" s="1" t="s">
        <v>2584</v>
      </c>
      <c r="B2362" s="4">
        <v>-0.47399999999999998</v>
      </c>
    </row>
    <row r="2363" spans="1:2">
      <c r="A2363" s="1" t="s">
        <v>2585</v>
      </c>
      <c r="B2363" s="4">
        <v>-1.9E-2</v>
      </c>
    </row>
    <row r="2364" spans="1:2">
      <c r="A2364" s="1" t="s">
        <v>2586</v>
      </c>
      <c r="B2364" s="4">
        <v>-1.0820000000000001</v>
      </c>
    </row>
    <row r="2365" spans="1:2">
      <c r="A2365" s="1" t="s">
        <v>2587</v>
      </c>
      <c r="B2365" s="4">
        <v>-0.57999999999999996</v>
      </c>
    </row>
    <row r="2366" spans="1:2">
      <c r="A2366" s="1" t="s">
        <v>2588</v>
      </c>
      <c r="B2366" s="4">
        <v>-0.875</v>
      </c>
    </row>
    <row r="2367" spans="1:2">
      <c r="A2367" s="1" t="s">
        <v>2589</v>
      </c>
      <c r="B2367" s="4">
        <v>-1.2050000000000001</v>
      </c>
    </row>
    <row r="2368" spans="1:2">
      <c r="A2368" s="1" t="s">
        <v>2590</v>
      </c>
      <c r="B2368" s="4">
        <v>-0.56499999999999995</v>
      </c>
    </row>
    <row r="2369" spans="1:2">
      <c r="A2369" s="1" t="s">
        <v>2591</v>
      </c>
      <c r="B2369" s="4">
        <v>-0.872</v>
      </c>
    </row>
    <row r="2370" spans="1:2">
      <c r="A2370" s="1" t="s">
        <v>2592</v>
      </c>
      <c r="B2370" s="4">
        <v>-0.48</v>
      </c>
    </row>
    <row r="2371" spans="1:2">
      <c r="A2371" s="1" t="s">
        <v>2593</v>
      </c>
      <c r="B2371" s="4">
        <v>-0.55700000000000005</v>
      </c>
    </row>
    <row r="2372" spans="1:2">
      <c r="A2372" s="1" t="s">
        <v>2594</v>
      </c>
      <c r="B2372" s="4">
        <v>-0.29299999999999998</v>
      </c>
    </row>
    <row r="2373" spans="1:2">
      <c r="A2373" s="1" t="s">
        <v>2595</v>
      </c>
      <c r="B2373" s="4">
        <v>-1.1459999999999999</v>
      </c>
    </row>
    <row r="2374" spans="1:2">
      <c r="A2374" s="1" t="s">
        <v>2596</v>
      </c>
      <c r="B2374" s="4">
        <v>-0.33500000000000002</v>
      </c>
    </row>
    <row r="2375" spans="1:2">
      <c r="A2375" s="1" t="s">
        <v>342</v>
      </c>
      <c r="B2375" s="4">
        <v>-0.88600000000000001</v>
      </c>
    </row>
    <row r="2376" spans="1:2">
      <c r="A2376" s="1" t="s">
        <v>2597</v>
      </c>
      <c r="B2376" s="4">
        <v>-1.256</v>
      </c>
    </row>
    <row r="2377" spans="1:2">
      <c r="A2377" s="1" t="s">
        <v>2598</v>
      </c>
      <c r="B2377" s="4">
        <v>-0.76100000000000001</v>
      </c>
    </row>
    <row r="2378" spans="1:2">
      <c r="A2378" s="1" t="s">
        <v>343</v>
      </c>
      <c r="B2378" s="4">
        <v>-1.18</v>
      </c>
    </row>
    <row r="2379" spans="1:2">
      <c r="A2379" s="1" t="s">
        <v>2599</v>
      </c>
      <c r="B2379" s="4">
        <v>-0.85599999999999998</v>
      </c>
    </row>
    <row r="2380" spans="1:2">
      <c r="A2380" s="1" t="s">
        <v>344</v>
      </c>
      <c r="B2380" s="4">
        <v>-1.02</v>
      </c>
    </row>
    <row r="2381" spans="1:2">
      <c r="A2381" s="1" t="s">
        <v>2600</v>
      </c>
      <c r="B2381" s="4">
        <v>-0.77600000000000002</v>
      </c>
    </row>
    <row r="2382" spans="1:2">
      <c r="A2382" s="1" t="s">
        <v>2601</v>
      </c>
      <c r="B2382" s="4">
        <v>-0.44900000000000001</v>
      </c>
    </row>
    <row r="2383" spans="1:2">
      <c r="A2383" s="1" t="s">
        <v>2602</v>
      </c>
      <c r="B2383" s="4">
        <v>-0.45800000000000002</v>
      </c>
    </row>
    <row r="2384" spans="1:2">
      <c r="A2384" s="1" t="s">
        <v>345</v>
      </c>
      <c r="B2384" s="4">
        <v>-0.75</v>
      </c>
    </row>
    <row r="2385" spans="1:2">
      <c r="A2385" s="1" t="s">
        <v>2603</v>
      </c>
      <c r="B2385" s="4">
        <v>-0.42</v>
      </c>
    </row>
    <row r="2386" spans="1:2">
      <c r="A2386" s="1" t="s">
        <v>2604</v>
      </c>
      <c r="B2386" s="4">
        <v>-0.499</v>
      </c>
    </row>
    <row r="2387" spans="1:2">
      <c r="A2387" s="1" t="s">
        <v>2605</v>
      </c>
      <c r="B2387" s="4">
        <v>-0.73</v>
      </c>
    </row>
    <row r="2388" spans="1:2">
      <c r="A2388" s="1" t="s">
        <v>2606</v>
      </c>
      <c r="B2388" s="4">
        <v>-0.25</v>
      </c>
    </row>
    <row r="2389" spans="1:2">
      <c r="A2389" s="1" t="s">
        <v>2607</v>
      </c>
      <c r="B2389" s="4">
        <v>-0.64400000000000002</v>
      </c>
    </row>
    <row r="2390" spans="1:2">
      <c r="A2390" s="1" t="s">
        <v>2608</v>
      </c>
      <c r="B2390" s="4">
        <v>-0.434</v>
      </c>
    </row>
    <row r="2391" spans="1:2">
      <c r="A2391" s="1" t="s">
        <v>2609</v>
      </c>
      <c r="B2391" s="4">
        <v>-0.39600000000000002</v>
      </c>
    </row>
    <row r="2392" spans="1:2">
      <c r="A2392" s="1" t="s">
        <v>2610</v>
      </c>
      <c r="B2392" s="4">
        <v>-0.70799999999999996</v>
      </c>
    </row>
    <row r="2393" spans="1:2">
      <c r="A2393" s="1" t="s">
        <v>346</v>
      </c>
      <c r="B2393" s="4">
        <v>-0.82699999999999996</v>
      </c>
    </row>
    <row r="2394" spans="1:2">
      <c r="A2394" s="1" t="s">
        <v>2611</v>
      </c>
      <c r="B2394" s="4">
        <v>0.22800000000000001</v>
      </c>
    </row>
    <row r="2395" spans="1:2">
      <c r="A2395" s="1" t="s">
        <v>2612</v>
      </c>
      <c r="B2395" s="4">
        <v>0.54600000000000004</v>
      </c>
    </row>
    <row r="2396" spans="1:2">
      <c r="A2396" s="1" t="s">
        <v>2613</v>
      </c>
      <c r="B2396" s="4">
        <v>0</v>
      </c>
    </row>
    <row r="2397" spans="1:2">
      <c r="A2397" s="1" t="s">
        <v>2614</v>
      </c>
      <c r="B2397" s="4">
        <v>-0.77</v>
      </c>
    </row>
    <row r="2398" spans="1:2">
      <c r="A2398" s="1" t="s">
        <v>347</v>
      </c>
      <c r="B2398" s="4">
        <v>0.104</v>
      </c>
    </row>
    <row r="2399" spans="1:2">
      <c r="A2399" s="1" t="s">
        <v>2615</v>
      </c>
      <c r="B2399" s="4">
        <v>0.1</v>
      </c>
    </row>
    <row r="2400" spans="1:2">
      <c r="A2400" s="1" t="s">
        <v>2616</v>
      </c>
      <c r="B2400" s="4">
        <v>-0.13200000000000001</v>
      </c>
    </row>
    <row r="2401" spans="1:2">
      <c r="A2401" s="1" t="s">
        <v>2617</v>
      </c>
      <c r="B2401" s="4">
        <v>-0.80100000000000005</v>
      </c>
    </row>
    <row r="2402" spans="1:2">
      <c r="A2402" s="1" t="s">
        <v>2618</v>
      </c>
      <c r="B2402" s="4">
        <v>-0.79100000000000004</v>
      </c>
    </row>
    <row r="2403" spans="1:2">
      <c r="A2403" s="1" t="s">
        <v>2619</v>
      </c>
      <c r="B2403" s="4">
        <v>-0.42399999999999999</v>
      </c>
    </row>
    <row r="2404" spans="1:2">
      <c r="A2404" s="1" t="s">
        <v>348</v>
      </c>
      <c r="B2404" s="4">
        <v>-1.002</v>
      </c>
    </row>
    <row r="2405" spans="1:2">
      <c r="A2405" s="1" t="s">
        <v>349</v>
      </c>
      <c r="B2405" s="4">
        <v>-0.29899999999999999</v>
      </c>
    </row>
    <row r="2406" spans="1:2">
      <c r="A2406" s="1" t="s">
        <v>2620</v>
      </c>
      <c r="B2406" s="4">
        <v>0.56699999999999995</v>
      </c>
    </row>
    <row r="2407" spans="1:2">
      <c r="A2407" s="1" t="s">
        <v>2621</v>
      </c>
      <c r="B2407" s="4">
        <v>-1.4510000000000001</v>
      </c>
    </row>
    <row r="2408" spans="1:2">
      <c r="A2408" s="1" t="s">
        <v>2622</v>
      </c>
      <c r="B2408" s="4">
        <v>-0.38700000000000001</v>
      </c>
    </row>
    <row r="2409" spans="1:2">
      <c r="A2409" s="1" t="s">
        <v>2623</v>
      </c>
      <c r="B2409" s="4">
        <v>0</v>
      </c>
    </row>
    <row r="2410" spans="1:2">
      <c r="A2410" s="1" t="s">
        <v>2624</v>
      </c>
      <c r="B2410" s="4">
        <v>0.16700000000000001</v>
      </c>
    </row>
    <row r="2411" spans="1:2">
      <c r="A2411" s="1" t="s">
        <v>2625</v>
      </c>
      <c r="B2411" s="4">
        <v>-0.33300000000000002</v>
      </c>
    </row>
    <row r="2412" spans="1:2">
      <c r="A2412" s="1" t="s">
        <v>2626</v>
      </c>
      <c r="B2412" s="4">
        <v>0.71699999999999997</v>
      </c>
    </row>
    <row r="2413" spans="1:2">
      <c r="A2413" s="1" t="s">
        <v>2627</v>
      </c>
      <c r="B2413" s="4">
        <v>0.79400000000000004</v>
      </c>
    </row>
    <row r="2414" spans="1:2">
      <c r="A2414" s="1" t="s">
        <v>2628</v>
      </c>
      <c r="B2414" s="4">
        <v>-8.9999999999999993E-3</v>
      </c>
    </row>
    <row r="2415" spans="1:2">
      <c r="A2415" s="1" t="s">
        <v>2629</v>
      </c>
      <c r="B2415" s="4">
        <v>0.67600000000000005</v>
      </c>
    </row>
    <row r="2416" spans="1:2">
      <c r="A2416" s="1" t="s">
        <v>2630</v>
      </c>
      <c r="B2416" s="4">
        <v>0</v>
      </c>
    </row>
    <row r="2417" spans="1:2">
      <c r="A2417" s="1" t="s">
        <v>2631</v>
      </c>
      <c r="B2417" s="4">
        <v>0</v>
      </c>
    </row>
    <row r="2418" spans="1:2">
      <c r="A2418" s="1" t="s">
        <v>2632</v>
      </c>
      <c r="B2418" s="4">
        <v>1.161</v>
      </c>
    </row>
    <row r="2419" spans="1:2">
      <c r="A2419" s="1" t="s">
        <v>2633</v>
      </c>
      <c r="B2419" s="4">
        <v>0</v>
      </c>
    </row>
    <row r="2420" spans="1:2">
      <c r="A2420" s="1" t="s">
        <v>2634</v>
      </c>
      <c r="B2420" s="4">
        <v>-1.583</v>
      </c>
    </row>
    <row r="2421" spans="1:2">
      <c r="A2421" s="1" t="s">
        <v>2635</v>
      </c>
      <c r="B2421" s="4">
        <v>-2.1739999999999999</v>
      </c>
    </row>
    <row r="2422" spans="1:2">
      <c r="A2422" s="1" t="s">
        <v>2636</v>
      </c>
      <c r="B2422" s="4">
        <v>-1.232</v>
      </c>
    </row>
    <row r="2423" spans="1:2">
      <c r="A2423" s="1" t="s">
        <v>2637</v>
      </c>
      <c r="B2423" s="4">
        <v>0.42699999999999999</v>
      </c>
    </row>
    <row r="2424" spans="1:2">
      <c r="A2424" s="1" t="s">
        <v>2638</v>
      </c>
      <c r="B2424" s="4">
        <v>-0.16700000000000001</v>
      </c>
    </row>
    <row r="2425" spans="1:2">
      <c r="A2425" s="1" t="s">
        <v>2639</v>
      </c>
      <c r="B2425" s="4">
        <v>0</v>
      </c>
    </row>
    <row r="2426" spans="1:2">
      <c r="A2426" s="1" t="s">
        <v>2640</v>
      </c>
      <c r="B2426" s="4">
        <v>-0.73699999999999999</v>
      </c>
    </row>
    <row r="2427" spans="1:2">
      <c r="A2427" s="1" t="s">
        <v>2641</v>
      </c>
      <c r="B2427" s="4">
        <v>0</v>
      </c>
    </row>
    <row r="2428" spans="1:2">
      <c r="A2428" s="1" t="s">
        <v>2642</v>
      </c>
      <c r="B2428" s="4">
        <v>-0.38300000000000001</v>
      </c>
    </row>
    <row r="2429" spans="1:2">
      <c r="A2429" s="1" t="s">
        <v>2643</v>
      </c>
      <c r="B2429" s="4">
        <v>0.313</v>
      </c>
    </row>
    <row r="2430" spans="1:2">
      <c r="A2430" s="1" t="s">
        <v>350</v>
      </c>
      <c r="B2430" s="4">
        <v>-0.747</v>
      </c>
    </row>
    <row r="2431" spans="1:2">
      <c r="A2431" s="1" t="s">
        <v>2644</v>
      </c>
      <c r="B2431" s="4">
        <v>0.01</v>
      </c>
    </row>
    <row r="2432" spans="1:2">
      <c r="A2432" s="1" t="s">
        <v>2645</v>
      </c>
      <c r="B2432" s="4">
        <v>0.60899999999999999</v>
      </c>
    </row>
    <row r="2433" spans="1:2">
      <c r="A2433" s="1" t="s">
        <v>2646</v>
      </c>
      <c r="B2433" s="4">
        <v>0.22500000000000001</v>
      </c>
    </row>
    <row r="2434" spans="1:2">
      <c r="A2434" s="1" t="s">
        <v>2647</v>
      </c>
      <c r="B2434" s="4">
        <v>0.187</v>
      </c>
    </row>
    <row r="2435" spans="1:2">
      <c r="A2435" s="1" t="s">
        <v>351</v>
      </c>
      <c r="B2435" s="4">
        <v>0.61699999999999999</v>
      </c>
    </row>
    <row r="2436" spans="1:2">
      <c r="A2436" s="1" t="s">
        <v>2648</v>
      </c>
      <c r="B2436" s="4">
        <v>0.252</v>
      </c>
    </row>
    <row r="2437" spans="1:2">
      <c r="A2437" s="1" t="s">
        <v>2649</v>
      </c>
      <c r="B2437" s="4">
        <v>-0.60399999999999998</v>
      </c>
    </row>
    <row r="2438" spans="1:2">
      <c r="A2438" s="1" t="s">
        <v>2650</v>
      </c>
      <c r="B2438" s="4">
        <v>0.88300000000000001</v>
      </c>
    </row>
    <row r="2439" spans="1:2">
      <c r="A2439" s="1" t="s">
        <v>2651</v>
      </c>
      <c r="B2439" s="4">
        <v>0.45100000000000001</v>
      </c>
    </row>
    <row r="2440" spans="1:2">
      <c r="A2440" s="1" t="s">
        <v>2652</v>
      </c>
      <c r="B2440" s="4">
        <v>0</v>
      </c>
    </row>
    <row r="2441" spans="1:2">
      <c r="A2441" s="1" t="s">
        <v>2653</v>
      </c>
      <c r="B2441" s="4">
        <v>0.09</v>
      </c>
    </row>
    <row r="2442" spans="1:2">
      <c r="A2442" s="1" t="s">
        <v>2654</v>
      </c>
      <c r="B2442" s="4">
        <v>-0.16700000000000001</v>
      </c>
    </row>
    <row r="2443" spans="1:2">
      <c r="A2443" s="1" t="s">
        <v>2655</v>
      </c>
      <c r="B2443" s="4">
        <v>0</v>
      </c>
    </row>
    <row r="2444" spans="1:2">
      <c r="A2444" s="1" t="s">
        <v>2656</v>
      </c>
      <c r="B2444" s="4">
        <v>-1.1679999999999999</v>
      </c>
    </row>
    <row r="2445" spans="1:2">
      <c r="A2445" s="1" t="s">
        <v>2657</v>
      </c>
      <c r="B2445" s="4">
        <v>-0.36199999999999999</v>
      </c>
    </row>
    <row r="2446" spans="1:2">
      <c r="A2446" s="1" t="s">
        <v>2658</v>
      </c>
      <c r="B2446" s="4">
        <v>-0.29799999999999999</v>
      </c>
    </row>
    <row r="2447" spans="1:2">
      <c r="A2447" s="1" t="s">
        <v>2659</v>
      </c>
      <c r="B2447" s="4">
        <v>-0.47099999999999997</v>
      </c>
    </row>
    <row r="2448" spans="1:2">
      <c r="A2448" s="1" t="s">
        <v>352</v>
      </c>
      <c r="B2448" s="4">
        <v>-0.90300000000000002</v>
      </c>
    </row>
    <row r="2449" spans="1:2">
      <c r="A2449" s="1" t="s">
        <v>2660</v>
      </c>
      <c r="B2449" s="4">
        <v>0.23699999999999999</v>
      </c>
    </row>
    <row r="2450" spans="1:2">
      <c r="A2450" s="1" t="s">
        <v>2661</v>
      </c>
      <c r="B2450" s="4">
        <v>-9.2999999999999999E-2</v>
      </c>
    </row>
    <row r="2451" spans="1:2">
      <c r="A2451" s="1" t="s">
        <v>353</v>
      </c>
      <c r="B2451" s="4">
        <v>-0.53600000000000003</v>
      </c>
    </row>
    <row r="2452" spans="1:2">
      <c r="A2452" s="1" t="s">
        <v>2662</v>
      </c>
      <c r="B2452" s="4">
        <v>1.5209999999999999</v>
      </c>
    </row>
    <row r="2453" spans="1:2">
      <c r="A2453" s="1" t="s">
        <v>2663</v>
      </c>
      <c r="B2453" s="4">
        <v>-0.46600000000000003</v>
      </c>
    </row>
    <row r="2454" spans="1:2">
      <c r="A2454" s="1" t="s">
        <v>2664</v>
      </c>
      <c r="B2454" s="4">
        <v>-0.61199999999999999</v>
      </c>
    </row>
    <row r="2455" spans="1:2">
      <c r="A2455" s="1" t="s">
        <v>2665</v>
      </c>
      <c r="B2455" s="4">
        <v>2.0089999999999999</v>
      </c>
    </row>
    <row r="2456" spans="1:2">
      <c r="A2456" s="1" t="s">
        <v>2666</v>
      </c>
      <c r="B2456" s="4">
        <v>-0.39300000000000002</v>
      </c>
    </row>
    <row r="2457" spans="1:2">
      <c r="A2457" s="1" t="s">
        <v>2667</v>
      </c>
      <c r="B2457" s="4">
        <v>-0.88800000000000001</v>
      </c>
    </row>
    <row r="2458" spans="1:2">
      <c r="A2458" s="1" t="s">
        <v>4450</v>
      </c>
      <c r="B2458" s="4">
        <v>-0.36799999999999999</v>
      </c>
    </row>
    <row r="2459" spans="1:2">
      <c r="A2459" s="1" t="s">
        <v>2668</v>
      </c>
      <c r="B2459" s="4">
        <v>-0.27800000000000002</v>
      </c>
    </row>
    <row r="2460" spans="1:2">
      <c r="A2460" s="1" t="s">
        <v>2669</v>
      </c>
      <c r="B2460" s="4">
        <v>-5.7389999999999999</v>
      </c>
    </row>
    <row r="2461" spans="1:2">
      <c r="A2461" s="1" t="s">
        <v>2670</v>
      </c>
      <c r="B2461" s="4">
        <v>-2.1120000000000001</v>
      </c>
    </row>
    <row r="2462" spans="1:2">
      <c r="A2462" s="1" t="s">
        <v>2671</v>
      </c>
      <c r="B2462" s="4">
        <v>-0.153</v>
      </c>
    </row>
    <row r="2463" spans="1:2">
      <c r="A2463" s="1" t="s">
        <v>2672</v>
      </c>
      <c r="B2463" s="4">
        <v>4.2999999999999997E-2</v>
      </c>
    </row>
    <row r="2464" spans="1:2">
      <c r="A2464" s="1" t="s">
        <v>2673</v>
      </c>
      <c r="B2464" s="4">
        <v>-0.437</v>
      </c>
    </row>
    <row r="2465" spans="1:2">
      <c r="A2465" s="1" t="s">
        <v>2674</v>
      </c>
      <c r="B2465" s="4">
        <v>-1.2270000000000001</v>
      </c>
    </row>
    <row r="2466" spans="1:2">
      <c r="A2466" s="1" t="s">
        <v>2675</v>
      </c>
      <c r="B2466" s="4">
        <v>-3.2949999999999999</v>
      </c>
    </row>
    <row r="2467" spans="1:2">
      <c r="A2467" s="1" t="s">
        <v>2676</v>
      </c>
      <c r="B2467" s="4">
        <v>-1.395</v>
      </c>
    </row>
    <row r="2468" spans="1:2">
      <c r="A2468" s="1" t="s">
        <v>2677</v>
      </c>
      <c r="B2468" s="4">
        <v>-3.6720000000000002</v>
      </c>
    </row>
    <row r="2469" spans="1:2">
      <c r="A2469" s="1" t="s">
        <v>2678</v>
      </c>
      <c r="B2469" s="4">
        <v>-0.70099999999999996</v>
      </c>
    </row>
    <row r="2470" spans="1:2">
      <c r="A2470" s="1" t="s">
        <v>2679</v>
      </c>
      <c r="B2470" s="4">
        <v>-0.59699999999999998</v>
      </c>
    </row>
    <row r="2471" spans="1:2">
      <c r="A2471" s="1" t="s">
        <v>354</v>
      </c>
      <c r="B2471" s="4">
        <v>0</v>
      </c>
    </row>
    <row r="2472" spans="1:2">
      <c r="A2472" s="1" t="s">
        <v>2680</v>
      </c>
      <c r="B2472" s="4">
        <v>1.4470000000000001</v>
      </c>
    </row>
    <row r="2473" spans="1:2">
      <c r="A2473" s="1" t="s">
        <v>2681</v>
      </c>
      <c r="B2473" s="4">
        <v>0.39200000000000002</v>
      </c>
    </row>
    <row r="2474" spans="1:2">
      <c r="A2474" s="1" t="s">
        <v>2682</v>
      </c>
      <c r="B2474" s="4">
        <v>-0.71799999999999997</v>
      </c>
    </row>
    <row r="2475" spans="1:2">
      <c r="A2475" s="1" t="s">
        <v>2683</v>
      </c>
      <c r="B2475" s="4">
        <v>0.13</v>
      </c>
    </row>
    <row r="2476" spans="1:2">
      <c r="A2476" s="1" t="s">
        <v>355</v>
      </c>
      <c r="B2476" s="4">
        <v>-0.42899999999999999</v>
      </c>
    </row>
    <row r="2477" spans="1:2">
      <c r="A2477" s="1" t="s">
        <v>2684</v>
      </c>
      <c r="B2477" s="4">
        <v>-0.34200000000000003</v>
      </c>
    </row>
    <row r="2478" spans="1:2">
      <c r="A2478" s="1" t="s">
        <v>2685</v>
      </c>
      <c r="B2478" s="4">
        <v>-0.54200000000000004</v>
      </c>
    </row>
    <row r="2479" spans="1:2">
      <c r="A2479" s="1" t="s">
        <v>2686</v>
      </c>
      <c r="B2479" s="4">
        <v>-0.65300000000000002</v>
      </c>
    </row>
    <row r="2480" spans="1:2">
      <c r="A2480" s="1" t="s">
        <v>2687</v>
      </c>
      <c r="B2480" s="4">
        <v>-0.48299999999999998</v>
      </c>
    </row>
    <row r="2481" spans="1:2">
      <c r="A2481" s="1" t="s">
        <v>356</v>
      </c>
      <c r="B2481" s="4">
        <v>-0.66300000000000003</v>
      </c>
    </row>
    <row r="2482" spans="1:2">
      <c r="A2482" s="1" t="s">
        <v>2688</v>
      </c>
      <c r="B2482" s="4">
        <v>-0.36899999999999999</v>
      </c>
    </row>
    <row r="2483" spans="1:2">
      <c r="A2483" s="1" t="s">
        <v>2689</v>
      </c>
      <c r="B2483" s="4">
        <v>-0.51800000000000002</v>
      </c>
    </row>
    <row r="2484" spans="1:2">
      <c r="A2484" s="1" t="s">
        <v>2690</v>
      </c>
      <c r="B2484" s="4">
        <v>1.2689999999999999</v>
      </c>
    </row>
    <row r="2485" spans="1:2">
      <c r="A2485" s="1" t="s">
        <v>2691</v>
      </c>
      <c r="B2485" s="4">
        <v>-0.23</v>
      </c>
    </row>
    <row r="2486" spans="1:2">
      <c r="A2486" s="1" t="s">
        <v>2692</v>
      </c>
      <c r="B2486" s="4">
        <v>-0.23799999999999999</v>
      </c>
    </row>
    <row r="2487" spans="1:2">
      <c r="A2487" s="1" t="s">
        <v>2693</v>
      </c>
      <c r="B2487" s="4">
        <v>-1.141</v>
      </c>
    </row>
    <row r="2488" spans="1:2">
      <c r="A2488" s="1" t="s">
        <v>2694</v>
      </c>
      <c r="B2488" s="4">
        <v>0.54</v>
      </c>
    </row>
    <row r="2489" spans="1:2">
      <c r="A2489" s="1" t="s">
        <v>2695</v>
      </c>
      <c r="B2489" s="4">
        <v>-1.2270000000000001</v>
      </c>
    </row>
    <row r="2490" spans="1:2">
      <c r="A2490" s="1" t="s">
        <v>2696</v>
      </c>
      <c r="B2490" s="4">
        <v>-0.26900000000000002</v>
      </c>
    </row>
    <row r="2491" spans="1:2">
      <c r="A2491" s="1" t="s">
        <v>2697</v>
      </c>
      <c r="B2491" s="4">
        <v>0.42799999999999999</v>
      </c>
    </row>
    <row r="2492" spans="1:2">
      <c r="A2492" s="1" t="s">
        <v>2698</v>
      </c>
      <c r="B2492" s="4">
        <v>-0.77300000000000002</v>
      </c>
    </row>
    <row r="2493" spans="1:2">
      <c r="A2493" s="1" t="s">
        <v>2699</v>
      </c>
      <c r="B2493" s="4">
        <v>-0.83099999999999996</v>
      </c>
    </row>
    <row r="2494" spans="1:2">
      <c r="A2494" s="1" t="s">
        <v>2700</v>
      </c>
      <c r="B2494" s="4">
        <v>-1.1200000000000001</v>
      </c>
    </row>
    <row r="2495" spans="1:2">
      <c r="A2495" s="1" t="s">
        <v>2701</v>
      </c>
      <c r="B2495" s="4">
        <v>-0.20699999999999999</v>
      </c>
    </row>
    <row r="2496" spans="1:2">
      <c r="A2496" s="1" t="s">
        <v>2702</v>
      </c>
      <c r="B2496" s="4">
        <v>-0.52200000000000002</v>
      </c>
    </row>
    <row r="2497" spans="1:2">
      <c r="A2497" s="1" t="s">
        <v>2703</v>
      </c>
      <c r="B2497" s="4">
        <v>-0.224</v>
      </c>
    </row>
    <row r="2498" spans="1:2">
      <c r="A2498" s="1" t="s">
        <v>2704</v>
      </c>
      <c r="B2498" s="4">
        <v>-1.4470000000000001</v>
      </c>
    </row>
    <row r="2499" spans="1:2">
      <c r="A2499" s="1" t="s">
        <v>2705</v>
      </c>
      <c r="B2499" s="4">
        <v>-0.69</v>
      </c>
    </row>
    <row r="2500" spans="1:2">
      <c r="A2500" s="1" t="s">
        <v>2706</v>
      </c>
      <c r="B2500" s="4">
        <v>-0.75700000000000001</v>
      </c>
    </row>
    <row r="2501" spans="1:2">
      <c r="A2501" s="1" t="s">
        <v>2707</v>
      </c>
      <c r="B2501" s="4">
        <v>-0.60299999999999998</v>
      </c>
    </row>
    <row r="2502" spans="1:2">
      <c r="A2502" s="1" t="s">
        <v>357</v>
      </c>
      <c r="B2502" s="4">
        <v>-0.20699999999999999</v>
      </c>
    </row>
    <row r="2503" spans="1:2">
      <c r="A2503" s="1" t="s">
        <v>2708</v>
      </c>
      <c r="B2503" s="4">
        <v>-0.20499999999999999</v>
      </c>
    </row>
    <row r="2504" spans="1:2">
      <c r="A2504" s="1" t="s">
        <v>2709</v>
      </c>
      <c r="B2504" s="4">
        <v>-0.29099999999999998</v>
      </c>
    </row>
    <row r="2505" spans="1:2">
      <c r="A2505" s="1" t="s">
        <v>2710</v>
      </c>
      <c r="B2505" s="4">
        <v>-0.89800000000000002</v>
      </c>
    </row>
    <row r="2506" spans="1:2">
      <c r="A2506" s="1" t="s">
        <v>358</v>
      </c>
      <c r="B2506" s="4">
        <v>-0.60699999999999998</v>
      </c>
    </row>
    <row r="2507" spans="1:2">
      <c r="A2507" s="1" t="s">
        <v>2711</v>
      </c>
      <c r="B2507" s="4">
        <v>-0.16500000000000001</v>
      </c>
    </row>
    <row r="2508" spans="1:2">
      <c r="A2508" s="1" t="s">
        <v>2712</v>
      </c>
      <c r="B2508" s="4">
        <v>1.03</v>
      </c>
    </row>
    <row r="2509" spans="1:2">
      <c r="A2509" s="1" t="s">
        <v>2713</v>
      </c>
      <c r="B2509" s="4">
        <v>-2.7839999999999998</v>
      </c>
    </row>
    <row r="2510" spans="1:2">
      <c r="A2510" s="1" t="s">
        <v>2714</v>
      </c>
      <c r="B2510" s="4">
        <v>-1.98</v>
      </c>
    </row>
    <row r="2511" spans="1:2">
      <c r="A2511" s="1" t="s">
        <v>2715</v>
      </c>
      <c r="B2511" s="4">
        <v>-0.15</v>
      </c>
    </row>
    <row r="2512" spans="1:2">
      <c r="A2512" s="1" t="s">
        <v>2716</v>
      </c>
      <c r="B2512" s="4">
        <v>-0.40400000000000003</v>
      </c>
    </row>
    <row r="2513" spans="1:2">
      <c r="A2513" s="1" t="s">
        <v>2717</v>
      </c>
      <c r="B2513" s="4">
        <v>-0.56499999999999995</v>
      </c>
    </row>
    <row r="2514" spans="1:2">
      <c r="A2514" s="1" t="s">
        <v>2718</v>
      </c>
      <c r="B2514" s="4">
        <v>0.45800000000000002</v>
      </c>
    </row>
    <row r="2515" spans="1:2">
      <c r="A2515" s="1" t="s">
        <v>2719</v>
      </c>
      <c r="B2515" s="4">
        <v>-0.22</v>
      </c>
    </row>
    <row r="2516" spans="1:2">
      <c r="A2516" s="1" t="s">
        <v>2720</v>
      </c>
      <c r="B2516" s="4">
        <v>-0.33100000000000002</v>
      </c>
    </row>
    <row r="2517" spans="1:2">
      <c r="A2517" s="1" t="s">
        <v>359</v>
      </c>
      <c r="B2517" s="4">
        <v>0</v>
      </c>
    </row>
    <row r="2518" spans="1:2">
      <c r="A2518" s="1" t="s">
        <v>2721</v>
      </c>
      <c r="B2518" s="4">
        <v>0</v>
      </c>
    </row>
    <row r="2519" spans="1:2">
      <c r="A2519" s="1" t="s">
        <v>360</v>
      </c>
      <c r="B2519" s="4">
        <v>-0.40899999999999997</v>
      </c>
    </row>
    <row r="2520" spans="1:2">
      <c r="A2520" s="1" t="s">
        <v>361</v>
      </c>
      <c r="B2520" s="4">
        <v>-0.82699999999999996</v>
      </c>
    </row>
    <row r="2521" spans="1:2">
      <c r="A2521" s="1" t="s">
        <v>2722</v>
      </c>
      <c r="B2521" s="4">
        <v>0</v>
      </c>
    </row>
    <row r="2522" spans="1:2">
      <c r="A2522" s="1" t="s">
        <v>2723</v>
      </c>
      <c r="B2522" s="4">
        <v>0</v>
      </c>
    </row>
    <row r="2523" spans="1:2">
      <c r="A2523" s="1" t="s">
        <v>2724</v>
      </c>
      <c r="B2523" s="4">
        <v>-0.439</v>
      </c>
    </row>
    <row r="2524" spans="1:2">
      <c r="A2524" s="1" t="s">
        <v>2725</v>
      </c>
      <c r="B2524" s="4">
        <v>1.3340000000000001</v>
      </c>
    </row>
    <row r="2525" spans="1:2">
      <c r="A2525" s="1" t="s">
        <v>2726</v>
      </c>
      <c r="B2525" s="4">
        <v>0.90400000000000003</v>
      </c>
    </row>
    <row r="2526" spans="1:2">
      <c r="A2526" s="1" t="s">
        <v>2727</v>
      </c>
      <c r="B2526" s="4">
        <v>1.1850000000000001</v>
      </c>
    </row>
    <row r="2527" spans="1:2">
      <c r="A2527" s="1" t="s">
        <v>2728</v>
      </c>
      <c r="B2527" s="4">
        <v>1.496</v>
      </c>
    </row>
    <row r="2528" spans="1:2">
      <c r="A2528" s="1" t="s">
        <v>2729</v>
      </c>
      <c r="B2528" s="4">
        <v>-0.64100000000000001</v>
      </c>
    </row>
    <row r="2529" spans="1:2">
      <c r="A2529" s="1" t="s">
        <v>2730</v>
      </c>
      <c r="B2529" s="4">
        <v>-0.29199999999999998</v>
      </c>
    </row>
    <row r="2530" spans="1:2">
      <c r="A2530" s="1" t="s">
        <v>362</v>
      </c>
      <c r="B2530" s="4">
        <v>-0.374</v>
      </c>
    </row>
    <row r="2531" spans="1:2">
      <c r="A2531" s="1" t="s">
        <v>2731</v>
      </c>
      <c r="B2531" s="4">
        <v>-5.8999999999999997E-2</v>
      </c>
    </row>
    <row r="2532" spans="1:2">
      <c r="A2532" s="1" t="s">
        <v>2732</v>
      </c>
      <c r="B2532" s="4">
        <v>0.78600000000000003</v>
      </c>
    </row>
    <row r="2533" spans="1:2">
      <c r="A2533" s="1" t="s">
        <v>363</v>
      </c>
      <c r="B2533" s="4">
        <v>-0.71</v>
      </c>
    </row>
    <row r="2534" spans="1:2">
      <c r="A2534" s="1" t="s">
        <v>2733</v>
      </c>
      <c r="B2534" s="4">
        <v>-0.70499999999999996</v>
      </c>
    </row>
    <row r="2535" spans="1:2">
      <c r="A2535" s="1" t="s">
        <v>2734</v>
      </c>
      <c r="B2535" s="4">
        <v>-0.91300000000000003</v>
      </c>
    </row>
    <row r="2536" spans="1:2">
      <c r="A2536" s="1" t="s">
        <v>2735</v>
      </c>
      <c r="B2536" s="4">
        <v>0</v>
      </c>
    </row>
    <row r="2537" spans="1:2">
      <c r="A2537" s="1" t="s">
        <v>2736</v>
      </c>
      <c r="B2537" s="4">
        <v>0.29199999999999998</v>
      </c>
    </row>
    <row r="2538" spans="1:2">
      <c r="A2538" s="1" t="s">
        <v>2737</v>
      </c>
      <c r="B2538" s="4">
        <v>-0.313</v>
      </c>
    </row>
    <row r="2539" spans="1:2">
      <c r="A2539" s="1" t="s">
        <v>2738</v>
      </c>
      <c r="B2539" s="4">
        <v>-2.0219999999999998</v>
      </c>
    </row>
    <row r="2540" spans="1:2">
      <c r="A2540" s="1" t="s">
        <v>2739</v>
      </c>
      <c r="B2540" s="4">
        <v>-4.2999999999999997E-2</v>
      </c>
    </row>
    <row r="2541" spans="1:2">
      <c r="A2541" s="1" t="s">
        <v>2740</v>
      </c>
      <c r="B2541" s="4">
        <v>-0.82599999999999996</v>
      </c>
    </row>
    <row r="2542" spans="1:2">
      <c r="A2542" s="1" t="s">
        <v>364</v>
      </c>
      <c r="B2542" s="4">
        <v>-0.54400000000000004</v>
      </c>
    </row>
    <row r="2543" spans="1:2">
      <c r="A2543" s="1" t="s">
        <v>365</v>
      </c>
      <c r="B2543" s="4">
        <v>-0.378</v>
      </c>
    </row>
    <row r="2544" spans="1:2">
      <c r="A2544" s="1" t="s">
        <v>2741</v>
      </c>
      <c r="B2544" s="4">
        <v>-0.96799999999999997</v>
      </c>
    </row>
    <row r="2545" spans="1:2">
      <c r="A2545" s="1" t="s">
        <v>2742</v>
      </c>
      <c r="B2545" s="4">
        <v>-0.85699999999999998</v>
      </c>
    </row>
    <row r="2546" spans="1:2">
      <c r="A2546" s="1" t="s">
        <v>2743</v>
      </c>
      <c r="B2546" s="4">
        <v>-9.6000000000000002E-2</v>
      </c>
    </row>
    <row r="2547" spans="1:2">
      <c r="A2547" s="1" t="s">
        <v>2744</v>
      </c>
      <c r="B2547" s="4">
        <v>-0.45500000000000002</v>
      </c>
    </row>
    <row r="2548" spans="1:2">
      <c r="A2548" s="1" t="s">
        <v>2745</v>
      </c>
      <c r="B2548" s="4">
        <v>-1.119</v>
      </c>
    </row>
    <row r="2549" spans="1:2">
      <c r="A2549" s="1" t="s">
        <v>2746</v>
      </c>
      <c r="B2549" s="4">
        <v>-0.24099999999999999</v>
      </c>
    </row>
    <row r="2550" spans="1:2">
      <c r="A2550" s="1" t="s">
        <v>2747</v>
      </c>
      <c r="B2550" s="4">
        <v>0</v>
      </c>
    </row>
    <row r="2551" spans="1:2">
      <c r="A2551" s="1" t="s">
        <v>366</v>
      </c>
      <c r="B2551" s="4">
        <v>-0.32400000000000001</v>
      </c>
    </row>
    <row r="2552" spans="1:2">
      <c r="A2552" s="1" t="s">
        <v>2748</v>
      </c>
      <c r="B2552" s="4">
        <v>0</v>
      </c>
    </row>
    <row r="2553" spans="1:2">
      <c r="A2553" s="1" t="s">
        <v>2749</v>
      </c>
      <c r="B2553" s="4">
        <v>0.248</v>
      </c>
    </row>
    <row r="2554" spans="1:2">
      <c r="A2554" s="1" t="s">
        <v>2750</v>
      </c>
      <c r="B2554" s="4">
        <v>-8.2000000000000003E-2</v>
      </c>
    </row>
    <row r="2555" spans="1:2">
      <c r="A2555" s="1" t="s">
        <v>2751</v>
      </c>
      <c r="B2555" s="4">
        <v>0.11600000000000001</v>
      </c>
    </row>
    <row r="2556" spans="1:2">
      <c r="A2556" s="1" t="s">
        <v>2752</v>
      </c>
      <c r="B2556" s="4">
        <v>1.21</v>
      </c>
    </row>
    <row r="2557" spans="1:2">
      <c r="A2557" s="1" t="s">
        <v>2753</v>
      </c>
      <c r="B2557" s="4">
        <v>-1.8580000000000001</v>
      </c>
    </row>
    <row r="2558" spans="1:2">
      <c r="A2558" s="1" t="s">
        <v>2754</v>
      </c>
      <c r="B2558" s="4">
        <v>0.51200000000000001</v>
      </c>
    </row>
    <row r="2559" spans="1:2">
      <c r="A2559" s="1" t="s">
        <v>2755</v>
      </c>
      <c r="B2559" s="4">
        <v>6.0999999999999999E-2</v>
      </c>
    </row>
    <row r="2560" spans="1:2">
      <c r="A2560" s="1" t="s">
        <v>2756</v>
      </c>
      <c r="B2560" s="4">
        <v>-1.179</v>
      </c>
    </row>
    <row r="2561" spans="1:2">
      <c r="A2561" s="1" t="s">
        <v>2757</v>
      </c>
      <c r="B2561" s="4">
        <v>-0.30599999999999999</v>
      </c>
    </row>
    <row r="2562" spans="1:2">
      <c r="A2562" s="1" t="s">
        <v>2758</v>
      </c>
      <c r="B2562" s="4">
        <v>-0.186</v>
      </c>
    </row>
    <row r="2563" spans="1:2">
      <c r="A2563" s="1" t="s">
        <v>2759</v>
      </c>
      <c r="B2563" s="4">
        <v>0.36</v>
      </c>
    </row>
    <row r="2564" spans="1:2">
      <c r="A2564" s="1" t="s">
        <v>2760</v>
      </c>
      <c r="B2564" s="4">
        <v>-0.67800000000000005</v>
      </c>
    </row>
    <row r="2565" spans="1:2">
      <c r="A2565" s="1" t="s">
        <v>2761</v>
      </c>
      <c r="B2565" s="4">
        <v>-0.48599999999999999</v>
      </c>
    </row>
    <row r="2566" spans="1:2">
      <c r="A2566" s="1" t="s">
        <v>2762</v>
      </c>
      <c r="B2566" s="4">
        <v>-0.89700000000000002</v>
      </c>
    </row>
    <row r="2567" spans="1:2">
      <c r="A2567" s="1" t="s">
        <v>2763</v>
      </c>
      <c r="B2567" s="4">
        <v>-0.19500000000000001</v>
      </c>
    </row>
    <row r="2568" spans="1:2">
      <c r="A2568" s="1" t="s">
        <v>2764</v>
      </c>
      <c r="B2568" s="4">
        <v>-0.22700000000000001</v>
      </c>
    </row>
    <row r="2569" spans="1:2">
      <c r="A2569" s="1" t="s">
        <v>2765</v>
      </c>
      <c r="B2569" s="4">
        <v>-0.36499999999999999</v>
      </c>
    </row>
    <row r="2570" spans="1:2">
      <c r="A2570" s="1" t="s">
        <v>2766</v>
      </c>
      <c r="B2570" s="4">
        <v>-0.40899999999999997</v>
      </c>
    </row>
    <row r="2571" spans="1:2">
      <c r="A2571" s="1" t="s">
        <v>2767</v>
      </c>
      <c r="B2571" s="4">
        <v>-0.78</v>
      </c>
    </row>
    <row r="2572" spans="1:2">
      <c r="A2572" s="1" t="s">
        <v>2768</v>
      </c>
      <c r="B2572" s="4">
        <v>0.51900000000000002</v>
      </c>
    </row>
    <row r="2573" spans="1:2">
      <c r="A2573" s="1" t="s">
        <v>2769</v>
      </c>
      <c r="B2573" s="4">
        <v>1.3720000000000001</v>
      </c>
    </row>
    <row r="2574" spans="1:2">
      <c r="A2574" s="1" t="s">
        <v>2770</v>
      </c>
      <c r="B2574" s="4">
        <v>-0.32600000000000001</v>
      </c>
    </row>
    <row r="2575" spans="1:2">
      <c r="A2575" s="1" t="s">
        <v>2771</v>
      </c>
      <c r="B2575" s="4">
        <v>-1.093</v>
      </c>
    </row>
    <row r="2576" spans="1:2">
      <c r="A2576" s="1" t="s">
        <v>2772</v>
      </c>
      <c r="B2576" s="4">
        <v>-0.312</v>
      </c>
    </row>
    <row r="2577" spans="1:2">
      <c r="A2577" s="1" t="s">
        <v>2773</v>
      </c>
      <c r="B2577" s="4">
        <v>0.50600000000000001</v>
      </c>
    </row>
    <row r="2578" spans="1:2">
      <c r="A2578" s="1" t="s">
        <v>2774</v>
      </c>
      <c r="B2578" s="4">
        <v>-0.33700000000000002</v>
      </c>
    </row>
    <row r="2579" spans="1:2">
      <c r="A2579" s="1" t="s">
        <v>367</v>
      </c>
      <c r="B2579" s="4">
        <v>-1.1060000000000001</v>
      </c>
    </row>
    <row r="2580" spans="1:2">
      <c r="A2580" s="1" t="s">
        <v>2775</v>
      </c>
      <c r="B2580" s="4">
        <v>-0.55400000000000005</v>
      </c>
    </row>
    <row r="2581" spans="1:2">
      <c r="A2581" s="1" t="s">
        <v>2776</v>
      </c>
      <c r="B2581" s="4">
        <v>-0.81899999999999995</v>
      </c>
    </row>
    <row r="2582" spans="1:2">
      <c r="A2582" s="1" t="s">
        <v>2777</v>
      </c>
      <c r="B2582" s="4">
        <v>-0.51700000000000002</v>
      </c>
    </row>
    <row r="2583" spans="1:2">
      <c r="A2583" s="1" t="s">
        <v>2778</v>
      </c>
      <c r="B2583" s="4">
        <v>-0.48799999999999999</v>
      </c>
    </row>
    <row r="2584" spans="1:2">
      <c r="A2584" s="1" t="s">
        <v>2779</v>
      </c>
      <c r="B2584" s="4">
        <v>-0.44500000000000001</v>
      </c>
    </row>
    <row r="2585" spans="1:2">
      <c r="A2585" s="1" t="s">
        <v>2780</v>
      </c>
      <c r="B2585" s="4">
        <v>-1.05</v>
      </c>
    </row>
    <row r="2586" spans="1:2">
      <c r="A2586" s="1" t="s">
        <v>368</v>
      </c>
      <c r="B2586" s="4">
        <v>-0.85099999999999998</v>
      </c>
    </row>
    <row r="2587" spans="1:2">
      <c r="A2587" s="1" t="s">
        <v>2781</v>
      </c>
      <c r="B2587" s="4">
        <v>-0.49</v>
      </c>
    </row>
    <row r="2588" spans="1:2">
      <c r="A2588" s="1" t="s">
        <v>2782</v>
      </c>
      <c r="B2588" s="4">
        <v>-1.044</v>
      </c>
    </row>
    <row r="2589" spans="1:2">
      <c r="A2589" s="1" t="s">
        <v>2783</v>
      </c>
      <c r="B2589" s="4">
        <v>-1.343</v>
      </c>
    </row>
    <row r="2590" spans="1:2">
      <c r="A2590" s="1" t="s">
        <v>369</v>
      </c>
      <c r="B2590" s="4">
        <v>0.248</v>
      </c>
    </row>
    <row r="2591" spans="1:2">
      <c r="A2591" s="1" t="s">
        <v>370</v>
      </c>
      <c r="B2591" s="4">
        <v>-0.45100000000000001</v>
      </c>
    </row>
    <row r="2592" spans="1:2">
      <c r="A2592" s="1" t="s">
        <v>2784</v>
      </c>
      <c r="B2592" s="4">
        <v>0.54200000000000004</v>
      </c>
    </row>
    <row r="2593" spans="1:2">
      <c r="A2593" s="1" t="s">
        <v>2785</v>
      </c>
      <c r="B2593" s="4">
        <v>-0.95</v>
      </c>
    </row>
    <row r="2594" spans="1:2">
      <c r="A2594" s="1" t="s">
        <v>371</v>
      </c>
      <c r="B2594" s="4">
        <v>-0.626</v>
      </c>
    </row>
    <row r="2595" spans="1:2">
      <c r="A2595" s="1" t="s">
        <v>2786</v>
      </c>
      <c r="B2595" s="4">
        <v>-0.54500000000000004</v>
      </c>
    </row>
    <row r="2596" spans="1:2">
      <c r="A2596" s="1" t="s">
        <v>2787</v>
      </c>
      <c r="B2596" s="4">
        <v>-6.7000000000000004E-2</v>
      </c>
    </row>
    <row r="2597" spans="1:2">
      <c r="A2597" s="1" t="s">
        <v>2788</v>
      </c>
      <c r="B2597" s="4">
        <v>-0.39400000000000002</v>
      </c>
    </row>
    <row r="2598" spans="1:2">
      <c r="A2598" s="1" t="s">
        <v>372</v>
      </c>
      <c r="B2598" s="4">
        <v>-0.51300000000000001</v>
      </c>
    </row>
    <row r="2599" spans="1:2">
      <c r="A2599" s="1" t="s">
        <v>2789</v>
      </c>
      <c r="B2599" s="4">
        <v>-0.68100000000000005</v>
      </c>
    </row>
    <row r="2600" spans="1:2">
      <c r="A2600" s="1" t="s">
        <v>2790</v>
      </c>
      <c r="B2600" s="4">
        <v>-0.44500000000000001</v>
      </c>
    </row>
    <row r="2601" spans="1:2">
      <c r="A2601" s="1" t="s">
        <v>2791</v>
      </c>
      <c r="B2601" s="4">
        <v>-0.58899999999999997</v>
      </c>
    </row>
    <row r="2602" spans="1:2">
      <c r="A2602" s="1" t="s">
        <v>2792</v>
      </c>
      <c r="B2602" s="4">
        <v>-0.17599999999999999</v>
      </c>
    </row>
    <row r="2603" spans="1:2">
      <c r="A2603" s="1" t="s">
        <v>2793</v>
      </c>
      <c r="B2603" s="4">
        <v>-0.53700000000000003</v>
      </c>
    </row>
    <row r="2604" spans="1:2">
      <c r="A2604" s="1" t="s">
        <v>2794</v>
      </c>
      <c r="B2604" s="4">
        <v>-0.41299999999999998</v>
      </c>
    </row>
    <row r="2605" spans="1:2">
      <c r="A2605" s="1" t="s">
        <v>2795</v>
      </c>
      <c r="B2605" s="4">
        <v>0.33</v>
      </c>
    </row>
    <row r="2606" spans="1:2">
      <c r="A2606" s="1" t="s">
        <v>2796</v>
      </c>
      <c r="B2606" s="4">
        <v>0</v>
      </c>
    </row>
    <row r="2607" spans="1:2">
      <c r="A2607" s="1" t="s">
        <v>373</v>
      </c>
      <c r="B2607" s="4">
        <v>3.7999999999999999E-2</v>
      </c>
    </row>
    <row r="2608" spans="1:2">
      <c r="A2608" s="1" t="s">
        <v>2797</v>
      </c>
      <c r="B2608" s="4">
        <v>-1.595</v>
      </c>
    </row>
    <row r="2609" spans="1:2">
      <c r="A2609" s="1" t="s">
        <v>2798</v>
      </c>
      <c r="B2609" s="4">
        <v>0.44900000000000001</v>
      </c>
    </row>
    <row r="2610" spans="1:2">
      <c r="A2610" s="1" t="s">
        <v>2799</v>
      </c>
      <c r="B2610" s="4">
        <v>-0.41499999999999998</v>
      </c>
    </row>
    <row r="2611" spans="1:2">
      <c r="A2611" s="1" t="s">
        <v>2800</v>
      </c>
      <c r="B2611" s="4">
        <v>-1.704</v>
      </c>
    </row>
    <row r="2612" spans="1:2">
      <c r="A2612" s="1" t="s">
        <v>2801</v>
      </c>
      <c r="B2612" s="4">
        <v>0.97699999999999998</v>
      </c>
    </row>
    <row r="2613" spans="1:2">
      <c r="A2613" s="1" t="s">
        <v>374</v>
      </c>
      <c r="B2613" s="4">
        <v>-1.212</v>
      </c>
    </row>
    <row r="2614" spans="1:2">
      <c r="A2614" s="1" t="s">
        <v>375</v>
      </c>
      <c r="B2614" s="4">
        <v>-0.57699999999999996</v>
      </c>
    </row>
    <row r="2615" spans="1:2">
      <c r="A2615" s="1" t="s">
        <v>2802</v>
      </c>
      <c r="B2615" s="4">
        <v>0</v>
      </c>
    </row>
    <row r="2616" spans="1:2">
      <c r="A2616" s="1" t="s">
        <v>2803</v>
      </c>
      <c r="B2616" s="4">
        <v>-0.114</v>
      </c>
    </row>
    <row r="2617" spans="1:2">
      <c r="A2617" s="1" t="s">
        <v>2804</v>
      </c>
      <c r="B2617" s="4">
        <v>0.96499999999999997</v>
      </c>
    </row>
    <row r="2618" spans="1:2">
      <c r="A2618" s="1" t="s">
        <v>376</v>
      </c>
      <c r="B2618" s="4">
        <v>0.27400000000000002</v>
      </c>
    </row>
    <row r="2619" spans="1:2">
      <c r="A2619" s="1" t="s">
        <v>2805</v>
      </c>
      <c r="B2619" s="4">
        <v>-0.77</v>
      </c>
    </row>
    <row r="2620" spans="1:2">
      <c r="A2620" s="1" t="s">
        <v>2806</v>
      </c>
      <c r="B2620" s="4">
        <v>-0.70399999999999996</v>
      </c>
    </row>
    <row r="2621" spans="1:2">
      <c r="A2621" s="1" t="s">
        <v>2807</v>
      </c>
      <c r="B2621" s="4">
        <v>-0.29199999999999998</v>
      </c>
    </row>
    <row r="2622" spans="1:2">
      <c r="A2622" s="1" t="s">
        <v>2808</v>
      </c>
      <c r="B2622" s="4">
        <v>-0.24</v>
      </c>
    </row>
    <row r="2623" spans="1:2">
      <c r="A2623" s="1" t="s">
        <v>377</v>
      </c>
      <c r="B2623" s="4">
        <v>-1.9E-2</v>
      </c>
    </row>
    <row r="2624" spans="1:2">
      <c r="A2624" s="1" t="s">
        <v>378</v>
      </c>
      <c r="B2624" s="4">
        <v>-1.585</v>
      </c>
    </row>
    <row r="2625" spans="1:2">
      <c r="A2625" s="1" t="s">
        <v>379</v>
      </c>
      <c r="B2625" s="4">
        <v>-0.35699999999999998</v>
      </c>
    </row>
    <row r="2626" spans="1:2">
      <c r="A2626" s="1" t="s">
        <v>2809</v>
      </c>
      <c r="B2626" s="4">
        <v>-0.156</v>
      </c>
    </row>
    <row r="2627" spans="1:2">
      <c r="A2627" s="1" t="s">
        <v>380</v>
      </c>
      <c r="B2627" s="4">
        <v>-0.46</v>
      </c>
    </row>
    <row r="2628" spans="1:2">
      <c r="A2628" s="1" t="s">
        <v>381</v>
      </c>
      <c r="B2628" s="4">
        <v>-0.34200000000000003</v>
      </c>
    </row>
    <row r="2629" spans="1:2">
      <c r="A2629" s="1" t="s">
        <v>2810</v>
      </c>
      <c r="B2629" s="4">
        <v>-0.312</v>
      </c>
    </row>
    <row r="2630" spans="1:2">
      <c r="A2630" s="1" t="s">
        <v>2811</v>
      </c>
      <c r="B2630" s="4">
        <v>-1.306</v>
      </c>
    </row>
    <row r="2631" spans="1:2">
      <c r="A2631" s="1" t="s">
        <v>2812</v>
      </c>
      <c r="B2631" s="4">
        <v>-1.1459999999999999</v>
      </c>
    </row>
    <row r="2632" spans="1:2">
      <c r="A2632" s="1" t="s">
        <v>2813</v>
      </c>
      <c r="B2632" s="4">
        <v>-0.80700000000000005</v>
      </c>
    </row>
    <row r="2633" spans="1:2">
      <c r="A2633" s="1" t="s">
        <v>2814</v>
      </c>
      <c r="B2633" s="4">
        <v>-2.452</v>
      </c>
    </row>
    <row r="2634" spans="1:2">
      <c r="A2634" s="1" t="s">
        <v>2815</v>
      </c>
      <c r="B2634" s="4">
        <v>0</v>
      </c>
    </row>
    <row r="2635" spans="1:2">
      <c r="A2635" s="1" t="s">
        <v>2816</v>
      </c>
      <c r="B2635" s="4">
        <v>-6.8000000000000005E-2</v>
      </c>
    </row>
    <row r="2636" spans="1:2">
      <c r="A2636" s="1" t="s">
        <v>2817</v>
      </c>
      <c r="B2636" s="4">
        <v>-0.434</v>
      </c>
    </row>
    <row r="2637" spans="1:2">
      <c r="A2637" s="1" t="s">
        <v>2818</v>
      </c>
      <c r="B2637" s="4">
        <v>-0.59899999999999998</v>
      </c>
    </row>
    <row r="2638" spans="1:2">
      <c r="A2638" s="1" t="s">
        <v>2819</v>
      </c>
      <c r="B2638" s="4">
        <v>-0.58499999999999996</v>
      </c>
    </row>
    <row r="2639" spans="1:2">
      <c r="A2639" s="1" t="s">
        <v>2820</v>
      </c>
      <c r="B2639" s="4">
        <v>6.7000000000000004E-2</v>
      </c>
    </row>
    <row r="2640" spans="1:2">
      <c r="A2640" s="1" t="s">
        <v>2821</v>
      </c>
      <c r="B2640" s="4">
        <v>-0.42699999999999999</v>
      </c>
    </row>
    <row r="2641" spans="1:2">
      <c r="A2641" s="1" t="s">
        <v>382</v>
      </c>
      <c r="B2641" s="4">
        <v>-0.32700000000000001</v>
      </c>
    </row>
    <row r="2642" spans="1:2">
      <c r="A2642" s="1" t="s">
        <v>2822</v>
      </c>
      <c r="B2642" s="4">
        <v>-0.46100000000000002</v>
      </c>
    </row>
    <row r="2643" spans="1:2">
      <c r="A2643" s="1" t="s">
        <v>2823</v>
      </c>
      <c r="B2643" s="4">
        <v>-0.29799999999999999</v>
      </c>
    </row>
    <row r="2644" spans="1:2">
      <c r="A2644" s="1" t="s">
        <v>2824</v>
      </c>
      <c r="B2644" s="4">
        <v>-1.04</v>
      </c>
    </row>
    <row r="2645" spans="1:2">
      <c r="A2645" s="1" t="s">
        <v>2825</v>
      </c>
      <c r="B2645" s="4">
        <v>-1.1779999999999999</v>
      </c>
    </row>
    <row r="2646" spans="1:2">
      <c r="A2646" s="1" t="s">
        <v>2826</v>
      </c>
      <c r="B2646" s="4">
        <v>-0.309</v>
      </c>
    </row>
    <row r="2647" spans="1:2">
      <c r="A2647" s="1" t="s">
        <v>2827</v>
      </c>
      <c r="B2647" s="4">
        <v>0.51200000000000001</v>
      </c>
    </row>
    <row r="2648" spans="1:2">
      <c r="A2648" s="1" t="s">
        <v>2828</v>
      </c>
      <c r="B2648" s="4">
        <v>-0.79300000000000004</v>
      </c>
    </row>
    <row r="2649" spans="1:2">
      <c r="A2649" s="1" t="s">
        <v>2829</v>
      </c>
      <c r="B2649" s="4">
        <v>0.52900000000000003</v>
      </c>
    </row>
    <row r="2650" spans="1:2">
      <c r="A2650" s="1" t="s">
        <v>2830</v>
      </c>
      <c r="B2650" s="4">
        <v>-1.51</v>
      </c>
    </row>
    <row r="2651" spans="1:2">
      <c r="A2651" s="1" t="s">
        <v>2831</v>
      </c>
      <c r="B2651" s="4">
        <v>-0.43099999999999999</v>
      </c>
    </row>
    <row r="2652" spans="1:2">
      <c r="A2652" s="1" t="s">
        <v>2832</v>
      </c>
      <c r="B2652" s="4">
        <v>-0.215</v>
      </c>
    </row>
    <row r="2653" spans="1:2">
      <c r="A2653" s="1" t="s">
        <v>2833</v>
      </c>
      <c r="B2653" s="4">
        <v>-0.89600000000000002</v>
      </c>
    </row>
    <row r="2654" spans="1:2">
      <c r="A2654" s="1" t="s">
        <v>2834</v>
      </c>
      <c r="B2654" s="4">
        <v>3.4000000000000002E-2</v>
      </c>
    </row>
    <row r="2655" spans="1:2">
      <c r="A2655" s="1" t="s">
        <v>2835</v>
      </c>
      <c r="B2655" s="4">
        <v>-1.01</v>
      </c>
    </row>
    <row r="2656" spans="1:2">
      <c r="A2656" s="1" t="s">
        <v>2836</v>
      </c>
      <c r="B2656" s="4">
        <v>-0.70399999999999996</v>
      </c>
    </row>
    <row r="2657" spans="1:2">
      <c r="A2657" s="1" t="s">
        <v>2837</v>
      </c>
      <c r="B2657" s="4">
        <v>-0.52100000000000002</v>
      </c>
    </row>
    <row r="2658" spans="1:2">
      <c r="A2658" s="1" t="s">
        <v>2838</v>
      </c>
      <c r="B2658" s="4">
        <v>-7.0000000000000007E-2</v>
      </c>
    </row>
    <row r="2659" spans="1:2">
      <c r="A2659" s="1" t="s">
        <v>2839</v>
      </c>
      <c r="B2659" s="4">
        <v>-0.13200000000000001</v>
      </c>
    </row>
    <row r="2660" spans="1:2">
      <c r="A2660" s="1" t="s">
        <v>2840</v>
      </c>
      <c r="B2660" s="4">
        <v>-1.4390000000000001</v>
      </c>
    </row>
    <row r="2661" spans="1:2">
      <c r="A2661" s="1" t="s">
        <v>2841</v>
      </c>
      <c r="B2661" s="4">
        <v>1.044</v>
      </c>
    </row>
    <row r="2662" spans="1:2">
      <c r="A2662" s="1" t="s">
        <v>2842</v>
      </c>
      <c r="B2662" s="4">
        <v>-5.1020000000000003</v>
      </c>
    </row>
    <row r="2663" spans="1:2">
      <c r="A2663" s="1" t="s">
        <v>2843</v>
      </c>
      <c r="B2663" s="4">
        <v>2.3029999999999999</v>
      </c>
    </row>
    <row r="2664" spans="1:2">
      <c r="A2664" s="1" t="s">
        <v>2844</v>
      </c>
      <c r="B2664" s="4">
        <v>-0.45</v>
      </c>
    </row>
    <row r="2665" spans="1:2">
      <c r="A2665" s="1" t="s">
        <v>2845</v>
      </c>
      <c r="B2665" s="4">
        <v>-0.40400000000000003</v>
      </c>
    </row>
    <row r="2666" spans="1:2">
      <c r="A2666" s="1" t="s">
        <v>383</v>
      </c>
      <c r="B2666" s="4">
        <v>-0.14199999999999999</v>
      </c>
    </row>
    <row r="2667" spans="1:2">
      <c r="A2667" s="1" t="s">
        <v>2846</v>
      </c>
      <c r="B2667" s="4">
        <v>-0.21199999999999999</v>
      </c>
    </row>
    <row r="2668" spans="1:2">
      <c r="A2668" s="1" t="s">
        <v>2847</v>
      </c>
      <c r="B2668" s="4">
        <v>0.23799999999999999</v>
      </c>
    </row>
    <row r="2669" spans="1:2">
      <c r="A2669" s="1" t="s">
        <v>2848</v>
      </c>
      <c r="B2669" s="4">
        <v>-0.42199999999999999</v>
      </c>
    </row>
    <row r="2670" spans="1:2">
      <c r="A2670" s="1" t="s">
        <v>2849</v>
      </c>
      <c r="B2670" s="4">
        <v>0</v>
      </c>
    </row>
    <row r="2671" spans="1:2">
      <c r="A2671" s="1" t="s">
        <v>2850</v>
      </c>
      <c r="B2671" s="4">
        <v>-0.25600000000000001</v>
      </c>
    </row>
    <row r="2672" spans="1:2">
      <c r="A2672" s="1" t="s">
        <v>384</v>
      </c>
      <c r="B2672" s="4">
        <v>-0.02</v>
      </c>
    </row>
    <row r="2673" spans="1:2">
      <c r="A2673" s="1" t="s">
        <v>2851</v>
      </c>
      <c r="B2673" s="4">
        <v>-0.71399999999999997</v>
      </c>
    </row>
    <row r="2674" spans="1:2">
      <c r="A2674" s="1" t="s">
        <v>2852</v>
      </c>
      <c r="B2674" s="4">
        <v>0.95399999999999996</v>
      </c>
    </row>
    <row r="2675" spans="1:2">
      <c r="A2675" s="1" t="s">
        <v>2853</v>
      </c>
      <c r="B2675" s="4">
        <v>2.7E-2</v>
      </c>
    </row>
    <row r="2676" spans="1:2">
      <c r="A2676" s="1" t="s">
        <v>2854</v>
      </c>
      <c r="B2676" s="4">
        <v>-5.8999999999999997E-2</v>
      </c>
    </row>
    <row r="2677" spans="1:2">
      <c r="A2677" s="1" t="s">
        <v>2855</v>
      </c>
      <c r="B2677" s="4">
        <v>-6.2E-2</v>
      </c>
    </row>
    <row r="2678" spans="1:2">
      <c r="A2678" s="1" t="s">
        <v>2856</v>
      </c>
      <c r="B2678" s="4">
        <v>-0.60899999999999999</v>
      </c>
    </row>
    <row r="2679" spans="1:2">
      <c r="A2679" s="1" t="s">
        <v>2857</v>
      </c>
      <c r="B2679" s="4">
        <v>-0.36199999999999999</v>
      </c>
    </row>
    <row r="2680" spans="1:2">
      <c r="A2680" s="1" t="s">
        <v>385</v>
      </c>
      <c r="B2680" s="4">
        <v>-0.84899999999999998</v>
      </c>
    </row>
    <row r="2681" spans="1:2">
      <c r="A2681" s="1" t="s">
        <v>2858</v>
      </c>
      <c r="B2681" s="4">
        <v>-0.876</v>
      </c>
    </row>
    <row r="2682" spans="1:2">
      <c r="A2682" s="1" t="s">
        <v>2859</v>
      </c>
      <c r="B2682" s="4">
        <v>-0.68600000000000005</v>
      </c>
    </row>
    <row r="2683" spans="1:2">
      <c r="A2683" s="1" t="s">
        <v>2860</v>
      </c>
      <c r="B2683" s="4">
        <v>-0.26800000000000002</v>
      </c>
    </row>
    <row r="2684" spans="1:2">
      <c r="A2684" s="1" t="s">
        <v>2861</v>
      </c>
      <c r="B2684" s="4">
        <v>-0.90300000000000002</v>
      </c>
    </row>
    <row r="2685" spans="1:2">
      <c r="A2685" s="1" t="s">
        <v>2862</v>
      </c>
      <c r="B2685" s="4">
        <v>-0.09</v>
      </c>
    </row>
    <row r="2686" spans="1:2">
      <c r="A2686" s="1" t="s">
        <v>386</v>
      </c>
      <c r="B2686" s="4">
        <v>-0.55600000000000005</v>
      </c>
    </row>
    <row r="2687" spans="1:2">
      <c r="A2687" s="1" t="s">
        <v>2863</v>
      </c>
      <c r="B2687" s="4">
        <v>-0.876</v>
      </c>
    </row>
    <row r="2688" spans="1:2">
      <c r="A2688" s="1" t="s">
        <v>2864</v>
      </c>
      <c r="B2688" s="4">
        <v>0.755</v>
      </c>
    </row>
    <row r="2689" spans="1:2">
      <c r="A2689" s="1" t="s">
        <v>2865</v>
      </c>
      <c r="B2689" s="4">
        <v>-0.43099999999999999</v>
      </c>
    </row>
    <row r="2690" spans="1:2">
      <c r="A2690" s="1" t="s">
        <v>2866</v>
      </c>
      <c r="B2690" s="4">
        <v>-0.51200000000000001</v>
      </c>
    </row>
    <row r="2691" spans="1:2">
      <c r="A2691" s="1" t="s">
        <v>2867</v>
      </c>
      <c r="B2691" s="4">
        <v>-0.56999999999999995</v>
      </c>
    </row>
    <row r="2692" spans="1:2">
      <c r="A2692" s="1" t="s">
        <v>2868</v>
      </c>
      <c r="B2692" s="4">
        <v>0.27700000000000002</v>
      </c>
    </row>
    <row r="2693" spans="1:2">
      <c r="A2693" s="1" t="s">
        <v>2869</v>
      </c>
      <c r="B2693" s="4">
        <v>-0.21199999999999999</v>
      </c>
    </row>
    <row r="2694" spans="1:2">
      <c r="A2694" s="1" t="s">
        <v>2870</v>
      </c>
      <c r="B2694" s="4">
        <v>0.36599999999999999</v>
      </c>
    </row>
    <row r="2695" spans="1:2">
      <c r="A2695" s="1" t="s">
        <v>2871</v>
      </c>
      <c r="B2695" s="4">
        <v>0</v>
      </c>
    </row>
    <row r="2696" spans="1:2">
      <c r="A2696" s="1" t="s">
        <v>2872</v>
      </c>
      <c r="B2696" s="4">
        <v>0.26</v>
      </c>
    </row>
    <row r="2697" spans="1:2">
      <c r="A2697" s="1" t="s">
        <v>2873</v>
      </c>
      <c r="B2697" s="4">
        <v>1.861</v>
      </c>
    </row>
    <row r="2698" spans="1:2">
      <c r="A2698" s="1" t="s">
        <v>2874</v>
      </c>
      <c r="B2698" s="4">
        <v>0.22900000000000001</v>
      </c>
    </row>
    <row r="2699" spans="1:2">
      <c r="A2699" s="1" t="s">
        <v>2875</v>
      </c>
      <c r="B2699" s="4">
        <v>-0.155</v>
      </c>
    </row>
    <row r="2700" spans="1:2">
      <c r="A2700" s="1" t="s">
        <v>2876</v>
      </c>
      <c r="B2700" s="4">
        <v>0.13900000000000001</v>
      </c>
    </row>
    <row r="2701" spans="1:2">
      <c r="A2701" s="1" t="s">
        <v>2877</v>
      </c>
      <c r="B2701" s="4">
        <v>0.47899999999999998</v>
      </c>
    </row>
    <row r="2702" spans="1:2">
      <c r="A2702" s="1" t="s">
        <v>2878</v>
      </c>
      <c r="B2702" s="4">
        <v>-0.188</v>
      </c>
    </row>
    <row r="2703" spans="1:2">
      <c r="A2703" s="1" t="s">
        <v>2879</v>
      </c>
      <c r="B2703" s="4">
        <v>0.26700000000000002</v>
      </c>
    </row>
    <row r="2704" spans="1:2">
      <c r="A2704" s="1" t="s">
        <v>2880</v>
      </c>
      <c r="B2704" s="4">
        <v>-0.66300000000000003</v>
      </c>
    </row>
    <row r="2705" spans="1:2">
      <c r="A2705" s="1" t="s">
        <v>2881</v>
      </c>
      <c r="B2705" s="4">
        <v>1.456</v>
      </c>
    </row>
    <row r="2706" spans="1:2">
      <c r="A2706" s="1" t="s">
        <v>2882</v>
      </c>
      <c r="B2706" s="4">
        <v>1.84</v>
      </c>
    </row>
    <row r="2707" spans="1:2">
      <c r="A2707" s="1" t="s">
        <v>2883</v>
      </c>
      <c r="B2707" s="4">
        <v>-1.7849999999999999</v>
      </c>
    </row>
    <row r="2708" spans="1:2">
      <c r="A2708" s="1" t="s">
        <v>2884</v>
      </c>
      <c r="B2708" s="4">
        <v>0.41699999999999998</v>
      </c>
    </row>
    <row r="2709" spans="1:2">
      <c r="A2709" s="1" t="s">
        <v>2885</v>
      </c>
      <c r="B2709" s="4">
        <v>-2.5190000000000001</v>
      </c>
    </row>
    <row r="2710" spans="1:2">
      <c r="A2710" s="1" t="s">
        <v>2886</v>
      </c>
      <c r="B2710" s="4">
        <v>-0.34200000000000003</v>
      </c>
    </row>
    <row r="2711" spans="1:2">
      <c r="A2711" s="1" t="s">
        <v>2887</v>
      </c>
      <c r="B2711" s="4">
        <v>0.51100000000000001</v>
      </c>
    </row>
    <row r="2712" spans="1:2">
      <c r="A2712" s="1" t="s">
        <v>2888</v>
      </c>
      <c r="B2712" s="4">
        <v>0</v>
      </c>
    </row>
    <row r="2713" spans="1:2">
      <c r="A2713" s="1" t="s">
        <v>2889</v>
      </c>
      <c r="B2713" s="4">
        <v>0</v>
      </c>
    </row>
    <row r="2714" spans="1:2">
      <c r="A2714" s="1" t="s">
        <v>2890</v>
      </c>
      <c r="B2714" s="4">
        <v>0</v>
      </c>
    </row>
    <row r="2715" spans="1:2">
      <c r="A2715" s="1" t="s">
        <v>2891</v>
      </c>
      <c r="B2715" s="4">
        <v>0</v>
      </c>
    </row>
    <row r="2716" spans="1:2">
      <c r="A2716" s="1" t="s">
        <v>2892</v>
      </c>
      <c r="B2716" s="4">
        <v>-1.097</v>
      </c>
    </row>
    <row r="2717" spans="1:2">
      <c r="A2717" s="1" t="s">
        <v>2893</v>
      </c>
      <c r="B2717" s="4">
        <v>1.1659999999999999</v>
      </c>
    </row>
    <row r="2718" spans="1:2">
      <c r="A2718" s="1" t="s">
        <v>2894</v>
      </c>
      <c r="B2718" s="4">
        <v>0</v>
      </c>
    </row>
    <row r="2719" spans="1:2">
      <c r="A2719" s="1" t="s">
        <v>387</v>
      </c>
      <c r="B2719" s="4">
        <v>-9.0999999999999998E-2</v>
      </c>
    </row>
    <row r="2720" spans="1:2">
      <c r="A2720" s="1" t="s">
        <v>2895</v>
      </c>
      <c r="B2720" s="4">
        <v>0</v>
      </c>
    </row>
    <row r="2721" spans="1:2">
      <c r="A2721" s="1" t="s">
        <v>388</v>
      </c>
      <c r="B2721" s="4">
        <v>0.91900000000000004</v>
      </c>
    </row>
    <row r="2722" spans="1:2">
      <c r="A2722" s="1" t="s">
        <v>2896</v>
      </c>
      <c r="B2722" s="4">
        <v>0</v>
      </c>
    </row>
    <row r="2723" spans="1:2">
      <c r="A2723" s="1" t="s">
        <v>2897</v>
      </c>
      <c r="B2723" s="4">
        <v>-5.6000000000000001E-2</v>
      </c>
    </row>
    <row r="2724" spans="1:2">
      <c r="A2724" s="1" t="s">
        <v>2898</v>
      </c>
      <c r="B2724" s="4">
        <v>1.2999999999999999E-2</v>
      </c>
    </row>
    <row r="2725" spans="1:2">
      <c r="A2725" s="1" t="s">
        <v>2899</v>
      </c>
      <c r="B2725" s="4">
        <v>0.32200000000000001</v>
      </c>
    </row>
    <row r="2726" spans="1:2">
      <c r="A2726" s="1" t="s">
        <v>389</v>
      </c>
      <c r="B2726" s="4">
        <v>-0.58499999999999996</v>
      </c>
    </row>
    <row r="2727" spans="1:2">
      <c r="A2727" s="1" t="s">
        <v>2900</v>
      </c>
      <c r="B2727" s="4">
        <v>-0.124</v>
      </c>
    </row>
    <row r="2728" spans="1:2">
      <c r="A2728" s="1" t="s">
        <v>390</v>
      </c>
      <c r="B2728" s="4">
        <v>-0.30499999999999999</v>
      </c>
    </row>
    <row r="2729" spans="1:2">
      <c r="A2729" s="1" t="s">
        <v>2901</v>
      </c>
      <c r="B2729" s="4">
        <v>1E-3</v>
      </c>
    </row>
    <row r="2730" spans="1:2">
      <c r="A2730" s="1" t="s">
        <v>391</v>
      </c>
      <c r="B2730" s="4">
        <v>-0.56200000000000006</v>
      </c>
    </row>
    <row r="2731" spans="1:2">
      <c r="A2731" s="1" t="s">
        <v>2902</v>
      </c>
      <c r="B2731" s="4">
        <v>0.26300000000000001</v>
      </c>
    </row>
    <row r="2732" spans="1:2">
      <c r="A2732" s="1" t="s">
        <v>2903</v>
      </c>
      <c r="B2732" s="4">
        <v>-2.5609999999999999</v>
      </c>
    </row>
    <row r="2733" spans="1:2">
      <c r="A2733" s="1" t="s">
        <v>2904</v>
      </c>
      <c r="B2733" s="4">
        <v>-0.753</v>
      </c>
    </row>
    <row r="2734" spans="1:2">
      <c r="A2734" s="1" t="s">
        <v>2905</v>
      </c>
      <c r="B2734" s="4">
        <v>-0.66400000000000003</v>
      </c>
    </row>
    <row r="2735" spans="1:2">
      <c r="A2735" s="1" t="s">
        <v>2906</v>
      </c>
      <c r="B2735" s="4">
        <v>1.4999999999999999E-2</v>
      </c>
    </row>
    <row r="2736" spans="1:2">
      <c r="A2736" s="1" t="s">
        <v>2907</v>
      </c>
      <c r="B2736" s="4">
        <v>0.47899999999999998</v>
      </c>
    </row>
    <row r="2737" spans="1:2">
      <c r="A2737" s="1" t="s">
        <v>2908</v>
      </c>
      <c r="B2737" s="4">
        <v>1.5129999999999999</v>
      </c>
    </row>
    <row r="2738" spans="1:2">
      <c r="A2738" s="1" t="s">
        <v>2909</v>
      </c>
      <c r="B2738" s="4">
        <v>2.4359999999999999</v>
      </c>
    </row>
    <row r="2739" spans="1:2">
      <c r="A2739" s="1" t="s">
        <v>2910</v>
      </c>
      <c r="B2739" s="4">
        <v>-1.038</v>
      </c>
    </row>
    <row r="2740" spans="1:2">
      <c r="A2740" s="1" t="s">
        <v>2911</v>
      </c>
      <c r="B2740" s="4">
        <v>-4.4999999999999998E-2</v>
      </c>
    </row>
    <row r="2741" spans="1:2">
      <c r="A2741" s="1" t="s">
        <v>2912</v>
      </c>
      <c r="B2741" s="4">
        <v>-0.17699999999999999</v>
      </c>
    </row>
    <row r="2742" spans="1:2">
      <c r="A2742" s="1" t="s">
        <v>2913</v>
      </c>
      <c r="B2742" s="4">
        <v>0.17100000000000001</v>
      </c>
    </row>
    <row r="2743" spans="1:2">
      <c r="A2743" s="1" t="s">
        <v>2914</v>
      </c>
      <c r="B2743" s="4">
        <v>-1.9470000000000001</v>
      </c>
    </row>
    <row r="2744" spans="1:2">
      <c r="A2744" s="1" t="s">
        <v>2915</v>
      </c>
      <c r="B2744" s="4">
        <v>0.23100000000000001</v>
      </c>
    </row>
    <row r="2745" spans="1:2">
      <c r="A2745" s="1" t="s">
        <v>392</v>
      </c>
      <c r="B2745" s="4">
        <v>-0.53400000000000003</v>
      </c>
    </row>
    <row r="2746" spans="1:2">
      <c r="A2746" s="1" t="s">
        <v>2916</v>
      </c>
      <c r="B2746" s="4">
        <v>-0.82699999999999996</v>
      </c>
    </row>
    <row r="2747" spans="1:2">
      <c r="A2747" s="1" t="s">
        <v>2917</v>
      </c>
      <c r="B2747" s="4">
        <v>-1.0029999999999999</v>
      </c>
    </row>
    <row r="2748" spans="1:2">
      <c r="A2748" s="1" t="s">
        <v>2918</v>
      </c>
      <c r="B2748" s="4">
        <v>-0.373</v>
      </c>
    </row>
    <row r="2749" spans="1:2">
      <c r="A2749" s="1" t="s">
        <v>2919</v>
      </c>
      <c r="B2749" s="4">
        <v>0.86799999999999999</v>
      </c>
    </row>
    <row r="2750" spans="1:2">
      <c r="A2750" s="1" t="s">
        <v>393</v>
      </c>
      <c r="B2750" s="4">
        <v>-1.016</v>
      </c>
    </row>
    <row r="2751" spans="1:2">
      <c r="A2751" s="1" t="s">
        <v>2920</v>
      </c>
      <c r="B2751" s="4">
        <v>-0.88700000000000001</v>
      </c>
    </row>
    <row r="2752" spans="1:2">
      <c r="A2752" s="1" t="s">
        <v>2921</v>
      </c>
      <c r="B2752" s="4">
        <v>0</v>
      </c>
    </row>
    <row r="2753" spans="1:2">
      <c r="A2753" s="1" t="s">
        <v>2922</v>
      </c>
      <c r="B2753" s="4">
        <v>-0.36099999999999999</v>
      </c>
    </row>
    <row r="2754" spans="1:2">
      <c r="A2754" s="1" t="s">
        <v>2923</v>
      </c>
      <c r="B2754" s="4">
        <v>-0.27500000000000002</v>
      </c>
    </row>
    <row r="2755" spans="1:2">
      <c r="A2755" s="1" t="s">
        <v>2924</v>
      </c>
      <c r="B2755" s="4">
        <v>-0.33700000000000002</v>
      </c>
    </row>
    <row r="2756" spans="1:2">
      <c r="A2756" s="1" t="s">
        <v>2925</v>
      </c>
      <c r="B2756" s="4">
        <v>-2.343</v>
      </c>
    </row>
    <row r="2757" spans="1:2">
      <c r="A2757" s="1" t="s">
        <v>2926</v>
      </c>
      <c r="B2757" s="4">
        <v>-2.4929999999999999</v>
      </c>
    </row>
    <row r="2758" spans="1:2">
      <c r="A2758" s="1" t="s">
        <v>2927</v>
      </c>
      <c r="B2758" s="4">
        <v>-3</v>
      </c>
    </row>
    <row r="2759" spans="1:2">
      <c r="A2759" s="1" t="s">
        <v>2928</v>
      </c>
      <c r="B2759" s="4">
        <v>-3.7290000000000001</v>
      </c>
    </row>
    <row r="2760" spans="1:2">
      <c r="A2760" s="1" t="s">
        <v>2929</v>
      </c>
      <c r="B2760" s="4">
        <v>-2.2170000000000001</v>
      </c>
    </row>
    <row r="2761" spans="1:2">
      <c r="A2761" s="1" t="s">
        <v>2930</v>
      </c>
      <c r="B2761" s="4">
        <v>-0.56899999999999995</v>
      </c>
    </row>
    <row r="2762" spans="1:2">
      <c r="A2762" s="1" t="s">
        <v>2931</v>
      </c>
      <c r="B2762" s="4">
        <v>-1.018</v>
      </c>
    </row>
    <row r="2763" spans="1:2">
      <c r="A2763" s="1" t="s">
        <v>2932</v>
      </c>
      <c r="B2763" s="4">
        <v>0.70899999999999996</v>
      </c>
    </row>
    <row r="2764" spans="1:2">
      <c r="A2764" s="1" t="s">
        <v>2933</v>
      </c>
      <c r="B2764" s="4">
        <v>-0.42799999999999999</v>
      </c>
    </row>
    <row r="2765" spans="1:2">
      <c r="A2765" s="1" t="s">
        <v>2934</v>
      </c>
      <c r="B2765" s="4">
        <v>-0.13</v>
      </c>
    </row>
    <row r="2766" spans="1:2">
      <c r="A2766" s="1" t="s">
        <v>394</v>
      </c>
      <c r="B2766" s="4">
        <v>-0.54100000000000004</v>
      </c>
    </row>
    <row r="2767" spans="1:2">
      <c r="A2767" s="1" t="s">
        <v>395</v>
      </c>
      <c r="B2767" s="4">
        <v>-0.53500000000000003</v>
      </c>
    </row>
    <row r="2768" spans="1:2">
      <c r="A2768" s="1" t="s">
        <v>2935</v>
      </c>
      <c r="B2768" s="4">
        <v>-1.466</v>
      </c>
    </row>
    <row r="2769" spans="1:2">
      <c r="A2769" s="1" t="s">
        <v>2936</v>
      </c>
      <c r="B2769" s="4">
        <v>-0.56799999999999995</v>
      </c>
    </row>
    <row r="2770" spans="1:2">
      <c r="A2770" s="1" t="s">
        <v>2937</v>
      </c>
      <c r="B2770" s="4">
        <v>-1.1040000000000001</v>
      </c>
    </row>
    <row r="2771" spans="1:2">
      <c r="A2771" s="1" t="s">
        <v>396</v>
      </c>
      <c r="B2771" s="4">
        <v>1.133</v>
      </c>
    </row>
    <row r="2772" spans="1:2">
      <c r="A2772" s="1" t="s">
        <v>2938</v>
      </c>
      <c r="B2772" s="4">
        <v>0.39900000000000002</v>
      </c>
    </row>
    <row r="2773" spans="1:2">
      <c r="A2773" s="1" t="s">
        <v>2939</v>
      </c>
      <c r="B2773" s="4">
        <v>-1.974</v>
      </c>
    </row>
    <row r="2774" spans="1:2">
      <c r="A2774" s="1" t="s">
        <v>2940</v>
      </c>
      <c r="B2774" s="4">
        <v>-0.30399999999999999</v>
      </c>
    </row>
    <row r="2775" spans="1:2">
      <c r="A2775" s="1" t="s">
        <v>397</v>
      </c>
      <c r="B2775" s="4">
        <v>-0.54</v>
      </c>
    </row>
    <row r="2776" spans="1:2">
      <c r="A2776" s="1" t="s">
        <v>2941</v>
      </c>
      <c r="B2776" s="4">
        <v>0.47099999999999997</v>
      </c>
    </row>
    <row r="2777" spans="1:2">
      <c r="A2777" s="1" t="s">
        <v>2942</v>
      </c>
      <c r="B2777" s="4">
        <v>-0.193</v>
      </c>
    </row>
    <row r="2778" spans="1:2">
      <c r="A2778" s="1" t="s">
        <v>398</v>
      </c>
      <c r="B2778" s="4">
        <v>-1.4259999999999999</v>
      </c>
    </row>
    <row r="2779" spans="1:2">
      <c r="A2779" s="1" t="s">
        <v>2943</v>
      </c>
      <c r="B2779" s="4">
        <v>-0.72199999999999998</v>
      </c>
    </row>
    <row r="2780" spans="1:2">
      <c r="A2780" s="1" t="s">
        <v>2944</v>
      </c>
      <c r="B2780" s="4">
        <v>-0.34799999999999998</v>
      </c>
    </row>
    <row r="2781" spans="1:2">
      <c r="A2781" s="1" t="s">
        <v>2945</v>
      </c>
      <c r="B2781" s="4">
        <v>-0.38200000000000001</v>
      </c>
    </row>
    <row r="2782" spans="1:2">
      <c r="A2782" s="1" t="s">
        <v>2946</v>
      </c>
      <c r="B2782" s="4">
        <v>8.7999999999999995E-2</v>
      </c>
    </row>
    <row r="2783" spans="1:2">
      <c r="A2783" s="1" t="s">
        <v>2947</v>
      </c>
      <c r="B2783" s="4">
        <v>-3.294</v>
      </c>
    </row>
    <row r="2784" spans="1:2">
      <c r="A2784" s="1" t="s">
        <v>2948</v>
      </c>
      <c r="B2784" s="4">
        <v>-0.42699999999999999</v>
      </c>
    </row>
    <row r="2785" spans="1:2">
      <c r="A2785" s="1" t="s">
        <v>2949</v>
      </c>
      <c r="B2785" s="4">
        <v>-1.2230000000000001</v>
      </c>
    </row>
    <row r="2786" spans="1:2">
      <c r="A2786" s="1" t="s">
        <v>2950</v>
      </c>
      <c r="B2786" s="4">
        <v>-0.76</v>
      </c>
    </row>
    <row r="2787" spans="1:2">
      <c r="A2787" s="1" t="s">
        <v>2951</v>
      </c>
      <c r="B2787" s="4">
        <v>-0.628</v>
      </c>
    </row>
    <row r="2788" spans="1:2">
      <c r="A2788" s="1" t="s">
        <v>2952</v>
      </c>
      <c r="B2788" s="4">
        <v>-0.254</v>
      </c>
    </row>
    <row r="2789" spans="1:2">
      <c r="A2789" s="1" t="s">
        <v>399</v>
      </c>
      <c r="B2789" s="4">
        <v>-0.67100000000000004</v>
      </c>
    </row>
    <row r="2790" spans="1:2">
      <c r="A2790" s="1" t="s">
        <v>2953</v>
      </c>
      <c r="B2790" s="4">
        <v>0</v>
      </c>
    </row>
    <row r="2791" spans="1:2">
      <c r="A2791" s="1" t="s">
        <v>2954</v>
      </c>
      <c r="B2791" s="4">
        <v>0.55000000000000004</v>
      </c>
    </row>
    <row r="2792" spans="1:2">
      <c r="A2792" s="1" t="s">
        <v>2955</v>
      </c>
      <c r="B2792" s="4">
        <v>-0.63800000000000001</v>
      </c>
    </row>
    <row r="2793" spans="1:2">
      <c r="A2793" s="1" t="s">
        <v>2956</v>
      </c>
      <c r="B2793" s="4">
        <v>-0.221</v>
      </c>
    </row>
    <row r="2794" spans="1:2">
      <c r="A2794" s="1" t="s">
        <v>2957</v>
      </c>
      <c r="B2794" s="4">
        <v>-1.748</v>
      </c>
    </row>
    <row r="2795" spans="1:2">
      <c r="A2795" s="1" t="s">
        <v>2958</v>
      </c>
      <c r="B2795" s="4">
        <v>-0.48299999999999998</v>
      </c>
    </row>
    <row r="2796" spans="1:2">
      <c r="A2796" s="1" t="s">
        <v>2959</v>
      </c>
      <c r="B2796" s="4">
        <v>-5.8000000000000003E-2</v>
      </c>
    </row>
    <row r="2797" spans="1:2">
      <c r="A2797" s="1" t="s">
        <v>2960</v>
      </c>
      <c r="B2797" s="4">
        <v>-0.61099999999999999</v>
      </c>
    </row>
    <row r="2798" spans="1:2">
      <c r="A2798" s="1" t="s">
        <v>2961</v>
      </c>
      <c r="B2798" s="4">
        <v>-0.84599999999999997</v>
      </c>
    </row>
    <row r="2799" spans="1:2">
      <c r="A2799" s="1" t="s">
        <v>2962</v>
      </c>
      <c r="B2799" s="4">
        <v>0.63</v>
      </c>
    </row>
    <row r="2800" spans="1:2">
      <c r="A2800" s="1" t="s">
        <v>2963</v>
      </c>
      <c r="B2800" s="4">
        <v>-0.41899999999999998</v>
      </c>
    </row>
    <row r="2801" spans="1:2">
      <c r="A2801" s="1" t="s">
        <v>2964</v>
      </c>
      <c r="B2801" s="4">
        <v>-1.3009999999999999</v>
      </c>
    </row>
    <row r="2802" spans="1:2">
      <c r="A2802" s="1" t="s">
        <v>2965</v>
      </c>
      <c r="B2802" s="4">
        <v>-0.317</v>
      </c>
    </row>
    <row r="2803" spans="1:2">
      <c r="A2803" s="1" t="s">
        <v>400</v>
      </c>
      <c r="B2803" s="4">
        <v>-0.185</v>
      </c>
    </row>
    <row r="2804" spans="1:2">
      <c r="A2804" s="1" t="s">
        <v>2966</v>
      </c>
      <c r="B2804" s="4">
        <v>-0.56000000000000005</v>
      </c>
    </row>
    <row r="2805" spans="1:2">
      <c r="A2805" s="1" t="s">
        <v>2967</v>
      </c>
      <c r="B2805" s="4">
        <v>0.32800000000000001</v>
      </c>
    </row>
    <row r="2806" spans="1:2">
      <c r="A2806" s="1" t="s">
        <v>401</v>
      </c>
      <c r="B2806" s="4">
        <v>-4.9000000000000002E-2</v>
      </c>
    </row>
    <row r="2807" spans="1:2">
      <c r="A2807" s="1" t="s">
        <v>2968</v>
      </c>
      <c r="B2807" s="4">
        <v>1.042</v>
      </c>
    </row>
    <row r="2808" spans="1:2">
      <c r="A2808" s="1" t="s">
        <v>2969</v>
      </c>
      <c r="B2808" s="4">
        <v>-1.0569999999999999</v>
      </c>
    </row>
    <row r="2809" spans="1:2">
      <c r="A2809" s="1" t="s">
        <v>2970</v>
      </c>
      <c r="B2809" s="4">
        <v>-0.70599999999999996</v>
      </c>
    </row>
    <row r="2810" spans="1:2">
      <c r="A2810" s="1" t="s">
        <v>2971</v>
      </c>
      <c r="B2810" s="4">
        <v>0.08</v>
      </c>
    </row>
    <row r="2811" spans="1:2">
      <c r="A2811" s="1" t="s">
        <v>2972</v>
      </c>
      <c r="B2811" s="4">
        <v>-0.53100000000000003</v>
      </c>
    </row>
    <row r="2812" spans="1:2">
      <c r="A2812" s="1" t="s">
        <v>2973</v>
      </c>
      <c r="B2812" s="4">
        <v>-0.441</v>
      </c>
    </row>
    <row r="2813" spans="1:2">
      <c r="A2813" s="1" t="s">
        <v>2974</v>
      </c>
      <c r="B2813" s="4">
        <v>1.4E-2</v>
      </c>
    </row>
    <row r="2814" spans="1:2">
      <c r="A2814" s="1" t="s">
        <v>2975</v>
      </c>
      <c r="B2814" s="4">
        <v>0.82799999999999996</v>
      </c>
    </row>
    <row r="2815" spans="1:2">
      <c r="A2815" s="1" t="s">
        <v>2976</v>
      </c>
      <c r="B2815" s="4">
        <v>-0.66300000000000003</v>
      </c>
    </row>
    <row r="2816" spans="1:2">
      <c r="A2816" s="1" t="s">
        <v>2977</v>
      </c>
      <c r="B2816" s="4">
        <v>-1.1559999999999999</v>
      </c>
    </row>
    <row r="2817" spans="1:2">
      <c r="A2817" s="1" t="s">
        <v>402</v>
      </c>
      <c r="B2817" s="4">
        <v>0.25900000000000001</v>
      </c>
    </row>
    <row r="2818" spans="1:2">
      <c r="A2818" s="1" t="s">
        <v>2978</v>
      </c>
      <c r="B2818" s="4">
        <v>0.11700000000000001</v>
      </c>
    </row>
    <row r="2819" spans="1:2">
      <c r="A2819" s="1" t="s">
        <v>403</v>
      </c>
      <c r="B2819" s="4">
        <v>0.28999999999999998</v>
      </c>
    </row>
    <row r="2820" spans="1:2">
      <c r="A2820" s="1" t="s">
        <v>2979</v>
      </c>
      <c r="B2820" s="4">
        <v>0.752</v>
      </c>
    </row>
    <row r="2821" spans="1:2">
      <c r="A2821" s="1" t="s">
        <v>2980</v>
      </c>
      <c r="B2821" s="4">
        <v>-1.2190000000000001</v>
      </c>
    </row>
    <row r="2822" spans="1:2">
      <c r="A2822" s="1" t="s">
        <v>2981</v>
      </c>
      <c r="B2822" s="4">
        <v>-1.1950000000000001</v>
      </c>
    </row>
    <row r="2823" spans="1:2">
      <c r="A2823" s="1" t="s">
        <v>2982</v>
      </c>
      <c r="B2823" s="4">
        <v>0.19500000000000001</v>
      </c>
    </row>
    <row r="2824" spans="1:2">
      <c r="A2824" s="1" t="s">
        <v>404</v>
      </c>
      <c r="B2824" s="4">
        <v>0.875</v>
      </c>
    </row>
    <row r="2825" spans="1:2">
      <c r="A2825" s="1" t="s">
        <v>405</v>
      </c>
      <c r="B2825" s="4">
        <v>0.53900000000000003</v>
      </c>
    </row>
    <row r="2826" spans="1:2">
      <c r="A2826" s="1" t="s">
        <v>2983</v>
      </c>
      <c r="B2826" s="4">
        <v>-0.22600000000000001</v>
      </c>
    </row>
    <row r="2827" spans="1:2">
      <c r="A2827" s="1" t="s">
        <v>2984</v>
      </c>
      <c r="B2827" s="4">
        <v>0</v>
      </c>
    </row>
    <row r="2828" spans="1:2">
      <c r="A2828" s="1" t="s">
        <v>2985</v>
      </c>
      <c r="B2828" s="4">
        <v>-0.40899999999999997</v>
      </c>
    </row>
    <row r="2829" spans="1:2">
      <c r="A2829" s="1" t="s">
        <v>2986</v>
      </c>
      <c r="B2829" s="4">
        <v>-1.5620000000000001</v>
      </c>
    </row>
    <row r="2830" spans="1:2">
      <c r="A2830" s="1" t="s">
        <v>2987</v>
      </c>
      <c r="B2830" s="4">
        <v>-1.0129999999999999</v>
      </c>
    </row>
    <row r="2831" spans="1:2">
      <c r="A2831" s="1" t="s">
        <v>2988</v>
      </c>
      <c r="B2831" s="4">
        <v>-0.41699999999999998</v>
      </c>
    </row>
    <row r="2832" spans="1:2">
      <c r="A2832" s="1" t="s">
        <v>2989</v>
      </c>
      <c r="B2832" s="4">
        <v>-1.1160000000000001</v>
      </c>
    </row>
    <row r="2833" spans="1:2">
      <c r="A2833" s="1" t="s">
        <v>2990</v>
      </c>
      <c r="B2833" s="4">
        <v>-0.97</v>
      </c>
    </row>
    <row r="2834" spans="1:2">
      <c r="A2834" s="1" t="s">
        <v>2991</v>
      </c>
      <c r="B2834" s="4">
        <v>0.79300000000000004</v>
      </c>
    </row>
    <row r="2835" spans="1:2">
      <c r="A2835" s="1" t="s">
        <v>2992</v>
      </c>
      <c r="B2835" s="4">
        <v>0.223</v>
      </c>
    </row>
    <row r="2836" spans="1:2">
      <c r="A2836" s="1" t="s">
        <v>406</v>
      </c>
      <c r="B2836" s="4">
        <v>0.53400000000000003</v>
      </c>
    </row>
    <row r="2837" spans="1:2">
      <c r="A2837" s="1" t="s">
        <v>407</v>
      </c>
      <c r="B2837" s="4">
        <v>-0.624</v>
      </c>
    </row>
    <row r="2838" spans="1:2">
      <c r="A2838" s="1" t="s">
        <v>2993</v>
      </c>
      <c r="B2838" s="4">
        <v>1.0999999999999999E-2</v>
      </c>
    </row>
    <row r="2839" spans="1:2">
      <c r="A2839" s="1" t="s">
        <v>2994</v>
      </c>
      <c r="B2839" s="4">
        <v>0</v>
      </c>
    </row>
    <row r="2840" spans="1:2">
      <c r="A2840" s="1" t="s">
        <v>2995</v>
      </c>
      <c r="B2840" s="4">
        <v>0.32100000000000001</v>
      </c>
    </row>
    <row r="2841" spans="1:2">
      <c r="A2841" s="1" t="s">
        <v>408</v>
      </c>
      <c r="B2841" s="4">
        <v>0.35899999999999999</v>
      </c>
    </row>
    <row r="2842" spans="1:2">
      <c r="A2842" s="1" t="s">
        <v>409</v>
      </c>
      <c r="B2842" s="4">
        <v>-0.621</v>
      </c>
    </row>
    <row r="2843" spans="1:2">
      <c r="A2843" s="1" t="s">
        <v>2996</v>
      </c>
      <c r="B2843" s="4">
        <v>0</v>
      </c>
    </row>
    <row r="2844" spans="1:2">
      <c r="A2844" s="1" t="s">
        <v>2997</v>
      </c>
      <c r="B2844" s="4">
        <v>1.0549999999999999</v>
      </c>
    </row>
    <row r="2845" spans="1:2">
      <c r="A2845" s="1" t="s">
        <v>2998</v>
      </c>
      <c r="B2845" s="4">
        <v>-0.70499999999999996</v>
      </c>
    </row>
    <row r="2846" spans="1:2">
      <c r="A2846" s="1" t="s">
        <v>2999</v>
      </c>
      <c r="B2846" s="4">
        <v>3.5999999999999997E-2</v>
      </c>
    </row>
    <row r="2847" spans="1:2">
      <c r="A2847" s="1" t="s">
        <v>410</v>
      </c>
      <c r="B2847" s="4">
        <v>-0.42799999999999999</v>
      </c>
    </row>
    <row r="2848" spans="1:2">
      <c r="A2848" s="1" t="s">
        <v>3000</v>
      </c>
      <c r="B2848" s="4">
        <v>-0.374</v>
      </c>
    </row>
    <row r="2849" spans="1:2">
      <c r="A2849" s="1" t="s">
        <v>3001</v>
      </c>
      <c r="B2849" s="4">
        <v>-0.76300000000000001</v>
      </c>
    </row>
    <row r="2850" spans="1:2">
      <c r="A2850" s="1" t="s">
        <v>3002</v>
      </c>
      <c r="B2850" s="4">
        <v>-0.96199999999999997</v>
      </c>
    </row>
    <row r="2851" spans="1:2">
      <c r="A2851" s="1" t="s">
        <v>411</v>
      </c>
      <c r="B2851" s="4">
        <v>-0.47299999999999998</v>
      </c>
    </row>
    <row r="2852" spans="1:2">
      <c r="A2852" s="1" t="s">
        <v>3003</v>
      </c>
      <c r="B2852" s="4">
        <v>-0.32900000000000001</v>
      </c>
    </row>
    <row r="2853" spans="1:2">
      <c r="A2853" s="1" t="s">
        <v>3004</v>
      </c>
      <c r="B2853" s="4">
        <v>-0.622</v>
      </c>
    </row>
    <row r="2854" spans="1:2">
      <c r="A2854" s="1" t="s">
        <v>3005</v>
      </c>
      <c r="B2854" s="4">
        <v>-0.67500000000000004</v>
      </c>
    </row>
    <row r="2855" spans="1:2">
      <c r="A2855" s="1" t="s">
        <v>3006</v>
      </c>
      <c r="B2855" s="4">
        <v>-1.536</v>
      </c>
    </row>
    <row r="2856" spans="1:2">
      <c r="A2856" s="1" t="s">
        <v>3007</v>
      </c>
      <c r="B2856" s="4">
        <v>-0.99</v>
      </c>
    </row>
    <row r="2857" spans="1:2">
      <c r="A2857" s="1" t="s">
        <v>3008</v>
      </c>
      <c r="B2857" s="4">
        <v>-0.73199999999999998</v>
      </c>
    </row>
    <row r="2858" spans="1:2">
      <c r="A2858" s="1" t="s">
        <v>3009</v>
      </c>
      <c r="B2858" s="4">
        <v>-0.67100000000000004</v>
      </c>
    </row>
    <row r="2859" spans="1:2">
      <c r="A2859" s="1" t="s">
        <v>3010</v>
      </c>
      <c r="B2859" s="4">
        <v>-2.42</v>
      </c>
    </row>
    <row r="2860" spans="1:2">
      <c r="A2860" s="1" t="s">
        <v>3011</v>
      </c>
      <c r="B2860" s="4">
        <v>0.17399999999999999</v>
      </c>
    </row>
    <row r="2861" spans="1:2">
      <c r="A2861" s="1" t="s">
        <v>3012</v>
      </c>
      <c r="B2861" s="4">
        <v>-8.8999999999999996E-2</v>
      </c>
    </row>
    <row r="2862" spans="1:2">
      <c r="A2862" s="1" t="s">
        <v>3013</v>
      </c>
      <c r="B2862" s="4">
        <v>-0.39900000000000002</v>
      </c>
    </row>
    <row r="2863" spans="1:2">
      <c r="A2863" s="1" t="s">
        <v>3014</v>
      </c>
      <c r="B2863" s="4">
        <v>-0.93200000000000005</v>
      </c>
    </row>
    <row r="2864" spans="1:2">
      <c r="A2864" s="1" t="s">
        <v>3015</v>
      </c>
      <c r="B2864" s="4">
        <v>-0.8</v>
      </c>
    </row>
    <row r="2865" spans="1:2">
      <c r="A2865" s="1" t="s">
        <v>412</v>
      </c>
      <c r="B2865" s="4">
        <v>-1.0980000000000001</v>
      </c>
    </row>
    <row r="2866" spans="1:2">
      <c r="A2866" s="1" t="s">
        <v>413</v>
      </c>
      <c r="B2866" s="4">
        <v>-0.51300000000000001</v>
      </c>
    </row>
    <row r="2867" spans="1:2">
      <c r="A2867" s="1" t="s">
        <v>3016</v>
      </c>
      <c r="B2867" s="4">
        <v>0.13400000000000001</v>
      </c>
    </row>
    <row r="2868" spans="1:2">
      <c r="A2868" s="1" t="s">
        <v>3017</v>
      </c>
      <c r="B2868" s="4">
        <v>0.115</v>
      </c>
    </row>
    <row r="2869" spans="1:2">
      <c r="A2869" s="1" t="s">
        <v>3018</v>
      </c>
      <c r="B2869" s="4">
        <v>-0.51500000000000001</v>
      </c>
    </row>
    <row r="2870" spans="1:2">
      <c r="A2870" s="1" t="s">
        <v>3019</v>
      </c>
      <c r="B2870" s="4">
        <v>-0.20899999999999999</v>
      </c>
    </row>
    <row r="2871" spans="1:2">
      <c r="A2871" s="1" t="s">
        <v>3020</v>
      </c>
      <c r="B2871" s="4">
        <v>0.252</v>
      </c>
    </row>
    <row r="2872" spans="1:2">
      <c r="A2872" s="1" t="s">
        <v>3021</v>
      </c>
      <c r="B2872" s="4">
        <v>-1.2130000000000001</v>
      </c>
    </row>
    <row r="2873" spans="1:2">
      <c r="A2873" s="1" t="s">
        <v>3022</v>
      </c>
      <c r="B2873" s="4">
        <v>-0.60299999999999998</v>
      </c>
    </row>
    <row r="2874" spans="1:2">
      <c r="A2874" s="1" t="s">
        <v>3023</v>
      </c>
      <c r="B2874" s="4">
        <v>-0.95</v>
      </c>
    </row>
    <row r="2875" spans="1:2">
      <c r="A2875" s="1" t="s">
        <v>3024</v>
      </c>
      <c r="B2875" s="4">
        <v>0.22</v>
      </c>
    </row>
    <row r="2876" spans="1:2">
      <c r="A2876" s="1" t="s">
        <v>3025</v>
      </c>
      <c r="B2876" s="4">
        <v>-0.81499999999999995</v>
      </c>
    </row>
    <row r="2877" spans="1:2">
      <c r="A2877" s="1" t="s">
        <v>3026</v>
      </c>
      <c r="B2877" s="4">
        <v>-0.64600000000000002</v>
      </c>
    </row>
    <row r="2878" spans="1:2">
      <c r="A2878" s="1" t="s">
        <v>414</v>
      </c>
      <c r="B2878" s="4">
        <v>-0.68400000000000005</v>
      </c>
    </row>
    <row r="2879" spans="1:2">
      <c r="A2879" s="1" t="s">
        <v>3027</v>
      </c>
      <c r="B2879" s="4">
        <v>-0.45200000000000001</v>
      </c>
    </row>
    <row r="2880" spans="1:2">
      <c r="A2880" s="1" t="s">
        <v>3028</v>
      </c>
      <c r="B2880" s="4">
        <v>-0.83099999999999996</v>
      </c>
    </row>
    <row r="2881" spans="1:2">
      <c r="A2881" s="1" t="s">
        <v>3029</v>
      </c>
      <c r="B2881" s="4">
        <v>-0.48299999999999998</v>
      </c>
    </row>
    <row r="2882" spans="1:2">
      <c r="A2882" s="1" t="s">
        <v>3030</v>
      </c>
      <c r="B2882" s="4">
        <v>-1.7050000000000001</v>
      </c>
    </row>
    <row r="2883" spans="1:2">
      <c r="A2883" s="1" t="s">
        <v>3031</v>
      </c>
      <c r="B2883" s="4">
        <v>-2.5619999999999998</v>
      </c>
    </row>
    <row r="2884" spans="1:2">
      <c r="A2884" s="1" t="s">
        <v>3032</v>
      </c>
      <c r="B2884" s="4">
        <v>-2.7959999999999998</v>
      </c>
    </row>
    <row r="2885" spans="1:2">
      <c r="A2885" s="1" t="s">
        <v>3033</v>
      </c>
      <c r="B2885" s="4">
        <v>-0.21199999999999999</v>
      </c>
    </row>
    <row r="2886" spans="1:2">
      <c r="A2886" s="1" t="s">
        <v>415</v>
      </c>
      <c r="B2886" s="4">
        <v>-0.42799999999999999</v>
      </c>
    </row>
    <row r="2887" spans="1:2">
      <c r="A2887" s="1" t="s">
        <v>3034</v>
      </c>
      <c r="B2887" s="4">
        <v>-0.63900000000000001</v>
      </c>
    </row>
    <row r="2888" spans="1:2">
      <c r="A2888" s="1" t="s">
        <v>3035</v>
      </c>
      <c r="B2888" s="4">
        <v>-0.25700000000000001</v>
      </c>
    </row>
    <row r="2889" spans="1:2">
      <c r="A2889" s="1" t="s">
        <v>3036</v>
      </c>
      <c r="B2889" s="4">
        <v>-0.30499999999999999</v>
      </c>
    </row>
    <row r="2890" spans="1:2">
      <c r="A2890" s="1" t="s">
        <v>3037</v>
      </c>
      <c r="B2890" s="4">
        <v>-0.97399999999999998</v>
      </c>
    </row>
    <row r="2891" spans="1:2">
      <c r="A2891" s="1" t="s">
        <v>3038</v>
      </c>
      <c r="B2891" s="4">
        <v>1.661</v>
      </c>
    </row>
    <row r="2892" spans="1:2">
      <c r="A2892" s="1" t="s">
        <v>3039</v>
      </c>
      <c r="B2892" s="4">
        <v>-1.5289999999999999</v>
      </c>
    </row>
    <row r="2893" spans="1:2">
      <c r="A2893" s="1" t="s">
        <v>3040</v>
      </c>
      <c r="B2893" s="4">
        <v>-0.70499999999999996</v>
      </c>
    </row>
    <row r="2894" spans="1:2">
      <c r="A2894" s="1" t="s">
        <v>3041</v>
      </c>
      <c r="B2894" s="4">
        <v>0.54600000000000004</v>
      </c>
    </row>
    <row r="2895" spans="1:2">
      <c r="A2895" s="1" t="s">
        <v>3042</v>
      </c>
      <c r="B2895" s="4">
        <v>-0.56200000000000006</v>
      </c>
    </row>
    <row r="2896" spans="1:2">
      <c r="A2896" s="1" t="s">
        <v>3043</v>
      </c>
      <c r="B2896" s="4">
        <v>-0.85</v>
      </c>
    </row>
    <row r="2897" spans="1:2">
      <c r="A2897" s="1" t="s">
        <v>3044</v>
      </c>
      <c r="B2897" s="4">
        <v>-0.754</v>
      </c>
    </row>
    <row r="2898" spans="1:2">
      <c r="A2898" s="1" t="s">
        <v>3045</v>
      </c>
      <c r="B2898" s="4">
        <v>-0.78400000000000003</v>
      </c>
    </row>
    <row r="2899" spans="1:2">
      <c r="A2899" s="1" t="s">
        <v>416</v>
      </c>
      <c r="B2899" s="4">
        <v>-1.258</v>
      </c>
    </row>
    <row r="2900" spans="1:2">
      <c r="A2900" s="1" t="s">
        <v>3046</v>
      </c>
      <c r="B2900" s="4">
        <v>-0.13100000000000001</v>
      </c>
    </row>
    <row r="2901" spans="1:2">
      <c r="A2901" s="1" t="s">
        <v>3047</v>
      </c>
      <c r="B2901" s="4">
        <v>0.17</v>
      </c>
    </row>
    <row r="2902" spans="1:2">
      <c r="A2902" s="1" t="s">
        <v>417</v>
      </c>
      <c r="B2902" s="4">
        <v>-0.53100000000000003</v>
      </c>
    </row>
    <row r="2903" spans="1:2">
      <c r="A2903" s="1" t="s">
        <v>3048</v>
      </c>
      <c r="B2903" s="4">
        <v>-0.89800000000000002</v>
      </c>
    </row>
    <row r="2904" spans="1:2">
      <c r="A2904" s="1" t="s">
        <v>3049</v>
      </c>
      <c r="B2904" s="4">
        <v>-0.10199999999999999</v>
      </c>
    </row>
    <row r="2905" spans="1:2">
      <c r="A2905" s="1" t="s">
        <v>3050</v>
      </c>
      <c r="B2905" s="4">
        <v>0.63600000000000001</v>
      </c>
    </row>
    <row r="2906" spans="1:2">
      <c r="A2906" s="1" t="s">
        <v>3051</v>
      </c>
      <c r="B2906" s="4">
        <v>0</v>
      </c>
    </row>
    <row r="2907" spans="1:2">
      <c r="A2907" s="1" t="s">
        <v>3052</v>
      </c>
      <c r="B2907" s="4">
        <v>-0.77400000000000002</v>
      </c>
    </row>
    <row r="2908" spans="1:2">
      <c r="A2908" s="1" t="s">
        <v>418</v>
      </c>
      <c r="B2908" s="4">
        <v>0.125</v>
      </c>
    </row>
    <row r="2909" spans="1:2">
      <c r="A2909" s="1" t="s">
        <v>3053</v>
      </c>
      <c r="B2909" s="4">
        <v>-0.82799999999999996</v>
      </c>
    </row>
    <row r="2910" spans="1:2">
      <c r="A2910" s="1" t="s">
        <v>3054</v>
      </c>
      <c r="B2910" s="4">
        <v>0.51500000000000001</v>
      </c>
    </row>
    <row r="2911" spans="1:2">
      <c r="A2911" s="1" t="s">
        <v>419</v>
      </c>
      <c r="B2911" s="4">
        <v>-0.32300000000000001</v>
      </c>
    </row>
    <row r="2912" spans="1:2">
      <c r="A2912" s="1" t="s">
        <v>3055</v>
      </c>
      <c r="B2912" s="4">
        <v>0.77200000000000002</v>
      </c>
    </row>
    <row r="2913" spans="1:2">
      <c r="A2913" s="1" t="s">
        <v>3056</v>
      </c>
      <c r="B2913" s="4">
        <v>-7.2999999999999995E-2</v>
      </c>
    </row>
    <row r="2914" spans="1:2">
      <c r="A2914" s="1" t="s">
        <v>3057</v>
      </c>
      <c r="B2914" s="4">
        <v>-9.4E-2</v>
      </c>
    </row>
    <row r="2915" spans="1:2">
      <c r="A2915" s="1" t="s">
        <v>3058</v>
      </c>
      <c r="B2915" s="4">
        <v>-0.01</v>
      </c>
    </row>
    <row r="2916" spans="1:2">
      <c r="A2916" s="1" t="s">
        <v>3059</v>
      </c>
      <c r="B2916" s="4">
        <v>0.33400000000000002</v>
      </c>
    </row>
    <row r="2917" spans="1:2">
      <c r="A2917" s="1" t="s">
        <v>3060</v>
      </c>
      <c r="B2917" s="4">
        <v>2.2829999999999999</v>
      </c>
    </row>
    <row r="2918" spans="1:2">
      <c r="A2918" s="1" t="s">
        <v>3061</v>
      </c>
      <c r="B2918" s="4">
        <v>0.90100000000000002</v>
      </c>
    </row>
    <row r="2919" spans="1:2">
      <c r="A2919" s="1" t="s">
        <v>3062</v>
      </c>
      <c r="B2919" s="4">
        <v>0</v>
      </c>
    </row>
    <row r="2920" spans="1:2">
      <c r="A2920" s="1" t="s">
        <v>3063</v>
      </c>
      <c r="B2920" s="4">
        <v>0</v>
      </c>
    </row>
    <row r="2921" spans="1:2">
      <c r="A2921" s="1" t="s">
        <v>3064</v>
      </c>
      <c r="B2921" s="4">
        <v>1.169</v>
      </c>
    </row>
    <row r="2922" spans="1:2">
      <c r="A2922" s="1" t="s">
        <v>3065</v>
      </c>
      <c r="B2922" s="4">
        <v>0</v>
      </c>
    </row>
    <row r="2923" spans="1:2">
      <c r="A2923" s="1" t="s">
        <v>3066</v>
      </c>
      <c r="B2923" s="4">
        <v>0.53</v>
      </c>
    </row>
    <row r="2924" spans="1:2">
      <c r="A2924" s="1" t="s">
        <v>3067</v>
      </c>
      <c r="B2924" s="4">
        <v>-1.4079999999999999</v>
      </c>
    </row>
    <row r="2925" spans="1:2">
      <c r="A2925" s="1" t="s">
        <v>3068</v>
      </c>
      <c r="B2925" s="4">
        <v>0</v>
      </c>
    </row>
    <row r="2926" spans="1:2">
      <c r="A2926" s="1" t="s">
        <v>420</v>
      </c>
      <c r="B2926" s="4">
        <v>-0.39700000000000002</v>
      </c>
    </row>
    <row r="2927" spans="1:2">
      <c r="A2927" s="1" t="s">
        <v>3069</v>
      </c>
      <c r="B2927" s="4">
        <v>-0.159</v>
      </c>
    </row>
    <row r="2928" spans="1:2">
      <c r="A2928" s="1" t="s">
        <v>3070</v>
      </c>
      <c r="B2928" s="4">
        <v>0.42699999999999999</v>
      </c>
    </row>
    <row r="2929" spans="1:2">
      <c r="A2929" s="1" t="s">
        <v>4458</v>
      </c>
      <c r="B2929" s="4">
        <v>-1.268</v>
      </c>
    </row>
    <row r="2930" spans="1:2">
      <c r="A2930" s="1" t="s">
        <v>4457</v>
      </c>
      <c r="B2930" s="4">
        <v>0.96499999999999997</v>
      </c>
    </row>
    <row r="2931" spans="1:2">
      <c r="A2931" s="1" t="s">
        <v>3071</v>
      </c>
      <c r="B2931" s="4">
        <v>1.264</v>
      </c>
    </row>
    <row r="2932" spans="1:2">
      <c r="A2932" s="1" t="s">
        <v>3072</v>
      </c>
      <c r="B2932" s="4">
        <v>0</v>
      </c>
    </row>
    <row r="2933" spans="1:2">
      <c r="A2933" s="1" t="s">
        <v>3073</v>
      </c>
      <c r="B2933" s="4">
        <v>-0.86899999999999999</v>
      </c>
    </row>
    <row r="2934" spans="1:2">
      <c r="A2934" s="1" t="s">
        <v>3074</v>
      </c>
      <c r="B2934" s="4">
        <v>-0.35399999999999998</v>
      </c>
    </row>
    <row r="2935" spans="1:2">
      <c r="A2935" s="1" t="s">
        <v>3075</v>
      </c>
      <c r="B2935" s="4">
        <v>-1.405</v>
      </c>
    </row>
    <row r="2936" spans="1:2">
      <c r="A2936" s="1" t="s">
        <v>3076</v>
      </c>
      <c r="B2936" s="4">
        <v>-0.14199999999999999</v>
      </c>
    </row>
    <row r="2937" spans="1:2">
      <c r="A2937" s="1" t="s">
        <v>3077</v>
      </c>
      <c r="B2937" s="4">
        <v>-0.20699999999999999</v>
      </c>
    </row>
    <row r="2938" spans="1:2">
      <c r="A2938" s="1" t="s">
        <v>3078</v>
      </c>
      <c r="B2938" s="4">
        <v>-0.129</v>
      </c>
    </row>
    <row r="2939" spans="1:2">
      <c r="A2939" s="1" t="s">
        <v>3079</v>
      </c>
      <c r="B2939" s="4">
        <v>-1.1439999999999999</v>
      </c>
    </row>
    <row r="2940" spans="1:2">
      <c r="A2940" s="1" t="s">
        <v>421</v>
      </c>
      <c r="B2940" s="4">
        <v>-0.622</v>
      </c>
    </row>
    <row r="2941" spans="1:2">
      <c r="A2941" s="1" t="s">
        <v>3080</v>
      </c>
      <c r="B2941" s="4">
        <v>-0.52800000000000002</v>
      </c>
    </row>
    <row r="2942" spans="1:2">
      <c r="A2942" s="1" t="s">
        <v>3081</v>
      </c>
      <c r="B2942" s="4">
        <v>-0.21099999999999999</v>
      </c>
    </row>
    <row r="2943" spans="1:2">
      <c r="A2943" s="1" t="s">
        <v>3082</v>
      </c>
      <c r="B2943" s="4">
        <v>-0.73199999999999998</v>
      </c>
    </row>
    <row r="2944" spans="1:2">
      <c r="A2944" s="1" t="s">
        <v>3083</v>
      </c>
      <c r="B2944" s="4">
        <v>1.371</v>
      </c>
    </row>
    <row r="2945" spans="1:2">
      <c r="A2945" s="1" t="s">
        <v>3084</v>
      </c>
      <c r="B2945" s="4">
        <v>1.2310000000000001</v>
      </c>
    </row>
    <row r="2946" spans="1:2">
      <c r="A2946" s="1" t="s">
        <v>3085</v>
      </c>
      <c r="B2946" s="4">
        <v>-0.27700000000000002</v>
      </c>
    </row>
    <row r="2947" spans="1:2">
      <c r="A2947" s="1" t="s">
        <v>3086</v>
      </c>
      <c r="B2947" s="4">
        <v>-1.0629999999999999</v>
      </c>
    </row>
    <row r="2948" spans="1:2">
      <c r="A2948" s="1" t="s">
        <v>3087</v>
      </c>
      <c r="B2948" s="4">
        <v>-0.67900000000000005</v>
      </c>
    </row>
    <row r="2949" spans="1:2">
      <c r="A2949" s="1" t="s">
        <v>3088</v>
      </c>
      <c r="B2949" s="4">
        <v>-0.17499999999999999</v>
      </c>
    </row>
    <row r="2950" spans="1:2">
      <c r="A2950" s="1" t="s">
        <v>3089</v>
      </c>
      <c r="B2950" s="4">
        <v>0.31900000000000001</v>
      </c>
    </row>
    <row r="2951" spans="1:2">
      <c r="A2951" s="1" t="s">
        <v>422</v>
      </c>
      <c r="B2951" s="4">
        <v>0.58199999999999996</v>
      </c>
    </row>
    <row r="2952" spans="1:2">
      <c r="A2952" s="1" t="s">
        <v>3090</v>
      </c>
      <c r="B2952" s="4">
        <v>-0.29499999999999998</v>
      </c>
    </row>
    <row r="2953" spans="1:2">
      <c r="A2953" s="1" t="s">
        <v>423</v>
      </c>
      <c r="B2953" s="4">
        <v>-2.2330000000000001</v>
      </c>
    </row>
    <row r="2954" spans="1:2">
      <c r="A2954" s="1" t="s">
        <v>3091</v>
      </c>
      <c r="B2954" s="4">
        <v>0.61299999999999999</v>
      </c>
    </row>
    <row r="2955" spans="1:2">
      <c r="A2955" s="1" t="s">
        <v>3092</v>
      </c>
      <c r="B2955" s="4">
        <v>-7.6999999999999999E-2</v>
      </c>
    </row>
    <row r="2956" spans="1:2">
      <c r="A2956" s="1" t="s">
        <v>3093</v>
      </c>
      <c r="B2956" s="4">
        <v>0</v>
      </c>
    </row>
    <row r="2957" spans="1:2">
      <c r="A2957" s="1" t="s">
        <v>3094</v>
      </c>
      <c r="B2957" s="4">
        <v>-1.3420000000000001</v>
      </c>
    </row>
    <row r="2958" spans="1:2">
      <c r="A2958" s="1" t="s">
        <v>3095</v>
      </c>
      <c r="B2958" s="4">
        <v>-0.71299999999999997</v>
      </c>
    </row>
    <row r="2959" spans="1:2">
      <c r="A2959" s="1" t="s">
        <v>3096</v>
      </c>
      <c r="B2959" s="4">
        <v>-0.438</v>
      </c>
    </row>
    <row r="2960" spans="1:2">
      <c r="A2960" s="1" t="s">
        <v>3097</v>
      </c>
      <c r="B2960" s="4">
        <v>-0.96099999999999997</v>
      </c>
    </row>
    <row r="2961" spans="1:2">
      <c r="A2961" s="1" t="s">
        <v>3098</v>
      </c>
      <c r="B2961" s="4">
        <v>0.29399999999999998</v>
      </c>
    </row>
    <row r="2962" spans="1:2">
      <c r="A2962" s="1" t="s">
        <v>3099</v>
      </c>
      <c r="B2962" s="4">
        <v>-0.30199999999999999</v>
      </c>
    </row>
    <row r="2963" spans="1:2">
      <c r="A2963" s="1" t="s">
        <v>3100</v>
      </c>
      <c r="B2963" s="4">
        <v>-0.54</v>
      </c>
    </row>
    <row r="2964" spans="1:2">
      <c r="A2964" s="1" t="s">
        <v>3101</v>
      </c>
      <c r="B2964" s="4">
        <v>0.22500000000000001</v>
      </c>
    </row>
    <row r="2965" spans="1:2">
      <c r="A2965" s="1" t="s">
        <v>3102</v>
      </c>
      <c r="B2965" s="4">
        <v>-8.4000000000000005E-2</v>
      </c>
    </row>
    <row r="2966" spans="1:2">
      <c r="A2966" s="1" t="s">
        <v>3103</v>
      </c>
      <c r="B2966" s="4">
        <v>-0.49</v>
      </c>
    </row>
    <row r="2967" spans="1:2">
      <c r="A2967" s="1" t="s">
        <v>3104</v>
      </c>
      <c r="B2967" s="4">
        <v>0.65600000000000003</v>
      </c>
    </row>
    <row r="2968" spans="1:2">
      <c r="A2968" s="1" t="s">
        <v>3105</v>
      </c>
      <c r="B2968" s="4">
        <v>4.9000000000000002E-2</v>
      </c>
    </row>
    <row r="2969" spans="1:2">
      <c r="A2969" s="1" t="s">
        <v>424</v>
      </c>
      <c r="B2969" s="4">
        <v>-0.45700000000000002</v>
      </c>
    </row>
    <row r="2970" spans="1:2">
      <c r="A2970" s="1" t="s">
        <v>3106</v>
      </c>
      <c r="B2970" s="4">
        <v>-0.75900000000000001</v>
      </c>
    </row>
    <row r="2971" spans="1:2">
      <c r="A2971" s="1" t="s">
        <v>3107</v>
      </c>
      <c r="B2971" s="4">
        <v>-0.82699999999999996</v>
      </c>
    </row>
    <row r="2972" spans="1:2">
      <c r="A2972" s="1" t="s">
        <v>3108</v>
      </c>
      <c r="B2972" s="4">
        <v>-0.79700000000000004</v>
      </c>
    </row>
    <row r="2973" spans="1:2">
      <c r="A2973" s="1" t="s">
        <v>3109</v>
      </c>
      <c r="B2973" s="4">
        <v>-1.0129999999999999</v>
      </c>
    </row>
    <row r="2974" spans="1:2">
      <c r="A2974" s="1" t="s">
        <v>3110</v>
      </c>
      <c r="B2974" s="4">
        <v>-0.19700000000000001</v>
      </c>
    </row>
    <row r="2975" spans="1:2">
      <c r="A2975" s="1" t="s">
        <v>3111</v>
      </c>
      <c r="B2975" s="4">
        <v>-0.78900000000000003</v>
      </c>
    </row>
    <row r="2976" spans="1:2">
      <c r="A2976" s="1" t="s">
        <v>3112</v>
      </c>
      <c r="B2976" s="4">
        <v>-1.1870000000000001</v>
      </c>
    </row>
    <row r="2977" spans="1:2">
      <c r="A2977" s="1" t="s">
        <v>3113</v>
      </c>
      <c r="B2977" s="4">
        <v>-0.02</v>
      </c>
    </row>
    <row r="2978" spans="1:2">
      <c r="A2978" s="1" t="s">
        <v>3114</v>
      </c>
      <c r="B2978" s="4">
        <v>-1.0529999999999999</v>
      </c>
    </row>
    <row r="2979" spans="1:2">
      <c r="A2979" s="1" t="s">
        <v>3115</v>
      </c>
      <c r="B2979" s="4">
        <v>-1.736</v>
      </c>
    </row>
    <row r="2980" spans="1:2">
      <c r="A2980" s="1" t="s">
        <v>3116</v>
      </c>
      <c r="B2980" s="4">
        <v>-0.33300000000000002</v>
      </c>
    </row>
    <row r="2981" spans="1:2">
      <c r="A2981" s="1" t="s">
        <v>3117</v>
      </c>
      <c r="B2981" s="4">
        <v>-3.504</v>
      </c>
    </row>
    <row r="2982" spans="1:2">
      <c r="A2982" s="1" t="s">
        <v>3118</v>
      </c>
      <c r="B2982" s="4">
        <v>0</v>
      </c>
    </row>
    <row r="2983" spans="1:2">
      <c r="A2983" s="1" t="s">
        <v>3119</v>
      </c>
      <c r="B2983" s="4">
        <v>-0.65200000000000002</v>
      </c>
    </row>
    <row r="2984" spans="1:2">
      <c r="A2984" s="1" t="s">
        <v>3120</v>
      </c>
      <c r="B2984" s="4">
        <v>-0.72199999999999998</v>
      </c>
    </row>
    <row r="2985" spans="1:2">
      <c r="A2985" s="1" t="s">
        <v>3121</v>
      </c>
      <c r="B2985" s="4">
        <v>-1.0900000000000001</v>
      </c>
    </row>
    <row r="2986" spans="1:2">
      <c r="A2986" s="1" t="s">
        <v>3122</v>
      </c>
      <c r="B2986" s="4">
        <v>-0.30099999999999999</v>
      </c>
    </row>
    <row r="2987" spans="1:2">
      <c r="A2987" s="1" t="s">
        <v>3123</v>
      </c>
      <c r="B2987" s="4">
        <v>-0.35</v>
      </c>
    </row>
    <row r="2988" spans="1:2">
      <c r="A2988" s="1" t="s">
        <v>3124</v>
      </c>
      <c r="B2988" s="4">
        <v>0.21199999999999999</v>
      </c>
    </row>
    <row r="2989" spans="1:2">
      <c r="A2989" s="1" t="s">
        <v>3125</v>
      </c>
      <c r="B2989" s="4">
        <v>-0.153</v>
      </c>
    </row>
    <row r="2990" spans="1:2">
      <c r="A2990" s="1" t="s">
        <v>3126</v>
      </c>
      <c r="B2990" s="4">
        <v>-0.434</v>
      </c>
    </row>
    <row r="2991" spans="1:2">
      <c r="A2991" s="1" t="s">
        <v>3127</v>
      </c>
      <c r="B2991" s="4">
        <v>0.88400000000000001</v>
      </c>
    </row>
    <row r="2992" spans="1:2">
      <c r="A2992" s="1" t="s">
        <v>3128</v>
      </c>
      <c r="B2992" s="4">
        <v>-0.69099999999999995</v>
      </c>
    </row>
    <row r="2993" spans="1:2">
      <c r="A2993" s="1" t="s">
        <v>3129</v>
      </c>
      <c r="B2993" s="4">
        <v>-0.55700000000000005</v>
      </c>
    </row>
    <row r="2994" spans="1:2">
      <c r="A2994" s="1" t="s">
        <v>3130</v>
      </c>
      <c r="B2994" s="4">
        <v>-0.442</v>
      </c>
    </row>
    <row r="2995" spans="1:2">
      <c r="A2995" s="1" t="s">
        <v>3131</v>
      </c>
      <c r="B2995" s="4">
        <v>-0.45500000000000002</v>
      </c>
    </row>
    <row r="2996" spans="1:2">
      <c r="A2996" s="1" t="s">
        <v>3132</v>
      </c>
      <c r="B2996" s="4">
        <v>-0.34599999999999997</v>
      </c>
    </row>
    <row r="2997" spans="1:2">
      <c r="A2997" s="1" t="s">
        <v>3133</v>
      </c>
      <c r="B2997" s="4">
        <v>-0.64400000000000002</v>
      </c>
    </row>
    <row r="2998" spans="1:2">
      <c r="A2998" s="1" t="s">
        <v>3134</v>
      </c>
      <c r="B2998" s="4">
        <v>-0.79300000000000004</v>
      </c>
    </row>
    <row r="2999" spans="1:2">
      <c r="A2999" s="1" t="s">
        <v>3135</v>
      </c>
      <c r="B2999" s="4">
        <v>-0.79300000000000004</v>
      </c>
    </row>
    <row r="3000" spans="1:2">
      <c r="A3000" s="1" t="s">
        <v>3136</v>
      </c>
      <c r="B3000" s="4">
        <v>-1.7</v>
      </c>
    </row>
    <row r="3001" spans="1:2">
      <c r="A3001" s="1" t="s">
        <v>3137</v>
      </c>
      <c r="B3001" s="4">
        <v>-0.65400000000000003</v>
      </c>
    </row>
    <row r="3002" spans="1:2">
      <c r="A3002" s="1" t="s">
        <v>3138</v>
      </c>
      <c r="B3002" s="4">
        <v>-0.44700000000000001</v>
      </c>
    </row>
    <row r="3003" spans="1:2">
      <c r="A3003" s="1" t="s">
        <v>3139</v>
      </c>
      <c r="B3003" s="4">
        <v>1.2490000000000001</v>
      </c>
    </row>
    <row r="3004" spans="1:2">
      <c r="A3004" s="1" t="s">
        <v>425</v>
      </c>
      <c r="B3004" s="4">
        <v>-0.85199999999999998</v>
      </c>
    </row>
    <row r="3005" spans="1:2">
      <c r="A3005" s="1" t="s">
        <v>3140</v>
      </c>
      <c r="B3005" s="4">
        <v>-0.747</v>
      </c>
    </row>
    <row r="3006" spans="1:2">
      <c r="A3006" s="1" t="s">
        <v>3141</v>
      </c>
      <c r="B3006" s="4">
        <v>-0.66900000000000004</v>
      </c>
    </row>
    <row r="3007" spans="1:2">
      <c r="A3007" s="1" t="s">
        <v>3142</v>
      </c>
      <c r="B3007" s="4">
        <v>-0.504</v>
      </c>
    </row>
    <row r="3008" spans="1:2">
      <c r="A3008" s="1" t="s">
        <v>3143</v>
      </c>
      <c r="B3008" s="4">
        <v>-0.93200000000000005</v>
      </c>
    </row>
    <row r="3009" spans="1:2">
      <c r="A3009" s="1" t="s">
        <v>3144</v>
      </c>
      <c r="B3009" s="4">
        <v>0</v>
      </c>
    </row>
    <row r="3010" spans="1:2">
      <c r="A3010" s="1" t="s">
        <v>3145</v>
      </c>
      <c r="B3010" s="4">
        <v>-0.626</v>
      </c>
    </row>
    <row r="3011" spans="1:2">
      <c r="A3011" s="1" t="s">
        <v>3146</v>
      </c>
      <c r="B3011" s="4">
        <v>-0.875</v>
      </c>
    </row>
    <row r="3012" spans="1:2">
      <c r="A3012" s="1" t="s">
        <v>3147</v>
      </c>
      <c r="B3012" s="4">
        <v>-1.3540000000000001</v>
      </c>
    </row>
    <row r="3013" spans="1:2">
      <c r="A3013" s="1" t="s">
        <v>3148</v>
      </c>
      <c r="B3013" s="4">
        <v>-0.42699999999999999</v>
      </c>
    </row>
    <row r="3014" spans="1:2">
      <c r="A3014" s="1" t="s">
        <v>3149</v>
      </c>
      <c r="B3014" s="4">
        <v>-0.20899999999999999</v>
      </c>
    </row>
    <row r="3015" spans="1:2">
      <c r="A3015" s="1" t="s">
        <v>3150</v>
      </c>
      <c r="B3015" s="4">
        <v>-0.65400000000000003</v>
      </c>
    </row>
    <row r="3016" spans="1:2">
      <c r="A3016" s="1" t="s">
        <v>3151</v>
      </c>
      <c r="B3016" s="4">
        <v>-0.72</v>
      </c>
    </row>
    <row r="3017" spans="1:2">
      <c r="A3017" s="1" t="s">
        <v>3152</v>
      </c>
      <c r="B3017" s="4">
        <v>-0.59699999999999998</v>
      </c>
    </row>
    <row r="3018" spans="1:2">
      <c r="A3018" s="1" t="s">
        <v>3153</v>
      </c>
      <c r="B3018" s="4">
        <v>9.2999999999999999E-2</v>
      </c>
    </row>
    <row r="3019" spans="1:2">
      <c r="A3019" s="1" t="s">
        <v>3154</v>
      </c>
      <c r="B3019" s="4">
        <v>-1.089</v>
      </c>
    </row>
    <row r="3020" spans="1:2">
      <c r="A3020" s="1" t="s">
        <v>3155</v>
      </c>
      <c r="B3020" s="4">
        <v>-0.47199999999999998</v>
      </c>
    </row>
    <row r="3021" spans="1:2">
      <c r="A3021" s="1" t="s">
        <v>3156</v>
      </c>
      <c r="B3021" s="4">
        <v>-0.77700000000000002</v>
      </c>
    </row>
    <row r="3022" spans="1:2">
      <c r="A3022" s="1" t="s">
        <v>3157</v>
      </c>
      <c r="B3022" s="4">
        <v>-0.60599999999999998</v>
      </c>
    </row>
    <row r="3023" spans="1:2">
      <c r="A3023" s="1" t="s">
        <v>3158</v>
      </c>
      <c r="B3023" s="4">
        <v>5.8999999999999997E-2</v>
      </c>
    </row>
    <row r="3024" spans="1:2">
      <c r="A3024" s="1" t="s">
        <v>3159</v>
      </c>
      <c r="B3024" s="4">
        <v>0.61</v>
      </c>
    </row>
    <row r="3025" spans="1:2">
      <c r="A3025" s="1" t="s">
        <v>3160</v>
      </c>
      <c r="B3025" s="4">
        <v>-0.623</v>
      </c>
    </row>
    <row r="3026" spans="1:2">
      <c r="A3026" s="1" t="s">
        <v>3161</v>
      </c>
      <c r="B3026" s="4">
        <v>-0.59299999999999997</v>
      </c>
    </row>
    <row r="3027" spans="1:2">
      <c r="A3027" s="1" t="s">
        <v>426</v>
      </c>
      <c r="B3027" s="4">
        <v>-0.21299999999999999</v>
      </c>
    </row>
    <row r="3028" spans="1:2">
      <c r="A3028" s="1" t="s">
        <v>3162</v>
      </c>
      <c r="B3028" s="4">
        <v>-0.108</v>
      </c>
    </row>
    <row r="3029" spans="1:2">
      <c r="A3029" s="1" t="s">
        <v>3163</v>
      </c>
      <c r="B3029" s="4">
        <v>-0.86499999999999999</v>
      </c>
    </row>
    <row r="3030" spans="1:2">
      <c r="A3030" s="1" t="s">
        <v>3164</v>
      </c>
      <c r="B3030" s="4">
        <v>-4.4999999999999998E-2</v>
      </c>
    </row>
    <row r="3031" spans="1:2">
      <c r="A3031" s="1" t="s">
        <v>3165</v>
      </c>
      <c r="B3031" s="4">
        <v>0.29499999999999998</v>
      </c>
    </row>
    <row r="3032" spans="1:2">
      <c r="A3032" s="1" t="s">
        <v>427</v>
      </c>
      <c r="B3032" s="4">
        <v>-0.40899999999999997</v>
      </c>
    </row>
    <row r="3033" spans="1:2">
      <c r="A3033" s="1" t="s">
        <v>3166</v>
      </c>
      <c r="B3033" s="4">
        <v>-0.69</v>
      </c>
    </row>
    <row r="3034" spans="1:2">
      <c r="A3034" s="1" t="s">
        <v>3167</v>
      </c>
      <c r="B3034" s="4">
        <v>0.33500000000000002</v>
      </c>
    </row>
    <row r="3035" spans="1:2">
      <c r="A3035" s="1" t="s">
        <v>3168</v>
      </c>
      <c r="B3035" s="4">
        <v>0</v>
      </c>
    </row>
    <row r="3036" spans="1:2">
      <c r="A3036" s="1" t="s">
        <v>3169</v>
      </c>
      <c r="B3036" s="4">
        <v>0.69</v>
      </c>
    </row>
    <row r="3037" spans="1:2">
      <c r="A3037" s="1" t="s">
        <v>3170</v>
      </c>
      <c r="B3037" s="4">
        <v>-0.67500000000000004</v>
      </c>
    </row>
    <row r="3038" spans="1:2">
      <c r="A3038" s="1" t="s">
        <v>3171</v>
      </c>
      <c r="B3038" s="4">
        <v>0.188</v>
      </c>
    </row>
    <row r="3039" spans="1:2">
      <c r="A3039" s="1" t="s">
        <v>3172</v>
      </c>
      <c r="B3039" s="4">
        <v>-0.16900000000000001</v>
      </c>
    </row>
    <row r="3040" spans="1:2">
      <c r="A3040" s="1" t="s">
        <v>3173</v>
      </c>
      <c r="B3040" s="4">
        <v>-0.65900000000000003</v>
      </c>
    </row>
    <row r="3041" spans="1:2">
      <c r="A3041" s="1" t="s">
        <v>3174</v>
      </c>
      <c r="B3041" s="4">
        <v>0.23599999999999999</v>
      </c>
    </row>
    <row r="3042" spans="1:2">
      <c r="A3042" s="1" t="s">
        <v>3175</v>
      </c>
      <c r="B3042" s="4">
        <v>0.115</v>
      </c>
    </row>
    <row r="3043" spans="1:2">
      <c r="A3043" s="1" t="s">
        <v>3176</v>
      </c>
      <c r="B3043" s="4">
        <v>-0.44900000000000001</v>
      </c>
    </row>
    <row r="3044" spans="1:2">
      <c r="A3044" s="1" t="s">
        <v>3177</v>
      </c>
      <c r="B3044" s="4">
        <v>2.3879999999999999</v>
      </c>
    </row>
    <row r="3045" spans="1:2">
      <c r="A3045" s="1" t="s">
        <v>3178</v>
      </c>
      <c r="B3045" s="4">
        <v>-0.47299999999999998</v>
      </c>
    </row>
    <row r="3046" spans="1:2">
      <c r="A3046" s="1" t="s">
        <v>3179</v>
      </c>
      <c r="B3046" s="4">
        <v>0.09</v>
      </c>
    </row>
    <row r="3047" spans="1:2">
      <c r="A3047" s="1" t="s">
        <v>3180</v>
      </c>
      <c r="B3047" s="4">
        <v>-0.312</v>
      </c>
    </row>
    <row r="3048" spans="1:2">
      <c r="A3048" s="1" t="s">
        <v>3181</v>
      </c>
      <c r="B3048" s="4">
        <v>0.28999999999999998</v>
      </c>
    </row>
    <row r="3049" spans="1:2">
      <c r="A3049" s="1" t="s">
        <v>3182</v>
      </c>
      <c r="B3049" s="4">
        <v>-0.35299999999999998</v>
      </c>
    </row>
    <row r="3050" spans="1:2">
      <c r="A3050" s="1" t="s">
        <v>4454</v>
      </c>
      <c r="B3050" s="4">
        <v>-0.128</v>
      </c>
    </row>
    <row r="3051" spans="1:2">
      <c r="A3051" s="1" t="s">
        <v>3183</v>
      </c>
      <c r="B3051" s="4">
        <v>-9.4E-2</v>
      </c>
    </row>
    <row r="3052" spans="1:2">
      <c r="A3052" s="1" t="s">
        <v>3184</v>
      </c>
      <c r="B3052" s="4">
        <v>-0.17699999999999999</v>
      </c>
    </row>
    <row r="3053" spans="1:2">
      <c r="A3053" s="1" t="s">
        <v>3185</v>
      </c>
      <c r="B3053" s="4">
        <v>-2.1859999999999999</v>
      </c>
    </row>
    <row r="3054" spans="1:2">
      <c r="A3054" s="1" t="s">
        <v>3186</v>
      </c>
      <c r="B3054" s="4">
        <v>-0.11899999999999999</v>
      </c>
    </row>
    <row r="3055" spans="1:2">
      <c r="A3055" s="1" t="s">
        <v>428</v>
      </c>
      <c r="B3055" s="4">
        <v>-1.8580000000000001</v>
      </c>
    </row>
    <row r="3056" spans="1:2">
      <c r="A3056" s="1" t="s">
        <v>3187</v>
      </c>
      <c r="B3056" s="4">
        <v>-0.36799999999999999</v>
      </c>
    </row>
    <row r="3057" spans="1:2">
      <c r="A3057" s="1" t="s">
        <v>3188</v>
      </c>
      <c r="B3057" s="4">
        <v>0.75800000000000001</v>
      </c>
    </row>
    <row r="3058" spans="1:2">
      <c r="A3058" s="1" t="s">
        <v>3189</v>
      </c>
      <c r="B3058" s="4">
        <v>-0.71799999999999997</v>
      </c>
    </row>
    <row r="3059" spans="1:2">
      <c r="A3059" s="1" t="s">
        <v>3190</v>
      </c>
      <c r="B3059" s="4">
        <v>0.435</v>
      </c>
    </row>
    <row r="3060" spans="1:2">
      <c r="A3060" s="1" t="s">
        <v>3191</v>
      </c>
      <c r="B3060" s="4">
        <v>-1.76</v>
      </c>
    </row>
    <row r="3061" spans="1:2">
      <c r="A3061" s="1" t="s">
        <v>3192</v>
      </c>
      <c r="B3061" s="4">
        <v>9.0999999999999998E-2</v>
      </c>
    </row>
    <row r="3062" spans="1:2">
      <c r="A3062" s="1" t="s">
        <v>429</v>
      </c>
      <c r="B3062" s="4">
        <v>-1.034</v>
      </c>
    </row>
    <row r="3063" spans="1:2">
      <c r="A3063" s="1" t="s">
        <v>3193</v>
      </c>
      <c r="B3063" s="4">
        <v>-0.54500000000000004</v>
      </c>
    </row>
    <row r="3064" spans="1:2">
      <c r="A3064" s="1" t="s">
        <v>3194</v>
      </c>
      <c r="B3064" s="4">
        <v>-0.754</v>
      </c>
    </row>
    <row r="3065" spans="1:2">
      <c r="A3065" s="1" t="s">
        <v>3195</v>
      </c>
      <c r="B3065" s="4">
        <v>-0.69699999999999995</v>
      </c>
    </row>
    <row r="3066" spans="1:2">
      <c r="A3066" s="1" t="s">
        <v>3196</v>
      </c>
      <c r="B3066" s="4">
        <v>-0.2</v>
      </c>
    </row>
    <row r="3067" spans="1:2">
      <c r="A3067" s="1" t="s">
        <v>430</v>
      </c>
      <c r="B3067" s="4">
        <v>0.311</v>
      </c>
    </row>
    <row r="3068" spans="1:2">
      <c r="A3068" s="1" t="s">
        <v>3197</v>
      </c>
      <c r="B3068" s="4">
        <v>-0.94799999999999995</v>
      </c>
    </row>
    <row r="3069" spans="1:2">
      <c r="A3069" s="1" t="s">
        <v>431</v>
      </c>
      <c r="B3069" s="4">
        <v>-0.29799999999999999</v>
      </c>
    </row>
    <row r="3070" spans="1:2">
      <c r="A3070" s="1" t="s">
        <v>432</v>
      </c>
      <c r="B3070" s="4">
        <v>0.26300000000000001</v>
      </c>
    </row>
    <row r="3071" spans="1:2">
      <c r="A3071" s="1" t="s">
        <v>3198</v>
      </c>
      <c r="B3071" s="4">
        <v>3.3000000000000002E-2</v>
      </c>
    </row>
    <row r="3072" spans="1:2">
      <c r="A3072" s="1" t="s">
        <v>3199</v>
      </c>
      <c r="B3072" s="4">
        <v>-0.27400000000000002</v>
      </c>
    </row>
    <row r="3073" spans="1:2">
      <c r="A3073" s="1" t="s">
        <v>3200</v>
      </c>
      <c r="B3073" s="4">
        <v>0.27200000000000002</v>
      </c>
    </row>
    <row r="3074" spans="1:2">
      <c r="A3074" s="1" t="s">
        <v>3201</v>
      </c>
      <c r="B3074" s="4">
        <v>0.245</v>
      </c>
    </row>
    <row r="3075" spans="1:2">
      <c r="A3075" s="1" t="s">
        <v>433</v>
      </c>
      <c r="B3075" s="4">
        <v>-8.9999999999999993E-3</v>
      </c>
    </row>
    <row r="3076" spans="1:2">
      <c r="A3076" s="1" t="s">
        <v>3202</v>
      </c>
      <c r="B3076" s="4">
        <v>-0.60199999999999998</v>
      </c>
    </row>
    <row r="3077" spans="1:2">
      <c r="A3077" s="1" t="s">
        <v>434</v>
      </c>
      <c r="B3077" s="4">
        <v>-0.21099999999999999</v>
      </c>
    </row>
    <row r="3078" spans="1:2">
      <c r="A3078" s="1" t="s">
        <v>3203</v>
      </c>
      <c r="B3078" s="4">
        <v>-0.6</v>
      </c>
    </row>
    <row r="3079" spans="1:2">
      <c r="A3079" s="1" t="s">
        <v>3204</v>
      </c>
      <c r="B3079" s="4">
        <v>0.59299999999999997</v>
      </c>
    </row>
    <row r="3080" spans="1:2">
      <c r="A3080" s="1" t="s">
        <v>3205</v>
      </c>
      <c r="B3080" s="4">
        <v>-0.755</v>
      </c>
    </row>
    <row r="3081" spans="1:2">
      <c r="A3081" s="1" t="s">
        <v>3206</v>
      </c>
      <c r="B3081" s="4">
        <v>-1.0629999999999999</v>
      </c>
    </row>
    <row r="3082" spans="1:2">
      <c r="A3082" s="1" t="s">
        <v>3207</v>
      </c>
      <c r="B3082" s="4">
        <v>-0.311</v>
      </c>
    </row>
    <row r="3083" spans="1:2">
      <c r="A3083" s="1" t="s">
        <v>435</v>
      </c>
      <c r="B3083" s="4">
        <v>-0.72499999999999998</v>
      </c>
    </row>
    <row r="3084" spans="1:2">
      <c r="A3084" s="1" t="s">
        <v>3208</v>
      </c>
      <c r="B3084" s="4">
        <v>-0.34599999999999997</v>
      </c>
    </row>
    <row r="3085" spans="1:2">
      <c r="A3085" s="1" t="s">
        <v>3209</v>
      </c>
      <c r="B3085" s="4">
        <v>0.24</v>
      </c>
    </row>
    <row r="3086" spans="1:2">
      <c r="A3086" s="1" t="s">
        <v>3210</v>
      </c>
      <c r="B3086" s="4">
        <v>0.93300000000000005</v>
      </c>
    </row>
    <row r="3087" spans="1:2">
      <c r="A3087" s="1" t="s">
        <v>3211</v>
      </c>
      <c r="B3087" s="4">
        <v>0.71</v>
      </c>
    </row>
    <row r="3088" spans="1:2">
      <c r="A3088" s="1" t="s">
        <v>3212</v>
      </c>
      <c r="B3088" s="4">
        <v>-1.089</v>
      </c>
    </row>
    <row r="3089" spans="1:2">
      <c r="A3089" s="1" t="s">
        <v>3213</v>
      </c>
      <c r="B3089" s="4">
        <v>-6.6000000000000003E-2</v>
      </c>
    </row>
    <row r="3090" spans="1:2">
      <c r="A3090" s="1" t="s">
        <v>3214</v>
      </c>
      <c r="B3090" s="4">
        <v>0.26</v>
      </c>
    </row>
    <row r="3091" spans="1:2">
      <c r="A3091" s="1" t="s">
        <v>3215</v>
      </c>
      <c r="B3091" s="4">
        <v>-1.0620000000000001</v>
      </c>
    </row>
    <row r="3092" spans="1:2">
      <c r="A3092" s="1" t="s">
        <v>3216</v>
      </c>
      <c r="B3092" s="4">
        <v>-0.55400000000000005</v>
      </c>
    </row>
    <row r="3093" spans="1:2">
      <c r="A3093" s="1" t="s">
        <v>3217</v>
      </c>
      <c r="B3093" s="4">
        <v>4.7E-2</v>
      </c>
    </row>
    <row r="3094" spans="1:2">
      <c r="A3094" s="1" t="s">
        <v>3218</v>
      </c>
      <c r="B3094" s="4">
        <v>-0.34100000000000003</v>
      </c>
    </row>
    <row r="3095" spans="1:2">
      <c r="A3095" s="1" t="s">
        <v>3219</v>
      </c>
      <c r="B3095" s="4">
        <v>5.1999999999999998E-2</v>
      </c>
    </row>
    <row r="3096" spans="1:2">
      <c r="A3096" s="1" t="s">
        <v>3220</v>
      </c>
      <c r="B3096" s="4">
        <v>-1.0820000000000001</v>
      </c>
    </row>
    <row r="3097" spans="1:2">
      <c r="A3097" s="1" t="s">
        <v>3221</v>
      </c>
      <c r="B3097" s="4">
        <v>-0.05</v>
      </c>
    </row>
    <row r="3098" spans="1:2">
      <c r="A3098" s="1" t="s">
        <v>3222</v>
      </c>
      <c r="B3098" s="4">
        <v>1.155</v>
      </c>
    </row>
    <row r="3099" spans="1:2">
      <c r="A3099" s="1" t="s">
        <v>3223</v>
      </c>
      <c r="B3099" s="4">
        <v>-9.7000000000000003E-2</v>
      </c>
    </row>
    <row r="3100" spans="1:2">
      <c r="A3100" s="1" t="s">
        <v>3224</v>
      </c>
      <c r="B3100" s="4">
        <v>-0.41499999999999998</v>
      </c>
    </row>
    <row r="3101" spans="1:2">
      <c r="A3101" s="1" t="s">
        <v>3225</v>
      </c>
      <c r="B3101" s="4">
        <v>-0.76800000000000002</v>
      </c>
    </row>
    <row r="3102" spans="1:2">
      <c r="A3102" s="1" t="s">
        <v>3226</v>
      </c>
      <c r="B3102" s="4">
        <v>-1.478</v>
      </c>
    </row>
    <row r="3103" spans="1:2">
      <c r="A3103" s="1" t="s">
        <v>3227</v>
      </c>
      <c r="B3103" s="4">
        <v>-0.26900000000000002</v>
      </c>
    </row>
    <row r="3104" spans="1:2">
      <c r="A3104" s="1" t="s">
        <v>3228</v>
      </c>
      <c r="B3104" s="4">
        <v>-0.90400000000000003</v>
      </c>
    </row>
    <row r="3105" spans="1:2">
      <c r="A3105" s="1" t="s">
        <v>3229</v>
      </c>
      <c r="B3105" s="4">
        <v>0.30199999999999999</v>
      </c>
    </row>
    <row r="3106" spans="1:2">
      <c r="A3106" s="1" t="s">
        <v>3230</v>
      </c>
      <c r="B3106" s="4">
        <v>1.2729999999999999</v>
      </c>
    </row>
    <row r="3107" spans="1:2">
      <c r="A3107" s="1" t="s">
        <v>3231</v>
      </c>
      <c r="B3107" s="4">
        <v>0.158</v>
      </c>
    </row>
    <row r="3108" spans="1:2">
      <c r="A3108" s="1" t="s">
        <v>4457</v>
      </c>
      <c r="B3108" s="4">
        <v>0.54900000000000004</v>
      </c>
    </row>
    <row r="3109" spans="1:2">
      <c r="A3109" s="1" t="s">
        <v>4458</v>
      </c>
      <c r="B3109" s="4">
        <v>-0.72699999999999998</v>
      </c>
    </row>
    <row r="3110" spans="1:2">
      <c r="A3110" s="1" t="s">
        <v>3232</v>
      </c>
      <c r="B3110" s="4">
        <v>-0.156</v>
      </c>
    </row>
    <row r="3111" spans="1:2">
      <c r="A3111" s="1" t="s">
        <v>3233</v>
      </c>
      <c r="B3111" s="4">
        <v>1.47</v>
      </c>
    </row>
    <row r="3112" spans="1:2">
      <c r="A3112" s="1" t="s">
        <v>3234</v>
      </c>
      <c r="B3112" s="4">
        <v>-1.7849999999999999</v>
      </c>
    </row>
    <row r="3113" spans="1:2">
      <c r="A3113" s="1" t="s">
        <v>3235</v>
      </c>
      <c r="B3113" s="4">
        <v>1.113</v>
      </c>
    </row>
    <row r="3114" spans="1:2">
      <c r="A3114" s="1" t="s">
        <v>3236</v>
      </c>
      <c r="B3114" s="4">
        <v>-0.61899999999999999</v>
      </c>
    </row>
    <row r="3115" spans="1:2">
      <c r="A3115" s="1" t="s">
        <v>3237</v>
      </c>
      <c r="B3115" s="4">
        <v>-0.14699999999999999</v>
      </c>
    </row>
    <row r="3116" spans="1:2">
      <c r="A3116" s="1" t="s">
        <v>3238</v>
      </c>
      <c r="B3116" s="4">
        <v>0</v>
      </c>
    </row>
    <row r="3117" spans="1:2">
      <c r="A3117" s="1" t="s">
        <v>3239</v>
      </c>
      <c r="B3117" s="4">
        <v>-1.29</v>
      </c>
    </row>
    <row r="3118" spans="1:2">
      <c r="A3118" s="1" t="s">
        <v>3240</v>
      </c>
      <c r="B3118" s="4">
        <v>0</v>
      </c>
    </row>
    <row r="3119" spans="1:2">
      <c r="A3119" s="1" t="s">
        <v>3241</v>
      </c>
      <c r="B3119" s="4">
        <v>-0.32100000000000001</v>
      </c>
    </row>
    <row r="3120" spans="1:2">
      <c r="A3120" s="1" t="s">
        <v>3242</v>
      </c>
      <c r="B3120" s="4">
        <v>-0.52700000000000002</v>
      </c>
    </row>
    <row r="3121" spans="1:2">
      <c r="A3121" s="1" t="s">
        <v>3243</v>
      </c>
      <c r="B3121" s="4">
        <v>-0.124</v>
      </c>
    </row>
    <row r="3122" spans="1:2">
      <c r="A3122" s="1" t="s">
        <v>3244</v>
      </c>
      <c r="B3122" s="4">
        <v>0.14000000000000001</v>
      </c>
    </row>
    <row r="3123" spans="1:2">
      <c r="A3123" s="1" t="s">
        <v>3245</v>
      </c>
      <c r="B3123" s="4">
        <v>-0.90100000000000002</v>
      </c>
    </row>
    <row r="3124" spans="1:2">
      <c r="A3124" s="1" t="s">
        <v>436</v>
      </c>
      <c r="B3124" s="4">
        <v>-0.22</v>
      </c>
    </row>
    <row r="3125" spans="1:2">
      <c r="A3125" s="1" t="s">
        <v>3246</v>
      </c>
      <c r="B3125" s="4">
        <v>4.4999999999999998E-2</v>
      </c>
    </row>
    <row r="3126" spans="1:2">
      <c r="A3126" s="1" t="s">
        <v>3247</v>
      </c>
      <c r="B3126" s="4">
        <v>-0.74399999999999999</v>
      </c>
    </row>
    <row r="3127" spans="1:2">
      <c r="A3127" s="1" t="s">
        <v>3248</v>
      </c>
      <c r="B3127" s="4">
        <v>1.6240000000000001</v>
      </c>
    </row>
    <row r="3128" spans="1:2">
      <c r="A3128" s="1" t="s">
        <v>3249</v>
      </c>
      <c r="B3128" s="4">
        <v>-0.84299999999999997</v>
      </c>
    </row>
    <row r="3129" spans="1:2">
      <c r="A3129" s="1" t="s">
        <v>3250</v>
      </c>
      <c r="B3129" s="4">
        <v>0.91800000000000004</v>
      </c>
    </row>
    <row r="3130" spans="1:2">
      <c r="A3130" s="1" t="s">
        <v>3251</v>
      </c>
      <c r="B3130" s="4">
        <v>0</v>
      </c>
    </row>
    <row r="3131" spans="1:2">
      <c r="A3131" s="1" t="s">
        <v>3252</v>
      </c>
      <c r="B3131" s="4">
        <v>-1.099</v>
      </c>
    </row>
    <row r="3132" spans="1:2">
      <c r="A3132" s="1" t="s">
        <v>3253</v>
      </c>
      <c r="B3132" s="4">
        <v>-1.454</v>
      </c>
    </row>
    <row r="3133" spans="1:2">
      <c r="A3133" s="1" t="s">
        <v>3254</v>
      </c>
      <c r="B3133" s="4">
        <v>-0.436</v>
      </c>
    </row>
    <row r="3134" spans="1:2">
      <c r="A3134" s="1" t="s">
        <v>437</v>
      </c>
      <c r="B3134" s="4">
        <v>-0.47099999999999997</v>
      </c>
    </row>
    <row r="3135" spans="1:2">
      <c r="A3135" s="1" t="s">
        <v>3255</v>
      </c>
      <c r="B3135" s="4">
        <v>-2.9000000000000001E-2</v>
      </c>
    </row>
    <row r="3136" spans="1:2">
      <c r="A3136" s="1" t="s">
        <v>3256</v>
      </c>
      <c r="B3136" s="4">
        <v>0</v>
      </c>
    </row>
    <row r="3137" spans="1:2">
      <c r="A3137" s="1" t="s">
        <v>3257</v>
      </c>
      <c r="B3137" s="4">
        <v>-1.276</v>
      </c>
    </row>
    <row r="3138" spans="1:2">
      <c r="A3138" s="1" t="s">
        <v>3258</v>
      </c>
      <c r="B3138" s="4">
        <v>-0.54</v>
      </c>
    </row>
    <row r="3139" spans="1:2">
      <c r="A3139" s="1" t="s">
        <v>3259</v>
      </c>
      <c r="B3139" s="4">
        <v>-1.0509999999999999</v>
      </c>
    </row>
    <row r="3140" spans="1:2">
      <c r="A3140" s="1" t="s">
        <v>3260</v>
      </c>
      <c r="B3140" s="4">
        <v>-0.67</v>
      </c>
    </row>
    <row r="3141" spans="1:2">
      <c r="A3141" s="1" t="s">
        <v>438</v>
      </c>
      <c r="B3141" s="4">
        <v>0.38600000000000001</v>
      </c>
    </row>
    <row r="3142" spans="1:2">
      <c r="A3142" s="1" t="s">
        <v>439</v>
      </c>
      <c r="B3142" s="4">
        <v>-0.23300000000000001</v>
      </c>
    </row>
    <row r="3143" spans="1:2">
      <c r="A3143" s="1" t="s">
        <v>3261</v>
      </c>
      <c r="B3143" s="4">
        <v>-0.32500000000000001</v>
      </c>
    </row>
    <row r="3144" spans="1:2">
      <c r="A3144" s="1" t="s">
        <v>3262</v>
      </c>
      <c r="B3144" s="4">
        <v>-0.182</v>
      </c>
    </row>
    <row r="3145" spans="1:2">
      <c r="A3145" s="1" t="s">
        <v>440</v>
      </c>
      <c r="B3145" s="4">
        <v>0.86399999999999999</v>
      </c>
    </row>
    <row r="3146" spans="1:2">
      <c r="A3146" s="1" t="s">
        <v>3263</v>
      </c>
      <c r="B3146" s="4">
        <v>-0.745</v>
      </c>
    </row>
    <row r="3147" spans="1:2">
      <c r="A3147" s="1" t="s">
        <v>441</v>
      </c>
      <c r="B3147" s="4">
        <v>-0.65</v>
      </c>
    </row>
    <row r="3148" spans="1:2">
      <c r="A3148" s="1" t="s">
        <v>442</v>
      </c>
      <c r="B3148" s="4">
        <v>-1.077</v>
      </c>
    </row>
    <row r="3149" spans="1:2">
      <c r="A3149" s="1" t="s">
        <v>3264</v>
      </c>
      <c r="B3149" s="4">
        <v>-1.042</v>
      </c>
    </row>
    <row r="3150" spans="1:2">
      <c r="A3150" s="1" t="s">
        <v>3265</v>
      </c>
      <c r="B3150" s="4">
        <v>2.044</v>
      </c>
    </row>
    <row r="3151" spans="1:2">
      <c r="A3151" s="1" t="s">
        <v>3266</v>
      </c>
      <c r="B3151" s="4">
        <v>-0.88200000000000001</v>
      </c>
    </row>
    <row r="3152" spans="1:2">
      <c r="A3152" s="1" t="s">
        <v>3267</v>
      </c>
      <c r="B3152" s="4">
        <v>0.36399999999999999</v>
      </c>
    </row>
    <row r="3153" spans="1:2">
      <c r="A3153" s="1" t="s">
        <v>443</v>
      </c>
      <c r="B3153" s="4">
        <v>6.3E-2</v>
      </c>
    </row>
    <row r="3154" spans="1:2">
      <c r="A3154" s="1" t="s">
        <v>3268</v>
      </c>
      <c r="B3154" s="4">
        <v>3.7999999999999999E-2</v>
      </c>
    </row>
    <row r="3155" spans="1:2">
      <c r="A3155" s="1" t="s">
        <v>3269</v>
      </c>
      <c r="B3155" s="4">
        <v>-0.49199999999999999</v>
      </c>
    </row>
    <row r="3156" spans="1:2">
      <c r="A3156" s="1" t="s">
        <v>3270</v>
      </c>
      <c r="B3156" s="4">
        <v>-0.94599999999999995</v>
      </c>
    </row>
    <row r="3157" spans="1:2">
      <c r="A3157" s="1" t="s">
        <v>3271</v>
      </c>
      <c r="B3157" s="4">
        <v>0.51500000000000001</v>
      </c>
    </row>
    <row r="3158" spans="1:2">
      <c r="A3158" s="1" t="s">
        <v>444</v>
      </c>
      <c r="B3158" s="4">
        <v>-0.75900000000000001</v>
      </c>
    </row>
    <row r="3159" spans="1:2">
      <c r="A3159" s="1" t="s">
        <v>3272</v>
      </c>
      <c r="B3159" s="4">
        <v>-0.78200000000000003</v>
      </c>
    </row>
    <row r="3160" spans="1:2">
      <c r="A3160" s="1" t="s">
        <v>3273</v>
      </c>
      <c r="B3160" s="4">
        <v>-0.496</v>
      </c>
    </row>
    <row r="3161" spans="1:2">
      <c r="A3161" s="1" t="s">
        <v>3274</v>
      </c>
      <c r="B3161" s="4">
        <v>-0.251</v>
      </c>
    </row>
    <row r="3162" spans="1:2">
      <c r="A3162" s="1" t="s">
        <v>3275</v>
      </c>
      <c r="B3162" s="4">
        <v>0.39</v>
      </c>
    </row>
    <row r="3163" spans="1:2">
      <c r="A3163" s="1" t="s">
        <v>3276</v>
      </c>
      <c r="B3163" s="4">
        <v>0.77200000000000002</v>
      </c>
    </row>
    <row r="3164" spans="1:2">
      <c r="A3164" s="1" t="s">
        <v>3277</v>
      </c>
      <c r="B3164" s="4">
        <v>-0.20699999999999999</v>
      </c>
    </row>
    <row r="3165" spans="1:2">
      <c r="A3165" s="1" t="s">
        <v>3278</v>
      </c>
      <c r="B3165" s="4">
        <v>-0.45300000000000001</v>
      </c>
    </row>
    <row r="3166" spans="1:2">
      <c r="A3166" s="1" t="s">
        <v>3279</v>
      </c>
      <c r="B3166" s="4">
        <v>-1.282</v>
      </c>
    </row>
    <row r="3167" spans="1:2">
      <c r="A3167" s="1" t="s">
        <v>3280</v>
      </c>
      <c r="B3167" s="4">
        <v>-0.73099999999999998</v>
      </c>
    </row>
    <row r="3168" spans="1:2">
      <c r="A3168" s="1" t="s">
        <v>3281</v>
      </c>
      <c r="B3168" s="4">
        <v>-0.29199999999999998</v>
      </c>
    </row>
    <row r="3169" spans="1:2">
      <c r="A3169" s="1" t="s">
        <v>3282</v>
      </c>
      <c r="B3169" s="4">
        <v>-9.9000000000000005E-2</v>
      </c>
    </row>
    <row r="3170" spans="1:2">
      <c r="A3170" s="1" t="s">
        <v>445</v>
      </c>
      <c r="B3170" s="4">
        <v>-0.43</v>
      </c>
    </row>
    <row r="3171" spans="1:2">
      <c r="A3171" s="1" t="s">
        <v>3283</v>
      </c>
      <c r="B3171" s="4">
        <v>-2.0150000000000001</v>
      </c>
    </row>
    <row r="3172" spans="1:2">
      <c r="A3172" s="1" t="s">
        <v>3284</v>
      </c>
      <c r="B3172" s="4">
        <v>-0.27500000000000002</v>
      </c>
    </row>
    <row r="3173" spans="1:2">
      <c r="A3173" s="1" t="s">
        <v>446</v>
      </c>
      <c r="B3173" s="4">
        <v>0.25600000000000001</v>
      </c>
    </row>
    <row r="3174" spans="1:2">
      <c r="A3174" s="1" t="s">
        <v>3285</v>
      </c>
      <c r="B3174" s="4">
        <v>-4.032</v>
      </c>
    </row>
    <row r="3175" spans="1:2">
      <c r="A3175" s="1" t="s">
        <v>3286</v>
      </c>
      <c r="B3175" s="4">
        <v>-0.33900000000000002</v>
      </c>
    </row>
    <row r="3176" spans="1:2">
      <c r="A3176" s="1" t="s">
        <v>3287</v>
      </c>
      <c r="B3176" s="4">
        <v>-0.19600000000000001</v>
      </c>
    </row>
    <row r="3177" spans="1:2">
      <c r="A3177" s="1" t="s">
        <v>3288</v>
      </c>
      <c r="B3177" s="4">
        <v>-0.19800000000000001</v>
      </c>
    </row>
    <row r="3178" spans="1:2">
      <c r="A3178" s="1" t="s">
        <v>3289</v>
      </c>
      <c r="B3178" s="4">
        <v>-1.0269999999999999</v>
      </c>
    </row>
    <row r="3179" spans="1:2">
      <c r="A3179" s="1" t="s">
        <v>3290</v>
      </c>
      <c r="B3179" s="4">
        <v>-0.33100000000000002</v>
      </c>
    </row>
    <row r="3180" spans="1:2">
      <c r="A3180" s="1" t="s">
        <v>3291</v>
      </c>
      <c r="B3180" s="4">
        <v>4.4999999999999998E-2</v>
      </c>
    </row>
    <row r="3181" spans="1:2">
      <c r="A3181" s="1" t="s">
        <v>3292</v>
      </c>
      <c r="B3181" s="4">
        <v>-0.67700000000000005</v>
      </c>
    </row>
    <row r="3182" spans="1:2">
      <c r="A3182" s="1" t="s">
        <v>3293</v>
      </c>
      <c r="B3182" s="4">
        <v>0.44400000000000001</v>
      </c>
    </row>
    <row r="3183" spans="1:2">
      <c r="A3183" s="1" t="s">
        <v>3294</v>
      </c>
      <c r="B3183" s="4">
        <v>1.4119999999999999</v>
      </c>
    </row>
    <row r="3184" spans="1:2">
      <c r="A3184" s="1" t="s">
        <v>3295</v>
      </c>
      <c r="B3184" s="4">
        <v>0</v>
      </c>
    </row>
    <row r="3185" spans="1:2">
      <c r="A3185" s="1" t="s">
        <v>3296</v>
      </c>
      <c r="B3185" s="4">
        <v>0.11700000000000001</v>
      </c>
    </row>
    <row r="3186" spans="1:2">
      <c r="A3186" s="1" t="s">
        <v>447</v>
      </c>
      <c r="B3186" s="4">
        <v>-0.33800000000000002</v>
      </c>
    </row>
    <row r="3187" spans="1:2">
      <c r="A3187" s="1" t="s">
        <v>3297</v>
      </c>
      <c r="B3187" s="4">
        <v>-1.8540000000000001</v>
      </c>
    </row>
    <row r="3188" spans="1:2">
      <c r="A3188" s="1" t="s">
        <v>448</v>
      </c>
      <c r="B3188" s="4">
        <v>-1.329</v>
      </c>
    </row>
    <row r="3189" spans="1:2">
      <c r="A3189" s="1" t="s">
        <v>3298</v>
      </c>
      <c r="B3189" s="4">
        <v>0.52400000000000002</v>
      </c>
    </row>
    <row r="3190" spans="1:2">
      <c r="A3190" s="1" t="s">
        <v>3299</v>
      </c>
      <c r="B3190" s="4">
        <v>-0.95599999999999996</v>
      </c>
    </row>
    <row r="3191" spans="1:2">
      <c r="A3191" s="1" t="s">
        <v>3300</v>
      </c>
      <c r="B3191" s="4">
        <v>0.54400000000000004</v>
      </c>
    </row>
    <row r="3192" spans="1:2">
      <c r="A3192" s="1" t="s">
        <v>449</v>
      </c>
      <c r="B3192" s="4">
        <v>-0.76500000000000001</v>
      </c>
    </row>
    <row r="3193" spans="1:2">
      <c r="A3193" s="1" t="s">
        <v>3301</v>
      </c>
      <c r="B3193" s="4">
        <v>-0.05</v>
      </c>
    </row>
    <row r="3194" spans="1:2">
      <c r="A3194" s="1" t="s">
        <v>3302</v>
      </c>
      <c r="B3194" s="4">
        <v>3.6999999999999998E-2</v>
      </c>
    </row>
    <row r="3195" spans="1:2">
      <c r="A3195" s="1" t="s">
        <v>3303</v>
      </c>
      <c r="B3195" s="4">
        <v>-4.7E-2</v>
      </c>
    </row>
    <row r="3196" spans="1:2">
      <c r="A3196" s="1" t="s">
        <v>3304</v>
      </c>
      <c r="B3196" s="4">
        <v>-0.64600000000000002</v>
      </c>
    </row>
    <row r="3197" spans="1:2">
      <c r="A3197" s="1" t="s">
        <v>3305</v>
      </c>
      <c r="B3197" s="4">
        <v>-0.81899999999999995</v>
      </c>
    </row>
    <row r="3198" spans="1:2">
      <c r="A3198" s="1" t="s">
        <v>3306</v>
      </c>
      <c r="B3198" s="4">
        <v>0</v>
      </c>
    </row>
    <row r="3199" spans="1:2">
      <c r="A3199" s="1" t="s">
        <v>3307</v>
      </c>
      <c r="B3199" s="4">
        <v>-0.13300000000000001</v>
      </c>
    </row>
    <row r="3200" spans="1:2">
      <c r="A3200" s="1" t="s">
        <v>3308</v>
      </c>
      <c r="B3200" s="4">
        <v>-0.95599999999999996</v>
      </c>
    </row>
    <row r="3201" spans="1:2">
      <c r="A3201" s="1" t="s">
        <v>450</v>
      </c>
      <c r="B3201" s="4">
        <v>0.76600000000000001</v>
      </c>
    </row>
    <row r="3202" spans="1:2">
      <c r="A3202" s="1" t="s">
        <v>3309</v>
      </c>
      <c r="B3202" s="4">
        <v>-0.81499999999999995</v>
      </c>
    </row>
    <row r="3203" spans="1:2">
      <c r="A3203" s="1" t="s">
        <v>3310</v>
      </c>
      <c r="B3203" s="4">
        <v>0.81599999999999995</v>
      </c>
    </row>
    <row r="3204" spans="1:2">
      <c r="A3204" s="1" t="s">
        <v>3311</v>
      </c>
      <c r="B3204" s="4">
        <v>-0.111</v>
      </c>
    </row>
    <row r="3205" spans="1:2">
      <c r="A3205" s="1" t="s">
        <v>3312</v>
      </c>
      <c r="B3205" s="4">
        <v>1.77</v>
      </c>
    </row>
    <row r="3206" spans="1:2">
      <c r="A3206" s="1" t="s">
        <v>3313</v>
      </c>
      <c r="B3206" s="4">
        <v>0.26200000000000001</v>
      </c>
    </row>
    <row r="3207" spans="1:2">
      <c r="A3207" s="1" t="s">
        <v>3314</v>
      </c>
      <c r="B3207" s="4">
        <v>-0.60399999999999998</v>
      </c>
    </row>
    <row r="3208" spans="1:2">
      <c r="A3208" s="1" t="s">
        <v>451</v>
      </c>
      <c r="B3208" s="4">
        <v>0.57999999999999996</v>
      </c>
    </row>
    <row r="3209" spans="1:2">
      <c r="A3209" s="1" t="s">
        <v>3315</v>
      </c>
      <c r="B3209" s="4">
        <v>0.502</v>
      </c>
    </row>
    <row r="3210" spans="1:2">
      <c r="A3210" s="1" t="s">
        <v>3316</v>
      </c>
      <c r="B3210" s="4">
        <v>0.61499999999999999</v>
      </c>
    </row>
    <row r="3211" spans="1:2">
      <c r="A3211" s="1" t="s">
        <v>3317</v>
      </c>
      <c r="B3211" s="4">
        <v>-0.48099999999999998</v>
      </c>
    </row>
    <row r="3212" spans="1:2">
      <c r="A3212" s="1" t="s">
        <v>3318</v>
      </c>
      <c r="B3212" s="4">
        <v>0.51600000000000001</v>
      </c>
    </row>
    <row r="3213" spans="1:2">
      <c r="A3213" s="1" t="s">
        <v>3319</v>
      </c>
      <c r="B3213" s="4">
        <v>1.9E-2</v>
      </c>
    </row>
    <row r="3214" spans="1:2">
      <c r="A3214" s="1" t="s">
        <v>3320</v>
      </c>
      <c r="B3214" s="4">
        <v>-1.349</v>
      </c>
    </row>
    <row r="3215" spans="1:2">
      <c r="A3215" s="1" t="s">
        <v>452</v>
      </c>
      <c r="B3215" s="4">
        <v>-0.215</v>
      </c>
    </row>
    <row r="3216" spans="1:2">
      <c r="A3216" s="1" t="s">
        <v>3321</v>
      </c>
      <c r="B3216" s="4">
        <v>-0.38500000000000001</v>
      </c>
    </row>
    <row r="3217" spans="1:2">
      <c r="A3217" s="1" t="s">
        <v>453</v>
      </c>
      <c r="B3217" s="4">
        <v>1.123</v>
      </c>
    </row>
    <row r="3218" spans="1:2">
      <c r="A3218" s="1" t="s">
        <v>454</v>
      </c>
      <c r="B3218" s="4">
        <v>-0.68300000000000005</v>
      </c>
    </row>
    <row r="3219" spans="1:2">
      <c r="A3219" s="1" t="s">
        <v>3322</v>
      </c>
      <c r="B3219" s="4">
        <v>-0.61799999999999999</v>
      </c>
    </row>
    <row r="3220" spans="1:2">
      <c r="A3220" s="1" t="s">
        <v>455</v>
      </c>
      <c r="B3220" s="4">
        <v>-0.25600000000000001</v>
      </c>
    </row>
    <row r="3221" spans="1:2">
      <c r="A3221" s="1" t="s">
        <v>3323</v>
      </c>
      <c r="B3221" s="4">
        <v>-0.66800000000000004</v>
      </c>
    </row>
    <row r="3222" spans="1:2">
      <c r="A3222" s="1" t="s">
        <v>3324</v>
      </c>
      <c r="B3222" s="4">
        <v>-1.4950000000000001</v>
      </c>
    </row>
    <row r="3223" spans="1:2">
      <c r="A3223" s="1" t="s">
        <v>3325</v>
      </c>
      <c r="B3223" s="4">
        <v>-0.53800000000000003</v>
      </c>
    </row>
    <row r="3224" spans="1:2">
      <c r="A3224" s="1" t="s">
        <v>3326</v>
      </c>
      <c r="B3224" s="4">
        <v>-1.45</v>
      </c>
    </row>
    <row r="3225" spans="1:2">
      <c r="A3225" s="1" t="s">
        <v>3327</v>
      </c>
      <c r="B3225" s="4">
        <v>-0.93600000000000005</v>
      </c>
    </row>
    <row r="3226" spans="1:2">
      <c r="A3226" s="1" t="s">
        <v>3328</v>
      </c>
      <c r="B3226" s="4">
        <v>-1.1819999999999999</v>
      </c>
    </row>
    <row r="3227" spans="1:2">
      <c r="A3227" s="1" t="s">
        <v>3329</v>
      </c>
      <c r="B3227" s="4">
        <v>0.746</v>
      </c>
    </row>
    <row r="3228" spans="1:2">
      <c r="A3228" s="1" t="s">
        <v>3330</v>
      </c>
      <c r="B3228" s="4">
        <v>0.29699999999999999</v>
      </c>
    </row>
    <row r="3229" spans="1:2">
      <c r="A3229" s="1" t="s">
        <v>456</v>
      </c>
      <c r="B3229" s="4">
        <v>-0.41299999999999998</v>
      </c>
    </row>
    <row r="3230" spans="1:2">
      <c r="A3230" s="1" t="s">
        <v>3331</v>
      </c>
      <c r="B3230" s="4">
        <v>0</v>
      </c>
    </row>
    <row r="3231" spans="1:2">
      <c r="A3231" s="1" t="s">
        <v>3332</v>
      </c>
      <c r="B3231" s="4">
        <v>-2.5999999999999999E-2</v>
      </c>
    </row>
    <row r="3232" spans="1:2">
      <c r="A3232" s="1" t="s">
        <v>3333</v>
      </c>
      <c r="B3232" s="4">
        <v>-0.13100000000000001</v>
      </c>
    </row>
    <row r="3233" spans="1:2">
      <c r="A3233" s="1" t="s">
        <v>3334</v>
      </c>
      <c r="B3233" s="4">
        <v>-0.60399999999999998</v>
      </c>
    </row>
    <row r="3234" spans="1:2">
      <c r="A3234" s="1" t="s">
        <v>457</v>
      </c>
      <c r="B3234" s="4">
        <v>-0.373</v>
      </c>
    </row>
    <row r="3235" spans="1:2">
      <c r="A3235" s="1" t="s">
        <v>458</v>
      </c>
      <c r="B3235" s="4">
        <v>-0.377</v>
      </c>
    </row>
    <row r="3236" spans="1:2">
      <c r="A3236" s="1" t="s">
        <v>3335</v>
      </c>
      <c r="B3236" s="4">
        <v>-0.68</v>
      </c>
    </row>
    <row r="3237" spans="1:2">
      <c r="A3237" s="1" t="s">
        <v>3336</v>
      </c>
      <c r="B3237" s="4">
        <v>-5.4370000000000003</v>
      </c>
    </row>
    <row r="3238" spans="1:2">
      <c r="A3238" s="1" t="s">
        <v>3337</v>
      </c>
      <c r="B3238" s="4">
        <v>-0.255</v>
      </c>
    </row>
    <row r="3239" spans="1:2">
      <c r="A3239" s="1" t="s">
        <v>3338</v>
      </c>
      <c r="B3239" s="4">
        <v>0.41799999999999998</v>
      </c>
    </row>
    <row r="3240" spans="1:2">
      <c r="A3240" s="1" t="s">
        <v>3339</v>
      </c>
      <c r="B3240" s="4">
        <v>-1.635</v>
      </c>
    </row>
    <row r="3241" spans="1:2">
      <c r="A3241" s="1" t="s">
        <v>3340</v>
      </c>
      <c r="B3241" s="4">
        <v>-0.88900000000000001</v>
      </c>
    </row>
    <row r="3242" spans="1:2">
      <c r="A3242" s="1" t="s">
        <v>3341</v>
      </c>
      <c r="B3242" s="4">
        <v>-0.81399999999999995</v>
      </c>
    </row>
    <row r="3243" spans="1:2">
      <c r="A3243" s="1" t="s">
        <v>3342</v>
      </c>
      <c r="B3243" s="4">
        <v>-6.9000000000000006E-2</v>
      </c>
    </row>
    <row r="3244" spans="1:2">
      <c r="A3244" s="1" t="s">
        <v>3343</v>
      </c>
      <c r="B3244" s="4">
        <v>-0.5</v>
      </c>
    </row>
    <row r="3245" spans="1:2">
      <c r="A3245" s="1" t="s">
        <v>3344</v>
      </c>
      <c r="B3245" s="4">
        <v>-0.155</v>
      </c>
    </row>
    <row r="3246" spans="1:2">
      <c r="A3246" s="1" t="s">
        <v>3345</v>
      </c>
      <c r="B3246" s="4">
        <v>-0.81799999999999995</v>
      </c>
    </row>
    <row r="3247" spans="1:2">
      <c r="A3247" s="1" t="s">
        <v>3346</v>
      </c>
      <c r="B3247" s="4">
        <v>-0.104</v>
      </c>
    </row>
    <row r="3248" spans="1:2">
      <c r="A3248" s="1" t="s">
        <v>3347</v>
      </c>
      <c r="B3248" s="4">
        <v>-0.3</v>
      </c>
    </row>
    <row r="3249" spans="1:2">
      <c r="A3249" s="1" t="s">
        <v>459</v>
      </c>
      <c r="B3249" s="4">
        <v>-0.90300000000000002</v>
      </c>
    </row>
    <row r="3250" spans="1:2">
      <c r="A3250" s="1" t="s">
        <v>3348</v>
      </c>
      <c r="B3250" s="4">
        <v>-0.47499999999999998</v>
      </c>
    </row>
    <row r="3251" spans="1:2">
      <c r="A3251" s="1" t="s">
        <v>460</v>
      </c>
      <c r="B3251" s="4">
        <v>-0.84799999999999998</v>
      </c>
    </row>
    <row r="3252" spans="1:2">
      <c r="A3252" s="1" t="s">
        <v>3349</v>
      </c>
      <c r="B3252" s="4">
        <v>-0.11600000000000001</v>
      </c>
    </row>
    <row r="3253" spans="1:2">
      <c r="A3253" s="1" t="s">
        <v>3350</v>
      </c>
      <c r="B3253" s="4">
        <v>-0.42399999999999999</v>
      </c>
    </row>
    <row r="3254" spans="1:2">
      <c r="A3254" s="1" t="s">
        <v>3351</v>
      </c>
      <c r="B3254" s="4">
        <v>-0.20300000000000001</v>
      </c>
    </row>
    <row r="3255" spans="1:2">
      <c r="A3255" s="1" t="s">
        <v>3352</v>
      </c>
      <c r="B3255" s="4">
        <v>-0.80200000000000005</v>
      </c>
    </row>
    <row r="3256" spans="1:2">
      <c r="A3256" s="1" t="s">
        <v>3353</v>
      </c>
      <c r="B3256" s="4">
        <v>-0.27900000000000003</v>
      </c>
    </row>
    <row r="3257" spans="1:2">
      <c r="A3257" s="1" t="s">
        <v>3354</v>
      </c>
      <c r="B3257" s="4">
        <v>-0.155</v>
      </c>
    </row>
    <row r="3258" spans="1:2">
      <c r="A3258" s="1" t="s">
        <v>3355</v>
      </c>
      <c r="B3258" s="4">
        <v>-0.75700000000000001</v>
      </c>
    </row>
    <row r="3259" spans="1:2">
      <c r="A3259" s="1" t="s">
        <v>3356</v>
      </c>
      <c r="B3259" s="4">
        <v>-0.53400000000000003</v>
      </c>
    </row>
    <row r="3260" spans="1:2">
      <c r="A3260" s="1" t="s">
        <v>3357</v>
      </c>
      <c r="B3260" s="4">
        <v>-0.78600000000000003</v>
      </c>
    </row>
    <row r="3261" spans="1:2">
      <c r="A3261" s="1" t="s">
        <v>3358</v>
      </c>
      <c r="B3261" s="4">
        <v>-0.29399999999999998</v>
      </c>
    </row>
    <row r="3262" spans="1:2">
      <c r="A3262" s="1" t="s">
        <v>3359</v>
      </c>
      <c r="B3262" s="4">
        <v>0.183</v>
      </c>
    </row>
    <row r="3263" spans="1:2">
      <c r="A3263" s="1" t="s">
        <v>3360</v>
      </c>
      <c r="B3263" s="4">
        <v>0.20799999999999999</v>
      </c>
    </row>
    <row r="3264" spans="1:2">
      <c r="A3264" s="1" t="s">
        <v>3361</v>
      </c>
      <c r="B3264" s="4">
        <v>-0.104</v>
      </c>
    </row>
    <row r="3265" spans="1:2">
      <c r="A3265" s="1" t="s">
        <v>3362</v>
      </c>
      <c r="B3265" s="4">
        <v>0.10100000000000001</v>
      </c>
    </row>
    <row r="3266" spans="1:2">
      <c r="A3266" s="1" t="s">
        <v>3363</v>
      </c>
      <c r="B3266" s="4">
        <v>-2E-3</v>
      </c>
    </row>
    <row r="3267" spans="1:2">
      <c r="A3267" s="1" t="s">
        <v>3364</v>
      </c>
      <c r="B3267" s="4">
        <v>-0.53600000000000003</v>
      </c>
    </row>
    <row r="3268" spans="1:2">
      <c r="A3268" s="1" t="s">
        <v>3365</v>
      </c>
      <c r="B3268" s="4">
        <v>-0.32700000000000001</v>
      </c>
    </row>
    <row r="3269" spans="1:2">
      <c r="A3269" s="1" t="s">
        <v>3366</v>
      </c>
      <c r="B3269" s="4">
        <v>-0.11</v>
      </c>
    </row>
    <row r="3270" spans="1:2">
      <c r="A3270" s="1" t="s">
        <v>461</v>
      </c>
      <c r="B3270" s="4">
        <v>-0.53100000000000003</v>
      </c>
    </row>
    <row r="3271" spans="1:2">
      <c r="A3271" s="1" t="s">
        <v>3367</v>
      </c>
      <c r="B3271" s="4">
        <v>-0.5</v>
      </c>
    </row>
    <row r="3272" spans="1:2">
      <c r="A3272" s="1" t="s">
        <v>3368</v>
      </c>
      <c r="B3272" s="4">
        <v>-0.29499999999999998</v>
      </c>
    </row>
    <row r="3273" spans="1:2">
      <c r="A3273" s="1" t="s">
        <v>3369</v>
      </c>
      <c r="B3273" s="4">
        <v>-0.80200000000000005</v>
      </c>
    </row>
    <row r="3274" spans="1:2">
      <c r="A3274" s="1" t="s">
        <v>3370</v>
      </c>
      <c r="B3274" s="4">
        <v>-0.40600000000000003</v>
      </c>
    </row>
    <row r="3275" spans="1:2">
      <c r="A3275" s="1" t="s">
        <v>3371</v>
      </c>
      <c r="B3275" s="4">
        <v>-0.72499999999999998</v>
      </c>
    </row>
    <row r="3276" spans="1:2">
      <c r="A3276" s="1" t="s">
        <v>3372</v>
      </c>
      <c r="B3276" s="4">
        <v>0</v>
      </c>
    </row>
    <row r="3277" spans="1:2">
      <c r="A3277" s="1" t="s">
        <v>462</v>
      </c>
      <c r="B3277" s="4">
        <v>-0.25800000000000001</v>
      </c>
    </row>
    <row r="3278" spans="1:2">
      <c r="A3278" s="1" t="s">
        <v>3373</v>
      </c>
      <c r="B3278" s="4">
        <v>-0.32500000000000001</v>
      </c>
    </row>
    <row r="3279" spans="1:2">
      <c r="A3279" s="1" t="s">
        <v>463</v>
      </c>
      <c r="B3279" s="4">
        <v>-0.80100000000000005</v>
      </c>
    </row>
    <row r="3280" spans="1:2">
      <c r="A3280" s="1" t="s">
        <v>3374</v>
      </c>
      <c r="B3280" s="4">
        <v>-0.71499999999999997</v>
      </c>
    </row>
    <row r="3281" spans="1:2">
      <c r="A3281" s="1" t="s">
        <v>3375</v>
      </c>
      <c r="B3281" s="4">
        <v>0.45</v>
      </c>
    </row>
    <row r="3282" spans="1:2">
      <c r="A3282" s="1" t="s">
        <v>3376</v>
      </c>
      <c r="B3282" s="4">
        <v>-0.58499999999999996</v>
      </c>
    </row>
    <row r="3283" spans="1:2">
      <c r="A3283" s="1" t="s">
        <v>3377</v>
      </c>
      <c r="B3283" s="4">
        <v>0.43</v>
      </c>
    </row>
    <row r="3284" spans="1:2">
      <c r="A3284" s="1" t="s">
        <v>464</v>
      </c>
      <c r="B3284" s="4">
        <v>0.79</v>
      </c>
    </row>
    <row r="3285" spans="1:2">
      <c r="A3285" s="1" t="s">
        <v>4454</v>
      </c>
      <c r="B3285" s="4">
        <v>-1.6E-2</v>
      </c>
    </row>
    <row r="3286" spans="1:2">
      <c r="A3286" s="1" t="s">
        <v>3378</v>
      </c>
      <c r="B3286" s="4">
        <v>0.26</v>
      </c>
    </row>
    <row r="3287" spans="1:2">
      <c r="A3287" s="1" t="s">
        <v>3379</v>
      </c>
      <c r="B3287" s="4">
        <v>-0.91700000000000004</v>
      </c>
    </row>
    <row r="3288" spans="1:2">
      <c r="A3288" s="1" t="s">
        <v>3380</v>
      </c>
      <c r="B3288" s="4">
        <v>0.378</v>
      </c>
    </row>
    <row r="3289" spans="1:2">
      <c r="A3289" s="1" t="s">
        <v>3381</v>
      </c>
      <c r="B3289" s="4">
        <v>-1.9079999999999999</v>
      </c>
    </row>
    <row r="3290" spans="1:2">
      <c r="A3290" s="1" t="s">
        <v>3382</v>
      </c>
      <c r="B3290" s="4">
        <v>-2.76</v>
      </c>
    </row>
    <row r="3291" spans="1:2">
      <c r="A3291" s="1" t="s">
        <v>3383</v>
      </c>
      <c r="B3291" s="4">
        <v>-0.56799999999999995</v>
      </c>
    </row>
    <row r="3292" spans="1:2">
      <c r="A3292" s="1" t="s">
        <v>3384</v>
      </c>
      <c r="B3292" s="4">
        <v>0.13600000000000001</v>
      </c>
    </row>
    <row r="3293" spans="1:2">
      <c r="A3293" s="1" t="s">
        <v>3385</v>
      </c>
      <c r="B3293" s="4">
        <v>-0.76400000000000001</v>
      </c>
    </row>
    <row r="3294" spans="1:2">
      <c r="A3294" s="1" t="s">
        <v>465</v>
      </c>
      <c r="B3294" s="4">
        <v>0.58299999999999996</v>
      </c>
    </row>
    <row r="3295" spans="1:2">
      <c r="A3295" s="1" t="s">
        <v>466</v>
      </c>
      <c r="B3295" s="4">
        <v>-1.0960000000000001</v>
      </c>
    </row>
    <row r="3296" spans="1:2">
      <c r="A3296" s="1" t="s">
        <v>3386</v>
      </c>
      <c r="B3296" s="4">
        <v>-0.75900000000000001</v>
      </c>
    </row>
    <row r="3297" spans="1:2">
      <c r="A3297" s="1" t="s">
        <v>3387</v>
      </c>
      <c r="B3297" s="4">
        <v>-1.39</v>
      </c>
    </row>
    <row r="3298" spans="1:2">
      <c r="A3298" s="1" t="s">
        <v>3388</v>
      </c>
      <c r="B3298" s="4">
        <v>-3.5000000000000003E-2</v>
      </c>
    </row>
    <row r="3299" spans="1:2">
      <c r="A3299" s="1" t="s">
        <v>3389</v>
      </c>
      <c r="B3299" s="4">
        <v>1.2999999999999999E-2</v>
      </c>
    </row>
    <row r="3300" spans="1:2">
      <c r="A3300" s="1" t="s">
        <v>467</v>
      </c>
      <c r="B3300" s="4">
        <v>-0.78400000000000003</v>
      </c>
    </row>
    <row r="3301" spans="1:2">
      <c r="A3301" s="1" t="s">
        <v>3390</v>
      </c>
      <c r="B3301" s="4">
        <v>-0.159</v>
      </c>
    </row>
    <row r="3302" spans="1:2">
      <c r="A3302" s="1" t="s">
        <v>3391</v>
      </c>
      <c r="B3302" s="4">
        <v>-0.442</v>
      </c>
    </row>
    <row r="3303" spans="1:2">
      <c r="A3303" s="1" t="s">
        <v>3392</v>
      </c>
      <c r="B3303" s="4">
        <v>-0.52800000000000002</v>
      </c>
    </row>
    <row r="3304" spans="1:2">
      <c r="A3304" s="1" t="s">
        <v>3393</v>
      </c>
      <c r="B3304" s="4">
        <v>-0.45800000000000002</v>
      </c>
    </row>
    <row r="3305" spans="1:2">
      <c r="A3305" s="1" t="s">
        <v>3394</v>
      </c>
      <c r="B3305" s="4">
        <v>0.11</v>
      </c>
    </row>
    <row r="3306" spans="1:2">
      <c r="A3306" s="1" t="s">
        <v>3395</v>
      </c>
      <c r="B3306" s="4">
        <v>1.4470000000000001</v>
      </c>
    </row>
    <row r="3307" spans="1:2">
      <c r="A3307" s="1" t="s">
        <v>3396</v>
      </c>
      <c r="B3307" s="4">
        <v>-0.371</v>
      </c>
    </row>
    <row r="3308" spans="1:2">
      <c r="A3308" s="1" t="s">
        <v>3397</v>
      </c>
      <c r="B3308" s="4">
        <v>0.19500000000000001</v>
      </c>
    </row>
    <row r="3309" spans="1:2">
      <c r="A3309" s="1" t="s">
        <v>3398</v>
      </c>
      <c r="B3309" s="4">
        <v>0</v>
      </c>
    </row>
    <row r="3310" spans="1:2">
      <c r="A3310" s="1" t="s">
        <v>3399</v>
      </c>
      <c r="B3310" s="4">
        <v>0.59899999999999998</v>
      </c>
    </row>
    <row r="3311" spans="1:2">
      <c r="A3311" s="1" t="s">
        <v>3400</v>
      </c>
      <c r="B3311" s="4">
        <v>-0.53600000000000003</v>
      </c>
    </row>
    <row r="3312" spans="1:2">
      <c r="A3312" s="1" t="s">
        <v>3401</v>
      </c>
      <c r="B3312" s="4">
        <v>-0.63200000000000001</v>
      </c>
    </row>
    <row r="3313" spans="1:2">
      <c r="A3313" s="1" t="s">
        <v>3402</v>
      </c>
      <c r="B3313" s="4">
        <v>-0.24199999999999999</v>
      </c>
    </row>
    <row r="3314" spans="1:2">
      <c r="A3314" s="1" t="s">
        <v>3403</v>
      </c>
      <c r="B3314" s="4">
        <v>-7.0000000000000001E-3</v>
      </c>
    </row>
    <row r="3315" spans="1:2">
      <c r="A3315" s="1" t="s">
        <v>3404</v>
      </c>
      <c r="B3315" s="4">
        <v>-0.193</v>
      </c>
    </row>
    <row r="3316" spans="1:2">
      <c r="A3316" s="1" t="s">
        <v>3405</v>
      </c>
      <c r="B3316" s="4">
        <v>-0.83499999999999996</v>
      </c>
    </row>
    <row r="3317" spans="1:2">
      <c r="A3317" s="1" t="s">
        <v>3406</v>
      </c>
      <c r="B3317" s="4">
        <v>-0.64300000000000002</v>
      </c>
    </row>
    <row r="3318" spans="1:2">
      <c r="A3318" s="1" t="s">
        <v>3407</v>
      </c>
      <c r="B3318" s="4">
        <v>-0.45800000000000002</v>
      </c>
    </row>
    <row r="3319" spans="1:2">
      <c r="A3319" s="1" t="s">
        <v>3408</v>
      </c>
      <c r="B3319" s="4">
        <v>-0.63300000000000001</v>
      </c>
    </row>
    <row r="3320" spans="1:2">
      <c r="A3320" s="1" t="s">
        <v>3409</v>
      </c>
      <c r="B3320" s="4">
        <v>-0.22</v>
      </c>
    </row>
    <row r="3321" spans="1:2">
      <c r="A3321" s="1" t="s">
        <v>3410</v>
      </c>
      <c r="B3321" s="4">
        <v>0.51900000000000002</v>
      </c>
    </row>
    <row r="3322" spans="1:2">
      <c r="A3322" s="1" t="s">
        <v>3411</v>
      </c>
      <c r="B3322" s="4">
        <v>-0.13300000000000001</v>
      </c>
    </row>
    <row r="3323" spans="1:2">
      <c r="A3323" s="1" t="s">
        <v>3412</v>
      </c>
      <c r="B3323" s="4">
        <v>-0.79</v>
      </c>
    </row>
    <row r="3324" spans="1:2">
      <c r="A3324" s="1" t="s">
        <v>3413</v>
      </c>
      <c r="B3324" s="4">
        <v>-0.373</v>
      </c>
    </row>
    <row r="3325" spans="1:2">
      <c r="A3325" s="1" t="s">
        <v>3414</v>
      </c>
      <c r="B3325" s="4">
        <v>-0.376</v>
      </c>
    </row>
    <row r="3326" spans="1:2">
      <c r="A3326" s="1" t="s">
        <v>3415</v>
      </c>
      <c r="B3326" s="4">
        <v>-0.71499999999999997</v>
      </c>
    </row>
    <row r="3327" spans="1:2">
      <c r="A3327" s="1" t="s">
        <v>3416</v>
      </c>
      <c r="B3327" s="4">
        <v>-0.96</v>
      </c>
    </row>
    <row r="3328" spans="1:2">
      <c r="A3328" s="1" t="s">
        <v>3417</v>
      </c>
      <c r="B3328" s="4">
        <v>-0.24299999999999999</v>
      </c>
    </row>
    <row r="3329" spans="1:2">
      <c r="A3329" s="1" t="s">
        <v>3418</v>
      </c>
      <c r="B3329" s="4">
        <v>-0.39600000000000002</v>
      </c>
    </row>
    <row r="3330" spans="1:2">
      <c r="A3330" s="1" t="s">
        <v>3419</v>
      </c>
      <c r="B3330" s="4">
        <v>-1.591</v>
      </c>
    </row>
    <row r="3331" spans="1:2">
      <c r="A3331" s="1" t="s">
        <v>3420</v>
      </c>
      <c r="B3331" s="4">
        <v>0</v>
      </c>
    </row>
    <row r="3332" spans="1:2">
      <c r="A3332" s="1" t="s">
        <v>3421</v>
      </c>
      <c r="B3332" s="4">
        <v>-0.55900000000000005</v>
      </c>
    </row>
    <row r="3333" spans="1:2">
      <c r="A3333" s="1" t="s">
        <v>3422</v>
      </c>
      <c r="B3333" s="4">
        <v>-0.106</v>
      </c>
    </row>
    <row r="3334" spans="1:2">
      <c r="A3334" s="1" t="s">
        <v>3423</v>
      </c>
      <c r="B3334" s="4">
        <v>-1.1100000000000001</v>
      </c>
    </row>
    <row r="3335" spans="1:2">
      <c r="A3335" s="1" t="s">
        <v>3424</v>
      </c>
      <c r="B3335" s="4">
        <v>9.0999999999999998E-2</v>
      </c>
    </row>
    <row r="3336" spans="1:2">
      <c r="A3336" s="1" t="s">
        <v>3425</v>
      </c>
      <c r="B3336" s="4">
        <v>-0.68899999999999995</v>
      </c>
    </row>
    <row r="3337" spans="1:2">
      <c r="A3337" s="1" t="s">
        <v>3426</v>
      </c>
      <c r="B3337" s="4">
        <v>-0.35199999999999998</v>
      </c>
    </row>
    <row r="3338" spans="1:2">
      <c r="A3338" s="1" t="s">
        <v>3427</v>
      </c>
      <c r="B3338" s="4">
        <v>-0.35299999999999998</v>
      </c>
    </row>
    <row r="3339" spans="1:2">
      <c r="A3339" s="1" t="s">
        <v>3428</v>
      </c>
      <c r="B3339" s="4">
        <v>-2.8359999999999999</v>
      </c>
    </row>
    <row r="3340" spans="1:2">
      <c r="A3340" s="1" t="s">
        <v>3429</v>
      </c>
      <c r="B3340" s="4">
        <v>-5.29</v>
      </c>
    </row>
    <row r="3341" spans="1:2">
      <c r="A3341" s="1" t="s">
        <v>3430</v>
      </c>
      <c r="B3341" s="4">
        <v>-0.84199999999999997</v>
      </c>
    </row>
    <row r="3342" spans="1:2">
      <c r="A3342" s="1" t="s">
        <v>3431</v>
      </c>
      <c r="B3342" s="4">
        <v>0.75800000000000001</v>
      </c>
    </row>
    <row r="3343" spans="1:2">
      <c r="A3343" s="1" t="s">
        <v>3432</v>
      </c>
      <c r="B3343" s="4">
        <v>-5.1020000000000003</v>
      </c>
    </row>
    <row r="3344" spans="1:2">
      <c r="A3344" s="1" t="s">
        <v>3433</v>
      </c>
      <c r="B3344" s="4">
        <v>-1.423</v>
      </c>
    </row>
    <row r="3345" spans="1:2">
      <c r="A3345" s="1" t="s">
        <v>3434</v>
      </c>
      <c r="B3345" s="4">
        <v>0.48</v>
      </c>
    </row>
    <row r="3346" spans="1:2">
      <c r="A3346" s="1" t="s">
        <v>3435</v>
      </c>
      <c r="B3346" s="4">
        <v>-0.30499999999999999</v>
      </c>
    </row>
    <row r="3347" spans="1:2">
      <c r="A3347" s="1" t="s">
        <v>3436</v>
      </c>
      <c r="B3347" s="4">
        <v>-0.14199999999999999</v>
      </c>
    </row>
    <row r="3348" spans="1:2">
      <c r="A3348" s="1" t="s">
        <v>3437</v>
      </c>
      <c r="B3348" s="4">
        <v>0.378</v>
      </c>
    </row>
    <row r="3349" spans="1:2">
      <c r="A3349" s="1" t="s">
        <v>3438</v>
      </c>
      <c r="B3349" s="4">
        <v>-0.45500000000000002</v>
      </c>
    </row>
    <row r="3350" spans="1:2">
      <c r="A3350" s="1" t="s">
        <v>3439</v>
      </c>
      <c r="B3350" s="4">
        <v>0.38200000000000001</v>
      </c>
    </row>
    <row r="3351" spans="1:2">
      <c r="A3351" s="1" t="s">
        <v>3440</v>
      </c>
      <c r="B3351" s="4">
        <v>0.17699999999999999</v>
      </c>
    </row>
    <row r="3352" spans="1:2">
      <c r="A3352" s="1" t="s">
        <v>3441</v>
      </c>
      <c r="B3352" s="4">
        <v>-0.157</v>
      </c>
    </row>
    <row r="3353" spans="1:2">
      <c r="A3353" s="1" t="s">
        <v>3442</v>
      </c>
      <c r="B3353" s="4">
        <v>0.27900000000000003</v>
      </c>
    </row>
    <row r="3354" spans="1:2">
      <c r="A3354" s="1" t="s">
        <v>3443</v>
      </c>
      <c r="B3354" s="4">
        <v>-0.59399999999999997</v>
      </c>
    </row>
    <row r="3355" spans="1:2">
      <c r="A3355" s="1" t="s">
        <v>3444</v>
      </c>
      <c r="B3355" s="4">
        <v>-0.54500000000000004</v>
      </c>
    </row>
    <row r="3356" spans="1:2">
      <c r="A3356" s="1" t="s">
        <v>3445</v>
      </c>
      <c r="B3356" s="4">
        <v>-0.16400000000000001</v>
      </c>
    </row>
    <row r="3357" spans="1:2">
      <c r="A3357" s="1" t="s">
        <v>3446</v>
      </c>
      <c r="B3357" s="4">
        <v>1.389</v>
      </c>
    </row>
    <row r="3358" spans="1:2">
      <c r="A3358" s="1" t="s">
        <v>3447</v>
      </c>
      <c r="B3358" s="4">
        <v>0.77400000000000002</v>
      </c>
    </row>
    <row r="3359" spans="1:2">
      <c r="A3359" s="1" t="s">
        <v>3448</v>
      </c>
      <c r="B3359" s="4">
        <v>-0.66800000000000004</v>
      </c>
    </row>
    <row r="3360" spans="1:2">
      <c r="A3360" s="1" t="s">
        <v>468</v>
      </c>
      <c r="B3360" s="4">
        <v>-0.38900000000000001</v>
      </c>
    </row>
    <row r="3361" spans="1:2">
      <c r="A3361" s="1" t="s">
        <v>3449</v>
      </c>
      <c r="B3361" s="4">
        <v>-0.63700000000000001</v>
      </c>
    </row>
    <row r="3362" spans="1:2">
      <c r="A3362" s="1" t="s">
        <v>3450</v>
      </c>
      <c r="B3362" s="4">
        <v>-1.0760000000000001</v>
      </c>
    </row>
    <row r="3363" spans="1:2">
      <c r="A3363" s="1" t="s">
        <v>3451</v>
      </c>
      <c r="B3363" s="4">
        <v>-0.497</v>
      </c>
    </row>
    <row r="3364" spans="1:2">
      <c r="A3364" s="1" t="s">
        <v>3452</v>
      </c>
      <c r="B3364" s="4">
        <v>-1.012</v>
      </c>
    </row>
    <row r="3365" spans="1:2">
      <c r="A3365" s="1" t="s">
        <v>3453</v>
      </c>
      <c r="B3365" s="4">
        <v>-0.51200000000000001</v>
      </c>
    </row>
    <row r="3366" spans="1:2">
      <c r="A3366" s="1" t="s">
        <v>3454</v>
      </c>
      <c r="B3366" s="4">
        <v>-0.64700000000000002</v>
      </c>
    </row>
    <row r="3367" spans="1:2">
      <c r="A3367" s="1" t="s">
        <v>3455</v>
      </c>
      <c r="B3367" s="4">
        <v>-0.745</v>
      </c>
    </row>
    <row r="3368" spans="1:2">
      <c r="A3368" s="1" t="s">
        <v>3456</v>
      </c>
      <c r="B3368" s="4">
        <v>-0.67</v>
      </c>
    </row>
    <row r="3369" spans="1:2">
      <c r="A3369" s="1" t="s">
        <v>3457</v>
      </c>
      <c r="B3369" s="4">
        <v>-1.244</v>
      </c>
    </row>
    <row r="3370" spans="1:2">
      <c r="A3370" s="1" t="s">
        <v>3458</v>
      </c>
      <c r="B3370" s="4">
        <v>-0.30199999999999999</v>
      </c>
    </row>
    <row r="3371" spans="1:2">
      <c r="A3371" s="1" t="s">
        <v>3459</v>
      </c>
      <c r="B3371" s="4">
        <v>-0.56100000000000005</v>
      </c>
    </row>
    <row r="3372" spans="1:2">
      <c r="A3372" s="1" t="s">
        <v>3460</v>
      </c>
      <c r="B3372" s="4">
        <v>-0.56899999999999995</v>
      </c>
    </row>
    <row r="3373" spans="1:2">
      <c r="A3373" s="1" t="s">
        <v>3461</v>
      </c>
      <c r="B3373" s="4">
        <v>-0.622</v>
      </c>
    </row>
    <row r="3374" spans="1:2">
      <c r="A3374" s="1" t="s">
        <v>3462</v>
      </c>
      <c r="B3374" s="4">
        <v>-0.879</v>
      </c>
    </row>
    <row r="3375" spans="1:2">
      <c r="A3375" s="1" t="s">
        <v>3463</v>
      </c>
      <c r="B3375" s="4">
        <v>-0.89200000000000002</v>
      </c>
    </row>
    <row r="3376" spans="1:2">
      <c r="A3376" s="1" t="s">
        <v>3464</v>
      </c>
      <c r="B3376" s="4">
        <v>-0.86799999999999999</v>
      </c>
    </row>
    <row r="3377" spans="1:2">
      <c r="A3377" s="1" t="s">
        <v>3465</v>
      </c>
      <c r="B3377" s="4">
        <v>-0.372</v>
      </c>
    </row>
    <row r="3378" spans="1:2">
      <c r="A3378" s="1" t="s">
        <v>3466</v>
      </c>
      <c r="B3378" s="4">
        <v>-0.43</v>
      </c>
    </row>
    <row r="3379" spans="1:2">
      <c r="A3379" s="1" t="s">
        <v>3467</v>
      </c>
      <c r="B3379" s="4">
        <v>-0.79600000000000004</v>
      </c>
    </row>
    <row r="3380" spans="1:2">
      <c r="A3380" s="1" t="s">
        <v>3468</v>
      </c>
      <c r="B3380" s="4">
        <v>-0.622</v>
      </c>
    </row>
    <row r="3381" spans="1:2">
      <c r="A3381" s="1" t="s">
        <v>3469</v>
      </c>
      <c r="B3381" s="4">
        <v>-1.0369999999999999</v>
      </c>
    </row>
    <row r="3382" spans="1:2">
      <c r="A3382" s="1" t="s">
        <v>3470</v>
      </c>
      <c r="B3382" s="4">
        <v>-0.51100000000000001</v>
      </c>
    </row>
    <row r="3383" spans="1:2">
      <c r="A3383" s="1" t="s">
        <v>3471</v>
      </c>
      <c r="B3383" s="4">
        <v>-0.19900000000000001</v>
      </c>
    </row>
    <row r="3384" spans="1:2">
      <c r="A3384" s="1" t="s">
        <v>3472</v>
      </c>
      <c r="B3384" s="4">
        <v>-1.0780000000000001</v>
      </c>
    </row>
    <row r="3385" spans="1:2">
      <c r="A3385" s="1" t="s">
        <v>3473</v>
      </c>
      <c r="B3385" s="4">
        <v>-0.54800000000000004</v>
      </c>
    </row>
    <row r="3386" spans="1:2">
      <c r="A3386" s="1" t="s">
        <v>3474</v>
      </c>
      <c r="B3386" s="4">
        <v>-0.86799999999999999</v>
      </c>
    </row>
    <row r="3387" spans="1:2">
      <c r="A3387" s="1" t="s">
        <v>3475</v>
      </c>
      <c r="B3387" s="4">
        <v>-0.66500000000000004</v>
      </c>
    </row>
    <row r="3388" spans="1:2">
      <c r="A3388" s="1" t="s">
        <v>3476</v>
      </c>
      <c r="B3388" s="4">
        <v>-0.23599999999999999</v>
      </c>
    </row>
    <row r="3389" spans="1:2">
      <c r="A3389" s="1" t="s">
        <v>469</v>
      </c>
      <c r="B3389" s="4">
        <v>-0.125</v>
      </c>
    </row>
    <row r="3390" spans="1:2">
      <c r="A3390" s="1" t="s">
        <v>3477</v>
      </c>
      <c r="B3390" s="4">
        <v>0.25600000000000001</v>
      </c>
    </row>
    <row r="3391" spans="1:2">
      <c r="A3391" s="1" t="s">
        <v>3478</v>
      </c>
      <c r="B3391" s="4">
        <v>-0.33800000000000002</v>
      </c>
    </row>
    <row r="3392" spans="1:2">
      <c r="A3392" s="1" t="s">
        <v>3479</v>
      </c>
      <c r="B3392" s="4">
        <v>-0.39400000000000002</v>
      </c>
    </row>
    <row r="3393" spans="1:2">
      <c r="A3393" s="1" t="s">
        <v>3480</v>
      </c>
      <c r="B3393" s="4">
        <v>-1.151</v>
      </c>
    </row>
    <row r="3394" spans="1:2">
      <c r="A3394" s="1" t="s">
        <v>3481</v>
      </c>
      <c r="B3394" s="4">
        <v>-1.278</v>
      </c>
    </row>
    <row r="3395" spans="1:2">
      <c r="A3395" s="1" t="s">
        <v>3482</v>
      </c>
      <c r="B3395" s="4">
        <v>-1.7989999999999999</v>
      </c>
    </row>
    <row r="3396" spans="1:2">
      <c r="A3396" s="1" t="s">
        <v>3483</v>
      </c>
      <c r="B3396" s="4">
        <v>-0.80400000000000005</v>
      </c>
    </row>
    <row r="3397" spans="1:2">
      <c r="A3397" s="1" t="s">
        <v>3484</v>
      </c>
      <c r="B3397" s="4">
        <v>1.5289999999999999</v>
      </c>
    </row>
    <row r="3398" spans="1:2">
      <c r="A3398" s="1" t="s">
        <v>3485</v>
      </c>
      <c r="B3398" s="4">
        <v>-1.792</v>
      </c>
    </row>
    <row r="3399" spans="1:2">
      <c r="A3399" s="1" t="s">
        <v>3486</v>
      </c>
      <c r="B3399" s="4">
        <v>0.91400000000000003</v>
      </c>
    </row>
    <row r="3400" spans="1:2">
      <c r="A3400" s="1" t="s">
        <v>3487</v>
      </c>
      <c r="B3400" s="4">
        <v>3.9E-2</v>
      </c>
    </row>
    <row r="3401" spans="1:2">
      <c r="A3401" s="1" t="s">
        <v>3488</v>
      </c>
      <c r="B3401" s="4">
        <v>-0.33700000000000002</v>
      </c>
    </row>
    <row r="3402" spans="1:2">
      <c r="A3402" s="1" t="s">
        <v>3489</v>
      </c>
      <c r="B3402" s="4">
        <v>-0.57399999999999995</v>
      </c>
    </row>
    <row r="3403" spans="1:2">
      <c r="A3403" s="1" t="s">
        <v>3490</v>
      </c>
      <c r="B3403" s="4">
        <v>-0.23899999999999999</v>
      </c>
    </row>
    <row r="3404" spans="1:2">
      <c r="A3404" s="1" t="s">
        <v>3491</v>
      </c>
      <c r="B3404" s="4">
        <v>0.27600000000000002</v>
      </c>
    </row>
    <row r="3405" spans="1:2">
      <c r="A3405" s="1" t="s">
        <v>3492</v>
      </c>
      <c r="B3405" s="4">
        <v>-0.60099999999999998</v>
      </c>
    </row>
    <row r="3406" spans="1:2">
      <c r="A3406" s="1" t="s">
        <v>3493</v>
      </c>
      <c r="B3406" s="4">
        <v>-0.28999999999999998</v>
      </c>
    </row>
    <row r="3407" spans="1:2">
      <c r="A3407" s="1" t="s">
        <v>3494</v>
      </c>
      <c r="B3407" s="4">
        <v>-0.16500000000000001</v>
      </c>
    </row>
    <row r="3408" spans="1:2">
      <c r="A3408" s="1" t="s">
        <v>3495</v>
      </c>
      <c r="B3408" s="4">
        <v>-0.45700000000000002</v>
      </c>
    </row>
    <row r="3409" spans="1:2">
      <c r="A3409" s="1" t="s">
        <v>3496</v>
      </c>
      <c r="B3409" s="4">
        <v>-0.80300000000000005</v>
      </c>
    </row>
    <row r="3410" spans="1:2">
      <c r="A3410" s="1" t="s">
        <v>3497</v>
      </c>
      <c r="B3410" s="4">
        <v>7.8E-2</v>
      </c>
    </row>
    <row r="3411" spans="1:2">
      <c r="A3411" s="1" t="s">
        <v>3498</v>
      </c>
      <c r="B3411" s="4">
        <v>-0.29699999999999999</v>
      </c>
    </row>
    <row r="3412" spans="1:2">
      <c r="A3412" s="1" t="s">
        <v>3499</v>
      </c>
      <c r="B3412" s="4">
        <v>-0.47299999999999998</v>
      </c>
    </row>
    <row r="3413" spans="1:2">
      <c r="A3413" s="1" t="s">
        <v>3500</v>
      </c>
      <c r="B3413" s="4">
        <v>-4.9000000000000002E-2</v>
      </c>
    </row>
    <row r="3414" spans="1:2">
      <c r="A3414" s="1" t="s">
        <v>3501</v>
      </c>
      <c r="B3414" s="4">
        <v>0.26800000000000002</v>
      </c>
    </row>
    <row r="3415" spans="1:2">
      <c r="A3415" s="1" t="s">
        <v>3502</v>
      </c>
      <c r="B3415" s="4">
        <v>-1.1359999999999999</v>
      </c>
    </row>
    <row r="3416" spans="1:2">
      <c r="A3416" s="1" t="s">
        <v>470</v>
      </c>
      <c r="B3416" s="4">
        <v>-0.84799999999999998</v>
      </c>
    </row>
    <row r="3417" spans="1:2">
      <c r="A3417" s="1" t="s">
        <v>3503</v>
      </c>
      <c r="B3417" s="4">
        <v>0.28399999999999997</v>
      </c>
    </row>
    <row r="3418" spans="1:2">
      <c r="A3418" s="1" t="s">
        <v>3504</v>
      </c>
      <c r="B3418" s="4">
        <v>-0.97399999999999998</v>
      </c>
    </row>
    <row r="3419" spans="1:2">
      <c r="A3419" s="1" t="s">
        <v>3505</v>
      </c>
      <c r="B3419" s="4">
        <v>-0.59899999999999998</v>
      </c>
    </row>
    <row r="3420" spans="1:2">
      <c r="A3420" s="1" t="s">
        <v>3506</v>
      </c>
      <c r="B3420" s="4">
        <v>-0.44800000000000001</v>
      </c>
    </row>
    <row r="3421" spans="1:2">
      <c r="A3421" s="1" t="s">
        <v>3507</v>
      </c>
      <c r="B3421" s="4">
        <v>-1.2529999999999999</v>
      </c>
    </row>
    <row r="3422" spans="1:2">
      <c r="A3422" s="1" t="s">
        <v>3508</v>
      </c>
      <c r="B3422" s="4">
        <v>-0.35</v>
      </c>
    </row>
    <row r="3423" spans="1:2">
      <c r="A3423" s="1" t="s">
        <v>3509</v>
      </c>
      <c r="B3423" s="4">
        <v>-0.30299999999999999</v>
      </c>
    </row>
    <row r="3424" spans="1:2">
      <c r="A3424" s="1" t="s">
        <v>3510</v>
      </c>
      <c r="B3424" s="4">
        <v>-0.40400000000000003</v>
      </c>
    </row>
    <row r="3425" spans="1:2">
      <c r="A3425" s="1" t="s">
        <v>3511</v>
      </c>
      <c r="B3425" s="4">
        <v>-0.57099999999999995</v>
      </c>
    </row>
    <row r="3426" spans="1:2">
      <c r="A3426" s="1" t="s">
        <v>3512</v>
      </c>
      <c r="B3426" s="4">
        <v>-0.59199999999999997</v>
      </c>
    </row>
    <row r="3427" spans="1:2">
      <c r="A3427" s="1" t="s">
        <v>471</v>
      </c>
      <c r="B3427" s="4">
        <v>-0.81899999999999995</v>
      </c>
    </row>
    <row r="3428" spans="1:2">
      <c r="A3428" s="1" t="s">
        <v>472</v>
      </c>
      <c r="B3428" s="4">
        <v>-0.78500000000000003</v>
      </c>
    </row>
    <row r="3429" spans="1:2">
      <c r="A3429" s="1" t="s">
        <v>3513</v>
      </c>
      <c r="B3429" s="4">
        <v>0.436</v>
      </c>
    </row>
    <row r="3430" spans="1:2">
      <c r="A3430" s="1" t="s">
        <v>3514</v>
      </c>
      <c r="B3430" s="4">
        <v>0.255</v>
      </c>
    </row>
    <row r="3431" spans="1:2">
      <c r="A3431" s="1" t="s">
        <v>3515</v>
      </c>
      <c r="B3431" s="4">
        <v>-0.45300000000000001</v>
      </c>
    </row>
    <row r="3432" spans="1:2">
      <c r="A3432" s="1" t="s">
        <v>3516</v>
      </c>
      <c r="B3432" s="4">
        <v>-0.34599999999999997</v>
      </c>
    </row>
    <row r="3433" spans="1:2">
      <c r="A3433" s="1" t="s">
        <v>3517</v>
      </c>
      <c r="B3433" s="4">
        <v>-0.65700000000000003</v>
      </c>
    </row>
    <row r="3434" spans="1:2">
      <c r="A3434" s="1" t="s">
        <v>3518</v>
      </c>
      <c r="B3434" s="4">
        <v>-0.73</v>
      </c>
    </row>
    <row r="3435" spans="1:2">
      <c r="A3435" s="1" t="s">
        <v>3519</v>
      </c>
      <c r="B3435" s="4">
        <v>-0.92200000000000004</v>
      </c>
    </row>
    <row r="3436" spans="1:2">
      <c r="A3436" s="1" t="s">
        <v>3520</v>
      </c>
      <c r="B3436" s="4">
        <v>-0.72899999999999998</v>
      </c>
    </row>
    <row r="3437" spans="1:2">
      <c r="A3437" s="1" t="s">
        <v>3521</v>
      </c>
      <c r="B3437" s="4">
        <v>3.05</v>
      </c>
    </row>
    <row r="3438" spans="1:2">
      <c r="A3438" s="1" t="s">
        <v>3522</v>
      </c>
      <c r="B3438" s="4">
        <v>-0.85699999999999998</v>
      </c>
    </row>
    <row r="3439" spans="1:2">
      <c r="A3439" s="1" t="s">
        <v>3523</v>
      </c>
      <c r="B3439" s="4">
        <v>-0.30399999999999999</v>
      </c>
    </row>
    <row r="3440" spans="1:2">
      <c r="A3440" s="1" t="s">
        <v>3524</v>
      </c>
      <c r="B3440" s="4">
        <v>0.311</v>
      </c>
    </row>
    <row r="3441" spans="1:2">
      <c r="A3441" s="1" t="s">
        <v>3525</v>
      </c>
      <c r="B3441" s="4">
        <v>-0.874</v>
      </c>
    </row>
    <row r="3442" spans="1:2">
      <c r="A3442" s="1" t="s">
        <v>3526</v>
      </c>
      <c r="B3442" s="4">
        <v>-0.51400000000000001</v>
      </c>
    </row>
    <row r="3443" spans="1:2">
      <c r="A3443" s="1" t="s">
        <v>473</v>
      </c>
      <c r="B3443" s="4">
        <v>8.7999999999999995E-2</v>
      </c>
    </row>
    <row r="3444" spans="1:2">
      <c r="A3444" s="1" t="s">
        <v>3527</v>
      </c>
      <c r="B3444" s="4">
        <v>0.109</v>
      </c>
    </row>
    <row r="3445" spans="1:2">
      <c r="A3445" s="1" t="s">
        <v>3528</v>
      </c>
      <c r="B3445" s="4">
        <v>0.43099999999999999</v>
      </c>
    </row>
    <row r="3446" spans="1:2">
      <c r="A3446" s="1" t="s">
        <v>3529</v>
      </c>
      <c r="B3446" s="4">
        <v>-1.613</v>
      </c>
    </row>
    <row r="3447" spans="1:2">
      <c r="A3447" s="1" t="s">
        <v>3530</v>
      </c>
      <c r="B3447" s="4">
        <v>-0.61799999999999999</v>
      </c>
    </row>
    <row r="3448" spans="1:2">
      <c r="A3448" s="1" t="s">
        <v>474</v>
      </c>
      <c r="B3448" s="4">
        <v>-0.48299999999999998</v>
      </c>
    </row>
    <row r="3449" spans="1:2">
      <c r="A3449" s="1" t="s">
        <v>3531</v>
      </c>
      <c r="B3449" s="4">
        <v>-1.157</v>
      </c>
    </row>
    <row r="3450" spans="1:2">
      <c r="A3450" s="1" t="s">
        <v>3532</v>
      </c>
      <c r="B3450" s="4">
        <v>-0.54300000000000004</v>
      </c>
    </row>
    <row r="3451" spans="1:2">
      <c r="A3451" s="1" t="s">
        <v>3533</v>
      </c>
      <c r="B3451" s="4">
        <v>-0.61799999999999999</v>
      </c>
    </row>
    <row r="3452" spans="1:2">
      <c r="A3452" s="1" t="s">
        <v>3534</v>
      </c>
      <c r="B3452" s="4">
        <v>-0.38500000000000001</v>
      </c>
    </row>
    <row r="3453" spans="1:2">
      <c r="A3453" s="1" t="s">
        <v>3535</v>
      </c>
      <c r="B3453" s="4">
        <v>-0.81399999999999995</v>
      </c>
    </row>
    <row r="3454" spans="1:2">
      <c r="A3454" s="1" t="s">
        <v>3536</v>
      </c>
      <c r="B3454" s="4">
        <v>-0.371</v>
      </c>
    </row>
    <row r="3455" spans="1:2">
      <c r="A3455" s="1" t="s">
        <v>3537</v>
      </c>
      <c r="B3455" s="4">
        <v>-0.53400000000000003</v>
      </c>
    </row>
    <row r="3456" spans="1:2">
      <c r="A3456" s="1" t="s">
        <v>3538</v>
      </c>
      <c r="B3456" s="4">
        <v>-0.35</v>
      </c>
    </row>
    <row r="3457" spans="1:2">
      <c r="A3457" s="1" t="s">
        <v>3539</v>
      </c>
      <c r="B3457" s="4">
        <v>-0.52500000000000002</v>
      </c>
    </row>
    <row r="3458" spans="1:2">
      <c r="A3458" s="1" t="s">
        <v>3540</v>
      </c>
      <c r="B3458" s="4">
        <v>-0.86899999999999999</v>
      </c>
    </row>
    <row r="3459" spans="1:2">
      <c r="A3459" s="1" t="s">
        <v>3541</v>
      </c>
      <c r="B3459" s="4">
        <v>0.58699999999999997</v>
      </c>
    </row>
    <row r="3460" spans="1:2">
      <c r="A3460" s="1" t="s">
        <v>3542</v>
      </c>
      <c r="B3460" s="4">
        <v>-2.0990000000000002</v>
      </c>
    </row>
    <row r="3461" spans="1:2">
      <c r="A3461" s="1" t="s">
        <v>3543</v>
      </c>
      <c r="B3461" s="4">
        <v>0.35199999999999998</v>
      </c>
    </row>
    <row r="3462" spans="1:2">
      <c r="A3462" s="1" t="s">
        <v>475</v>
      </c>
      <c r="B3462" s="4">
        <v>-2.0720000000000001</v>
      </c>
    </row>
    <row r="3463" spans="1:2">
      <c r="A3463" s="1" t="s">
        <v>476</v>
      </c>
      <c r="B3463" s="4">
        <v>-0.73099999999999998</v>
      </c>
    </row>
    <row r="3464" spans="1:2">
      <c r="A3464" s="1" t="s">
        <v>3544</v>
      </c>
      <c r="B3464" s="4">
        <v>-0.47799999999999998</v>
      </c>
    </row>
    <row r="3465" spans="1:2">
      <c r="A3465" s="1" t="s">
        <v>3545</v>
      </c>
      <c r="B3465" s="4">
        <v>-0.28899999999999998</v>
      </c>
    </row>
    <row r="3466" spans="1:2">
      <c r="A3466" s="1" t="s">
        <v>3546</v>
      </c>
      <c r="B3466" s="4">
        <v>8.0000000000000002E-3</v>
      </c>
    </row>
    <row r="3467" spans="1:2">
      <c r="A3467" s="1" t="s">
        <v>3547</v>
      </c>
      <c r="B3467" s="4">
        <v>-0.25</v>
      </c>
    </row>
    <row r="3468" spans="1:2">
      <c r="A3468" s="1" t="s">
        <v>3548</v>
      </c>
      <c r="B3468" s="4">
        <v>-0.879</v>
      </c>
    </row>
    <row r="3469" spans="1:2">
      <c r="A3469" s="1" t="s">
        <v>3549</v>
      </c>
      <c r="B3469" s="4">
        <v>-0.376</v>
      </c>
    </row>
    <row r="3470" spans="1:2">
      <c r="A3470" s="1" t="s">
        <v>3550</v>
      </c>
      <c r="B3470" s="4">
        <v>-0.61799999999999999</v>
      </c>
    </row>
    <row r="3471" spans="1:2">
      <c r="A3471" s="1" t="s">
        <v>3551</v>
      </c>
      <c r="B3471" s="4">
        <v>-0.96199999999999997</v>
      </c>
    </row>
    <row r="3472" spans="1:2">
      <c r="A3472" s="1" t="s">
        <v>3552</v>
      </c>
      <c r="B3472" s="4">
        <v>-0.85799999999999998</v>
      </c>
    </row>
    <row r="3473" spans="1:2">
      <c r="A3473" s="1" t="s">
        <v>3553</v>
      </c>
      <c r="B3473" s="4">
        <v>-0.73899999999999999</v>
      </c>
    </row>
    <row r="3474" spans="1:2">
      <c r="A3474" s="1" t="s">
        <v>3554</v>
      </c>
      <c r="B3474" s="4">
        <v>-0.44500000000000001</v>
      </c>
    </row>
    <row r="3475" spans="1:2">
      <c r="A3475" s="1" t="s">
        <v>3555</v>
      </c>
      <c r="B3475" s="4">
        <v>-0.54</v>
      </c>
    </row>
    <row r="3476" spans="1:2">
      <c r="A3476" s="1" t="s">
        <v>3556</v>
      </c>
      <c r="B3476" s="4">
        <v>-1.02</v>
      </c>
    </row>
    <row r="3477" spans="1:2">
      <c r="A3477" s="1" t="s">
        <v>3557</v>
      </c>
      <c r="B3477" s="4">
        <v>-0.29399999999999998</v>
      </c>
    </row>
    <row r="3478" spans="1:2">
      <c r="A3478" s="1" t="s">
        <v>3558</v>
      </c>
      <c r="B3478" s="4">
        <v>-8.0000000000000002E-3</v>
      </c>
    </row>
    <row r="3479" spans="1:2">
      <c r="A3479" s="1" t="s">
        <v>3559</v>
      </c>
      <c r="B3479" s="4">
        <v>-0.98899999999999999</v>
      </c>
    </row>
    <row r="3480" spans="1:2">
      <c r="A3480" s="1" t="s">
        <v>3560</v>
      </c>
      <c r="B3480" s="4">
        <v>-0.216</v>
      </c>
    </row>
    <row r="3481" spans="1:2">
      <c r="A3481" s="1" t="s">
        <v>3561</v>
      </c>
      <c r="B3481" s="4">
        <v>-0.621</v>
      </c>
    </row>
    <row r="3482" spans="1:2">
      <c r="A3482" s="1" t="s">
        <v>3562</v>
      </c>
      <c r="B3482" s="4">
        <v>-0.77</v>
      </c>
    </row>
    <row r="3483" spans="1:2">
      <c r="A3483" s="1" t="s">
        <v>477</v>
      </c>
      <c r="B3483" s="4">
        <v>-0.68500000000000005</v>
      </c>
    </row>
    <row r="3484" spans="1:2">
      <c r="A3484" s="1" t="s">
        <v>478</v>
      </c>
      <c r="B3484" s="4">
        <v>-0.216</v>
      </c>
    </row>
    <row r="3485" spans="1:2">
      <c r="A3485" s="1" t="s">
        <v>479</v>
      </c>
      <c r="B3485" s="4">
        <v>-0.81100000000000005</v>
      </c>
    </row>
    <row r="3486" spans="1:2">
      <c r="A3486" s="1" t="s">
        <v>3563</v>
      </c>
      <c r="B3486" s="4">
        <v>-1.177</v>
      </c>
    </row>
    <row r="3487" spans="1:2">
      <c r="A3487" s="1" t="s">
        <v>3564</v>
      </c>
      <c r="B3487" s="4">
        <v>-1.339</v>
      </c>
    </row>
    <row r="3488" spans="1:2">
      <c r="A3488" s="1" t="s">
        <v>3565</v>
      </c>
      <c r="B3488" s="4">
        <v>-1.034</v>
      </c>
    </row>
    <row r="3489" spans="1:2">
      <c r="A3489" s="1" t="s">
        <v>3566</v>
      </c>
      <c r="B3489" s="4">
        <v>-0.76500000000000001</v>
      </c>
    </row>
    <row r="3490" spans="1:2">
      <c r="A3490" s="1" t="s">
        <v>3567</v>
      </c>
      <c r="B3490" s="4">
        <v>-0.29699999999999999</v>
      </c>
    </row>
    <row r="3491" spans="1:2">
      <c r="A3491" s="1" t="s">
        <v>3568</v>
      </c>
      <c r="B3491" s="4">
        <v>-0.88700000000000001</v>
      </c>
    </row>
    <row r="3492" spans="1:2">
      <c r="A3492" s="1" t="s">
        <v>480</v>
      </c>
      <c r="B3492" s="4">
        <v>-0.71199999999999997</v>
      </c>
    </row>
    <row r="3493" spans="1:2">
      <c r="A3493" s="1" t="s">
        <v>3569</v>
      </c>
      <c r="B3493" s="4">
        <v>-0.76</v>
      </c>
    </row>
    <row r="3494" spans="1:2">
      <c r="A3494" s="1" t="s">
        <v>481</v>
      </c>
      <c r="B3494" s="4">
        <v>-0.45</v>
      </c>
    </row>
    <row r="3495" spans="1:2">
      <c r="A3495" s="1" t="s">
        <v>482</v>
      </c>
      <c r="B3495" s="4">
        <v>-0.65900000000000003</v>
      </c>
    </row>
    <row r="3496" spans="1:2">
      <c r="A3496" s="1" t="s">
        <v>3570</v>
      </c>
      <c r="B3496" s="4">
        <v>0.32700000000000001</v>
      </c>
    </row>
    <row r="3497" spans="1:2">
      <c r="A3497" s="1" t="s">
        <v>3571</v>
      </c>
      <c r="B3497" s="4">
        <v>-0.499</v>
      </c>
    </row>
    <row r="3498" spans="1:2">
      <c r="A3498" s="1" t="s">
        <v>3572</v>
      </c>
      <c r="B3498" s="4">
        <v>-0.11</v>
      </c>
    </row>
    <row r="3499" spans="1:2">
      <c r="A3499" s="1" t="s">
        <v>3573</v>
      </c>
      <c r="B3499" s="4">
        <v>-0.68400000000000005</v>
      </c>
    </row>
    <row r="3500" spans="1:2">
      <c r="A3500" s="1" t="s">
        <v>3574</v>
      </c>
      <c r="B3500" s="4">
        <v>-0.84699999999999998</v>
      </c>
    </row>
    <row r="3501" spans="1:2">
      <c r="A3501" s="1" t="s">
        <v>3575</v>
      </c>
      <c r="B3501" s="4">
        <v>-0.90500000000000003</v>
      </c>
    </row>
    <row r="3502" spans="1:2">
      <c r="A3502" s="1" t="s">
        <v>3576</v>
      </c>
      <c r="B3502" s="4">
        <v>0.99199999999999999</v>
      </c>
    </row>
    <row r="3503" spans="1:2">
      <c r="A3503" s="1" t="s">
        <v>3577</v>
      </c>
      <c r="B3503" s="4">
        <v>-0.77800000000000002</v>
      </c>
    </row>
    <row r="3504" spans="1:2">
      <c r="A3504" s="1" t="s">
        <v>3578</v>
      </c>
      <c r="B3504" s="4">
        <v>0.161</v>
      </c>
    </row>
    <row r="3505" spans="1:2">
      <c r="A3505" s="1" t="s">
        <v>3579</v>
      </c>
      <c r="B3505" s="4">
        <v>-0.80400000000000005</v>
      </c>
    </row>
    <row r="3506" spans="1:2">
      <c r="A3506" s="1" t="s">
        <v>3580</v>
      </c>
      <c r="B3506" s="4">
        <v>0</v>
      </c>
    </row>
    <row r="3507" spans="1:2">
      <c r="A3507" s="1" t="s">
        <v>3581</v>
      </c>
      <c r="B3507" s="4">
        <v>0.69</v>
      </c>
    </row>
    <row r="3508" spans="1:2">
      <c r="A3508" s="1" t="s">
        <v>3582</v>
      </c>
      <c r="B3508" s="4">
        <v>-0.90400000000000003</v>
      </c>
    </row>
    <row r="3509" spans="1:2">
      <c r="A3509" s="1" t="s">
        <v>3583</v>
      </c>
      <c r="B3509" s="4">
        <v>-1.6759999999999999</v>
      </c>
    </row>
    <row r="3510" spans="1:2">
      <c r="A3510" s="1" t="s">
        <v>4452</v>
      </c>
      <c r="B3510" s="4">
        <v>-0.84899999999999998</v>
      </c>
    </row>
    <row r="3511" spans="1:2">
      <c r="A3511" s="1" t="s">
        <v>4451</v>
      </c>
      <c r="B3511" s="4">
        <v>-0.28799999999999998</v>
      </c>
    </row>
    <row r="3512" spans="1:2">
      <c r="A3512" s="1" t="s">
        <v>3584</v>
      </c>
      <c r="B3512" s="4">
        <v>-1.077</v>
      </c>
    </row>
    <row r="3513" spans="1:2">
      <c r="A3513" s="1" t="s">
        <v>3585</v>
      </c>
      <c r="B3513" s="4">
        <v>-0.47799999999999998</v>
      </c>
    </row>
    <row r="3514" spans="1:2">
      <c r="A3514" s="1" t="s">
        <v>3586</v>
      </c>
      <c r="B3514" s="4">
        <v>0.18099999999999999</v>
      </c>
    </row>
    <row r="3515" spans="1:2">
      <c r="A3515" s="1" t="s">
        <v>3587</v>
      </c>
      <c r="B3515" s="4">
        <v>-0.35699999999999998</v>
      </c>
    </row>
    <row r="3516" spans="1:2">
      <c r="A3516" s="1" t="s">
        <v>3588</v>
      </c>
      <c r="B3516" s="4">
        <v>-2.1309999999999998</v>
      </c>
    </row>
    <row r="3517" spans="1:2">
      <c r="A3517" s="1" t="s">
        <v>3589</v>
      </c>
      <c r="B3517" s="4">
        <v>-1.651</v>
      </c>
    </row>
    <row r="3518" spans="1:2">
      <c r="A3518" s="1" t="s">
        <v>3590</v>
      </c>
      <c r="B3518" s="4">
        <v>0</v>
      </c>
    </row>
    <row r="3519" spans="1:2">
      <c r="A3519" s="1" t="s">
        <v>3591</v>
      </c>
      <c r="B3519" s="4">
        <v>0.53600000000000003</v>
      </c>
    </row>
    <row r="3520" spans="1:2">
      <c r="A3520" s="1" t="s">
        <v>3592</v>
      </c>
      <c r="B3520" s="4">
        <v>0.878</v>
      </c>
    </row>
    <row r="3521" spans="1:2">
      <c r="A3521" s="1" t="s">
        <v>3593</v>
      </c>
      <c r="B3521" s="4">
        <v>-0.126</v>
      </c>
    </row>
    <row r="3522" spans="1:2">
      <c r="A3522" s="1" t="s">
        <v>3594</v>
      </c>
      <c r="B3522" s="4">
        <v>-0.91600000000000004</v>
      </c>
    </row>
    <row r="3523" spans="1:2">
      <c r="A3523" s="1" t="s">
        <v>483</v>
      </c>
      <c r="B3523" s="4">
        <v>-0.34499999999999997</v>
      </c>
    </row>
    <row r="3524" spans="1:2">
      <c r="A3524" s="1" t="s">
        <v>3595</v>
      </c>
      <c r="B3524" s="4">
        <v>-0.17599999999999999</v>
      </c>
    </row>
    <row r="3525" spans="1:2">
      <c r="A3525" s="1" t="s">
        <v>3596</v>
      </c>
      <c r="B3525" s="4">
        <v>-0.77800000000000002</v>
      </c>
    </row>
    <row r="3526" spans="1:2">
      <c r="A3526" s="1" t="s">
        <v>484</v>
      </c>
      <c r="B3526" s="4">
        <v>-0.70099999999999996</v>
      </c>
    </row>
    <row r="3527" spans="1:2">
      <c r="A3527" s="1" t="s">
        <v>3597</v>
      </c>
      <c r="B3527" s="4">
        <v>-1.0549999999999999</v>
      </c>
    </row>
    <row r="3528" spans="1:2">
      <c r="A3528" s="1" t="s">
        <v>3598</v>
      </c>
      <c r="B3528" s="4">
        <v>-0.85599999999999998</v>
      </c>
    </row>
    <row r="3529" spans="1:2">
      <c r="A3529" s="1" t="s">
        <v>3599</v>
      </c>
      <c r="B3529" s="4">
        <v>-1.2170000000000001</v>
      </c>
    </row>
    <row r="3530" spans="1:2">
      <c r="A3530" s="1" t="s">
        <v>3600</v>
      </c>
      <c r="B3530" s="4">
        <v>-0.55200000000000005</v>
      </c>
    </row>
    <row r="3531" spans="1:2">
      <c r="A3531" s="1" t="s">
        <v>3601</v>
      </c>
      <c r="B3531" s="4">
        <v>-0.108</v>
      </c>
    </row>
    <row r="3532" spans="1:2">
      <c r="A3532" s="1" t="s">
        <v>3602</v>
      </c>
      <c r="B3532" s="4">
        <v>-0.32900000000000001</v>
      </c>
    </row>
    <row r="3533" spans="1:2">
      <c r="A3533" s="1" t="s">
        <v>3603</v>
      </c>
      <c r="B3533" s="4">
        <v>0.23499999999999999</v>
      </c>
    </row>
    <row r="3534" spans="1:2">
      <c r="A3534" s="1" t="s">
        <v>3604</v>
      </c>
      <c r="B3534" s="4">
        <v>-0.502</v>
      </c>
    </row>
    <row r="3535" spans="1:2">
      <c r="A3535" s="1" t="s">
        <v>3605</v>
      </c>
      <c r="B3535" s="4">
        <v>-1.0629999999999999</v>
      </c>
    </row>
    <row r="3536" spans="1:2">
      <c r="A3536" s="1" t="s">
        <v>3606</v>
      </c>
      <c r="B3536" s="4">
        <v>-0.60399999999999998</v>
      </c>
    </row>
    <row r="3537" spans="1:2">
      <c r="A3537" s="1" t="s">
        <v>3607</v>
      </c>
      <c r="B3537" s="4">
        <v>-1.6E-2</v>
      </c>
    </row>
    <row r="3538" spans="1:2">
      <c r="A3538" s="1" t="s">
        <v>485</v>
      </c>
      <c r="B3538" s="4">
        <v>-0.61599999999999999</v>
      </c>
    </row>
    <row r="3539" spans="1:2">
      <c r="A3539" s="1" t="s">
        <v>3608</v>
      </c>
      <c r="B3539" s="4">
        <v>-0.85599999999999998</v>
      </c>
    </row>
    <row r="3540" spans="1:2">
      <c r="A3540" s="1" t="s">
        <v>3609</v>
      </c>
      <c r="B3540" s="4">
        <v>-0.77100000000000002</v>
      </c>
    </row>
    <row r="3541" spans="1:2">
      <c r="A3541" s="1" t="s">
        <v>3610</v>
      </c>
      <c r="B3541" s="4">
        <v>-0.159</v>
      </c>
    </row>
    <row r="3542" spans="1:2">
      <c r="A3542" s="1" t="s">
        <v>3611</v>
      </c>
      <c r="B3542" s="4">
        <v>-0.45700000000000002</v>
      </c>
    </row>
    <row r="3543" spans="1:2">
      <c r="A3543" s="1" t="s">
        <v>3612</v>
      </c>
      <c r="B3543" s="4">
        <v>-0.10100000000000001</v>
      </c>
    </row>
    <row r="3544" spans="1:2">
      <c r="A3544" s="1" t="s">
        <v>3613</v>
      </c>
      <c r="B3544" s="4">
        <v>-0.871</v>
      </c>
    </row>
    <row r="3545" spans="1:2">
      <c r="A3545" s="1" t="s">
        <v>3614</v>
      </c>
      <c r="B3545" s="4">
        <v>1.4E-2</v>
      </c>
    </row>
    <row r="3546" spans="1:2">
      <c r="A3546" s="1" t="s">
        <v>3615</v>
      </c>
      <c r="B3546" s="4">
        <v>-0.17399999999999999</v>
      </c>
    </row>
    <row r="3547" spans="1:2">
      <c r="A3547" s="1" t="s">
        <v>3616</v>
      </c>
      <c r="B3547" s="4">
        <v>-0.372</v>
      </c>
    </row>
    <row r="3548" spans="1:2">
      <c r="A3548" s="1" t="s">
        <v>3617</v>
      </c>
      <c r="B3548" s="4">
        <v>-0.71399999999999997</v>
      </c>
    </row>
    <row r="3549" spans="1:2">
      <c r="A3549" s="1" t="s">
        <v>3618</v>
      </c>
      <c r="B3549" s="4">
        <v>1.3460000000000001</v>
      </c>
    </row>
    <row r="3550" spans="1:2">
      <c r="A3550" s="1" t="s">
        <v>3619</v>
      </c>
      <c r="B3550" s="4">
        <v>1.143</v>
      </c>
    </row>
    <row r="3551" spans="1:2">
      <c r="A3551" s="1" t="s">
        <v>3620</v>
      </c>
      <c r="B3551" s="4">
        <v>1.173</v>
      </c>
    </row>
    <row r="3552" spans="1:2">
      <c r="A3552" s="1" t="s">
        <v>3621</v>
      </c>
      <c r="B3552" s="4">
        <v>-1.286</v>
      </c>
    </row>
    <row r="3553" spans="1:2">
      <c r="A3553" s="1" t="s">
        <v>486</v>
      </c>
      <c r="B3553" s="4">
        <v>-1.0429999999999999</v>
      </c>
    </row>
    <row r="3554" spans="1:2">
      <c r="A3554" s="1" t="s">
        <v>487</v>
      </c>
      <c r="B3554" s="4">
        <v>-0.69599999999999995</v>
      </c>
    </row>
    <row r="3555" spans="1:2">
      <c r="A3555" s="1" t="s">
        <v>3622</v>
      </c>
      <c r="B3555" s="4">
        <v>0.78200000000000003</v>
      </c>
    </row>
    <row r="3556" spans="1:2">
      <c r="A3556" s="1" t="s">
        <v>488</v>
      </c>
      <c r="B3556" s="4">
        <v>1.296</v>
      </c>
    </row>
    <row r="3557" spans="1:2">
      <c r="A3557" s="1" t="s">
        <v>3623</v>
      </c>
      <c r="B3557" s="4">
        <v>0.71</v>
      </c>
    </row>
    <row r="3558" spans="1:2">
      <c r="A3558" s="1" t="s">
        <v>3624</v>
      </c>
      <c r="B3558" s="4">
        <v>-0.85399999999999998</v>
      </c>
    </row>
    <row r="3559" spans="1:2">
      <c r="A3559" s="1" t="s">
        <v>3625</v>
      </c>
      <c r="B3559" s="4">
        <v>-1.0660000000000001</v>
      </c>
    </row>
    <row r="3560" spans="1:2">
      <c r="A3560" s="1" t="s">
        <v>489</v>
      </c>
      <c r="B3560" s="4">
        <v>1.034</v>
      </c>
    </row>
    <row r="3561" spans="1:2">
      <c r="A3561" s="1" t="s">
        <v>3626</v>
      </c>
      <c r="B3561" s="4">
        <v>0.67</v>
      </c>
    </row>
    <row r="3562" spans="1:2">
      <c r="A3562" s="1" t="s">
        <v>3627</v>
      </c>
      <c r="B3562" s="4">
        <v>-0.42599999999999999</v>
      </c>
    </row>
    <row r="3563" spans="1:2">
      <c r="A3563" s="1" t="s">
        <v>3628</v>
      </c>
      <c r="B3563" s="4">
        <v>-0.40899999999999997</v>
      </c>
    </row>
    <row r="3564" spans="1:2">
      <c r="A3564" s="1" t="s">
        <v>3629</v>
      </c>
      <c r="B3564" s="4">
        <v>-0.871</v>
      </c>
    </row>
    <row r="3565" spans="1:2">
      <c r="A3565" s="1" t="s">
        <v>3630</v>
      </c>
      <c r="B3565" s="4">
        <v>-0.71699999999999997</v>
      </c>
    </row>
    <row r="3566" spans="1:2">
      <c r="A3566" s="1" t="s">
        <v>3631</v>
      </c>
      <c r="B3566" s="4">
        <v>-0.127</v>
      </c>
    </row>
    <row r="3567" spans="1:2">
      <c r="A3567" s="1" t="s">
        <v>3632</v>
      </c>
      <c r="B3567" s="4">
        <v>-3.8</v>
      </c>
    </row>
    <row r="3568" spans="1:2">
      <c r="A3568" s="1" t="s">
        <v>3633</v>
      </c>
      <c r="B3568" s="4">
        <v>-3.8</v>
      </c>
    </row>
    <row r="3569" spans="1:2">
      <c r="A3569" s="1" t="s">
        <v>3634</v>
      </c>
      <c r="B3569" s="4">
        <v>-0.78800000000000003</v>
      </c>
    </row>
    <row r="3570" spans="1:2">
      <c r="A3570" s="1" t="s">
        <v>3635</v>
      </c>
      <c r="B3570" s="4">
        <v>-0.159</v>
      </c>
    </row>
    <row r="3571" spans="1:2">
      <c r="A3571" s="1" t="s">
        <v>3636</v>
      </c>
      <c r="B3571" s="4">
        <v>-1.069</v>
      </c>
    </row>
    <row r="3572" spans="1:2">
      <c r="A3572" s="1" t="s">
        <v>3637</v>
      </c>
      <c r="B3572" s="4">
        <v>0.65600000000000003</v>
      </c>
    </row>
    <row r="3573" spans="1:2">
      <c r="A3573" s="1" t="s">
        <v>490</v>
      </c>
      <c r="B3573" s="4">
        <v>-0.33200000000000002</v>
      </c>
    </row>
    <row r="3574" spans="1:2">
      <c r="A3574" s="1" t="s">
        <v>4454</v>
      </c>
      <c r="B3574" s="4">
        <v>3.4000000000000002E-2</v>
      </c>
    </row>
    <row r="3575" spans="1:2">
      <c r="A3575" s="1" t="s">
        <v>3638</v>
      </c>
      <c r="B3575" s="4">
        <v>-0.40899999999999997</v>
      </c>
    </row>
    <row r="3576" spans="1:2">
      <c r="A3576" s="1" t="s">
        <v>3639</v>
      </c>
      <c r="B3576" s="4">
        <v>0</v>
      </c>
    </row>
    <row r="3577" spans="1:2">
      <c r="A3577" s="1" t="s">
        <v>3640</v>
      </c>
      <c r="B3577" s="4">
        <v>-1.694</v>
      </c>
    </row>
    <row r="3578" spans="1:2">
      <c r="A3578" s="1" t="s">
        <v>3641</v>
      </c>
      <c r="B3578" s="4">
        <v>0.82</v>
      </c>
    </row>
    <row r="3579" spans="1:2">
      <c r="A3579" s="1" t="s">
        <v>3642</v>
      </c>
      <c r="B3579" s="4">
        <v>0.377</v>
      </c>
    </row>
    <row r="3580" spans="1:2">
      <c r="A3580" s="1" t="s">
        <v>3643</v>
      </c>
      <c r="B3580" s="4">
        <v>0.54700000000000004</v>
      </c>
    </row>
    <row r="3581" spans="1:2">
      <c r="A3581" s="1" t="s">
        <v>3644</v>
      </c>
      <c r="B3581" s="4">
        <v>0</v>
      </c>
    </row>
    <row r="3582" spans="1:2">
      <c r="A3582" s="1" t="s">
        <v>3645</v>
      </c>
      <c r="B3582" s="4">
        <v>0.48399999999999999</v>
      </c>
    </row>
    <row r="3583" spans="1:2">
      <c r="A3583" s="1" t="s">
        <v>3646</v>
      </c>
      <c r="B3583" s="4">
        <v>0.46800000000000003</v>
      </c>
    </row>
    <row r="3584" spans="1:2">
      <c r="A3584" s="1" t="s">
        <v>3647</v>
      </c>
      <c r="B3584" s="4">
        <v>-0.44800000000000001</v>
      </c>
    </row>
    <row r="3585" spans="1:2">
      <c r="A3585" s="1" t="s">
        <v>3648</v>
      </c>
      <c r="B3585" s="4">
        <v>1.403</v>
      </c>
    </row>
    <row r="3586" spans="1:2">
      <c r="A3586" s="1" t="s">
        <v>3649</v>
      </c>
      <c r="B3586" s="4">
        <v>0</v>
      </c>
    </row>
    <row r="3587" spans="1:2">
      <c r="A3587" s="1" t="s">
        <v>3650</v>
      </c>
      <c r="B3587" s="4">
        <v>-0.32800000000000001</v>
      </c>
    </row>
    <row r="3588" spans="1:2">
      <c r="A3588" s="1" t="s">
        <v>3651</v>
      </c>
      <c r="B3588" s="4">
        <v>-1.1970000000000001</v>
      </c>
    </row>
    <row r="3589" spans="1:2">
      <c r="A3589" s="1" t="s">
        <v>3652</v>
      </c>
      <c r="B3589" s="4">
        <v>-0.26200000000000001</v>
      </c>
    </row>
    <row r="3590" spans="1:2">
      <c r="A3590" s="1" t="s">
        <v>3653</v>
      </c>
      <c r="B3590" s="4">
        <v>4.8000000000000001E-2</v>
      </c>
    </row>
    <row r="3591" spans="1:2">
      <c r="A3591" s="1" t="s">
        <v>3654</v>
      </c>
      <c r="B3591" s="4">
        <v>0.83599999999999997</v>
      </c>
    </row>
    <row r="3592" spans="1:2">
      <c r="A3592" s="1" t="s">
        <v>3655</v>
      </c>
      <c r="B3592" s="4">
        <v>-0.97699999999999998</v>
      </c>
    </row>
    <row r="3593" spans="1:2">
      <c r="A3593" s="1" t="s">
        <v>3656</v>
      </c>
      <c r="B3593" s="4">
        <v>-0.115</v>
      </c>
    </row>
    <row r="3594" spans="1:2">
      <c r="A3594" s="1" t="s">
        <v>3657</v>
      </c>
      <c r="B3594" s="4">
        <v>-0.14699999999999999</v>
      </c>
    </row>
    <row r="3595" spans="1:2">
      <c r="A3595" s="1" t="s">
        <v>3658</v>
      </c>
      <c r="B3595" s="4">
        <v>0.94</v>
      </c>
    </row>
    <row r="3596" spans="1:2">
      <c r="A3596" s="1" t="s">
        <v>3659</v>
      </c>
      <c r="B3596" s="4">
        <v>-0.68400000000000005</v>
      </c>
    </row>
    <row r="3597" spans="1:2">
      <c r="A3597" s="1" t="s">
        <v>3660</v>
      </c>
      <c r="B3597" s="4">
        <v>-1.4159999999999999</v>
      </c>
    </row>
    <row r="3598" spans="1:2">
      <c r="A3598" s="1" t="s">
        <v>3661</v>
      </c>
      <c r="B3598" s="4">
        <v>-0.42399999999999999</v>
      </c>
    </row>
    <row r="3599" spans="1:2">
      <c r="A3599" s="1" t="s">
        <v>491</v>
      </c>
      <c r="B3599" s="4">
        <v>0.39900000000000002</v>
      </c>
    </row>
    <row r="3600" spans="1:2">
      <c r="A3600" s="1" t="s">
        <v>492</v>
      </c>
      <c r="B3600" s="4">
        <v>-0.55200000000000005</v>
      </c>
    </row>
    <row r="3601" spans="1:2">
      <c r="A3601" s="1" t="s">
        <v>493</v>
      </c>
      <c r="B3601" s="4">
        <v>-0.61199999999999999</v>
      </c>
    </row>
    <row r="3602" spans="1:2">
      <c r="A3602" s="1" t="s">
        <v>3662</v>
      </c>
      <c r="B3602" s="4">
        <v>0.36099999999999999</v>
      </c>
    </row>
    <row r="3603" spans="1:2">
      <c r="A3603" s="1" t="s">
        <v>3663</v>
      </c>
      <c r="B3603" s="4">
        <v>-0.505</v>
      </c>
    </row>
    <row r="3604" spans="1:2">
      <c r="A3604" s="1" t="s">
        <v>494</v>
      </c>
      <c r="B3604" s="4">
        <v>-0.96599999999999997</v>
      </c>
    </row>
    <row r="3605" spans="1:2">
      <c r="A3605" s="1" t="s">
        <v>3664</v>
      </c>
      <c r="B3605" s="4">
        <v>-1.105</v>
      </c>
    </row>
    <row r="3606" spans="1:2">
      <c r="A3606" s="1" t="s">
        <v>3665</v>
      </c>
      <c r="B3606" s="4">
        <v>0.28599999999999998</v>
      </c>
    </row>
    <row r="3607" spans="1:2">
      <c r="A3607" s="1" t="s">
        <v>3666</v>
      </c>
      <c r="B3607" s="4">
        <v>0.39200000000000002</v>
      </c>
    </row>
    <row r="3608" spans="1:2">
      <c r="A3608" s="1" t="s">
        <v>3667</v>
      </c>
      <c r="B3608" s="4">
        <v>0.115</v>
      </c>
    </row>
    <row r="3609" spans="1:2">
      <c r="A3609" s="1" t="s">
        <v>3668</v>
      </c>
      <c r="B3609" s="4">
        <v>7.2999999999999995E-2</v>
      </c>
    </row>
    <row r="3610" spans="1:2">
      <c r="A3610" s="1" t="s">
        <v>3669</v>
      </c>
      <c r="B3610" s="4">
        <v>-3.8490000000000002</v>
      </c>
    </row>
    <row r="3611" spans="1:2">
      <c r="A3611" s="1" t="s">
        <v>3670</v>
      </c>
      <c r="B3611" s="4">
        <v>0</v>
      </c>
    </row>
    <row r="3612" spans="1:2">
      <c r="A3612" s="1" t="s">
        <v>3671</v>
      </c>
      <c r="B3612" s="4">
        <v>-0.30399999999999999</v>
      </c>
    </row>
    <row r="3613" spans="1:2">
      <c r="A3613" s="1" t="s">
        <v>3672</v>
      </c>
      <c r="B3613" s="4">
        <v>-0.315</v>
      </c>
    </row>
    <row r="3614" spans="1:2">
      <c r="A3614" s="1" t="s">
        <v>3673</v>
      </c>
      <c r="B3614" s="4">
        <v>-0.50900000000000001</v>
      </c>
    </row>
    <row r="3615" spans="1:2">
      <c r="A3615" s="1" t="s">
        <v>3674</v>
      </c>
      <c r="B3615" s="4">
        <v>-1.1819999999999999</v>
      </c>
    </row>
    <row r="3616" spans="1:2">
      <c r="A3616" s="1" t="s">
        <v>3675</v>
      </c>
      <c r="B3616" s="4">
        <v>-1.9830000000000001</v>
      </c>
    </row>
    <row r="3617" spans="1:2">
      <c r="A3617" s="1" t="s">
        <v>3676</v>
      </c>
      <c r="B3617" s="4">
        <v>-8.5000000000000006E-2</v>
      </c>
    </row>
    <row r="3618" spans="1:2">
      <c r="A3618" s="1" t="s">
        <v>3677</v>
      </c>
      <c r="B3618" s="4">
        <v>-2.512</v>
      </c>
    </row>
    <row r="3619" spans="1:2">
      <c r="A3619" s="1" t="s">
        <v>495</v>
      </c>
      <c r="B3619" s="4">
        <v>-0.123</v>
      </c>
    </row>
    <row r="3620" spans="1:2">
      <c r="A3620" s="1" t="s">
        <v>3678</v>
      </c>
      <c r="B3620" s="4">
        <v>-0.48599999999999999</v>
      </c>
    </row>
    <row r="3621" spans="1:2">
      <c r="A3621" s="1" t="s">
        <v>3679</v>
      </c>
      <c r="B3621" s="4">
        <v>1.7000000000000001E-2</v>
      </c>
    </row>
    <row r="3622" spans="1:2">
      <c r="A3622" s="1" t="s">
        <v>3680</v>
      </c>
      <c r="B3622" s="4">
        <v>-0.66200000000000003</v>
      </c>
    </row>
    <row r="3623" spans="1:2">
      <c r="A3623" s="1" t="s">
        <v>3681</v>
      </c>
      <c r="B3623" s="4">
        <v>-1.413</v>
      </c>
    </row>
    <row r="3624" spans="1:2">
      <c r="A3624" s="1" t="s">
        <v>3682</v>
      </c>
      <c r="B3624" s="4">
        <v>0.02</v>
      </c>
    </row>
    <row r="3625" spans="1:2">
      <c r="A3625" s="1" t="s">
        <v>3683</v>
      </c>
      <c r="B3625" s="4">
        <v>-0.36399999999999999</v>
      </c>
    </row>
    <row r="3626" spans="1:2">
      <c r="A3626" s="1" t="s">
        <v>3684</v>
      </c>
      <c r="B3626" s="4">
        <v>-0.67500000000000004</v>
      </c>
    </row>
    <row r="3627" spans="1:2">
      <c r="A3627" s="1" t="s">
        <v>3685</v>
      </c>
      <c r="B3627" s="4">
        <v>-0.67800000000000005</v>
      </c>
    </row>
    <row r="3628" spans="1:2">
      <c r="A3628" s="1" t="s">
        <v>3686</v>
      </c>
      <c r="B3628" s="4">
        <v>1.7000000000000001E-2</v>
      </c>
    </row>
    <row r="3629" spans="1:2">
      <c r="A3629" s="1" t="s">
        <v>3687</v>
      </c>
      <c r="B3629" s="4">
        <v>-0.22800000000000001</v>
      </c>
    </row>
    <row r="3630" spans="1:2">
      <c r="A3630" s="1" t="s">
        <v>3688</v>
      </c>
      <c r="B3630" s="4">
        <v>-1.5640000000000001</v>
      </c>
    </row>
    <row r="3631" spans="1:2">
      <c r="A3631" s="1" t="s">
        <v>3689</v>
      </c>
      <c r="B3631" s="4">
        <v>0</v>
      </c>
    </row>
    <row r="3632" spans="1:2">
      <c r="A3632" s="1" t="s">
        <v>3690</v>
      </c>
      <c r="B3632" s="4">
        <v>0.28100000000000003</v>
      </c>
    </row>
    <row r="3633" spans="1:2">
      <c r="A3633" s="1" t="s">
        <v>3691</v>
      </c>
      <c r="B3633" s="4">
        <v>0.74</v>
      </c>
    </row>
    <row r="3634" spans="1:2">
      <c r="A3634" s="1" t="s">
        <v>3692</v>
      </c>
      <c r="B3634" s="4">
        <v>0</v>
      </c>
    </row>
    <row r="3635" spans="1:2">
      <c r="A3635" s="1" t="s">
        <v>3693</v>
      </c>
      <c r="B3635" s="4">
        <v>-0.61</v>
      </c>
    </row>
    <row r="3636" spans="1:2">
      <c r="A3636" s="1" t="s">
        <v>3694</v>
      </c>
      <c r="B3636" s="4">
        <v>-0.83</v>
      </c>
    </row>
    <row r="3637" spans="1:2">
      <c r="A3637" s="1" t="s">
        <v>3695</v>
      </c>
      <c r="B3637" s="4">
        <v>-0.58199999999999996</v>
      </c>
    </row>
    <row r="3638" spans="1:2">
      <c r="A3638" s="1" t="s">
        <v>3696</v>
      </c>
      <c r="B3638" s="4">
        <v>0.375</v>
      </c>
    </row>
    <row r="3639" spans="1:2">
      <c r="A3639" s="1" t="s">
        <v>3697</v>
      </c>
      <c r="B3639" s="4">
        <v>-0.14699999999999999</v>
      </c>
    </row>
    <row r="3640" spans="1:2">
      <c r="A3640" s="1" t="s">
        <v>3698</v>
      </c>
      <c r="B3640" s="4">
        <v>0.438</v>
      </c>
    </row>
    <row r="3641" spans="1:2">
      <c r="A3641" s="1" t="s">
        <v>496</v>
      </c>
      <c r="B3641" s="4">
        <v>-0.35299999999999998</v>
      </c>
    </row>
    <row r="3642" spans="1:2">
      <c r="A3642" s="1" t="s">
        <v>3699</v>
      </c>
      <c r="B3642" s="4">
        <v>-1.51</v>
      </c>
    </row>
    <row r="3643" spans="1:2">
      <c r="A3643" s="1" t="s">
        <v>497</v>
      </c>
      <c r="B3643" s="4">
        <v>-9.8000000000000004E-2</v>
      </c>
    </row>
    <row r="3644" spans="1:2">
      <c r="A3644" s="1" t="s">
        <v>3700</v>
      </c>
      <c r="B3644" s="4">
        <v>0.17499999999999999</v>
      </c>
    </row>
    <row r="3645" spans="1:2">
      <c r="A3645" s="1" t="s">
        <v>3701</v>
      </c>
      <c r="B3645" s="4">
        <v>-0.94299999999999995</v>
      </c>
    </row>
    <row r="3646" spans="1:2">
      <c r="A3646" s="1" t="s">
        <v>3702</v>
      </c>
      <c r="B3646" s="4">
        <v>-0.36099999999999999</v>
      </c>
    </row>
    <row r="3647" spans="1:2">
      <c r="A3647" s="1" t="s">
        <v>3703</v>
      </c>
      <c r="B3647" s="4">
        <v>-0.69299999999999995</v>
      </c>
    </row>
    <row r="3648" spans="1:2">
      <c r="A3648" s="1" t="s">
        <v>3704</v>
      </c>
      <c r="B3648" s="4">
        <v>-0.68500000000000005</v>
      </c>
    </row>
    <row r="3649" spans="1:2">
      <c r="A3649" s="1" t="s">
        <v>498</v>
      </c>
      <c r="B3649" s="4">
        <v>-4.5999999999999999E-2</v>
      </c>
    </row>
    <row r="3650" spans="1:2">
      <c r="A3650" s="1" t="s">
        <v>499</v>
      </c>
      <c r="B3650" s="4">
        <v>-0.19700000000000001</v>
      </c>
    </row>
    <row r="3651" spans="1:2">
      <c r="A3651" s="1" t="s">
        <v>3705</v>
      </c>
      <c r="B3651" s="4">
        <v>-1.002</v>
      </c>
    </row>
    <row r="3652" spans="1:2">
      <c r="A3652" s="1" t="s">
        <v>3706</v>
      </c>
      <c r="B3652" s="4">
        <v>-1.2929999999999999</v>
      </c>
    </row>
    <row r="3653" spans="1:2">
      <c r="A3653" s="1" t="s">
        <v>3707</v>
      </c>
      <c r="B3653" s="4">
        <v>0.379</v>
      </c>
    </row>
    <row r="3654" spans="1:2">
      <c r="A3654" s="1" t="s">
        <v>3708</v>
      </c>
      <c r="B3654" s="4">
        <v>0</v>
      </c>
    </row>
    <row r="3655" spans="1:2">
      <c r="A3655" s="1" t="s">
        <v>500</v>
      </c>
      <c r="B3655" s="4">
        <v>0.56399999999999995</v>
      </c>
    </row>
    <row r="3656" spans="1:2">
      <c r="A3656" s="1" t="s">
        <v>3709</v>
      </c>
      <c r="B3656" s="4">
        <v>0.245</v>
      </c>
    </row>
    <row r="3657" spans="1:2">
      <c r="A3657" s="1" t="s">
        <v>501</v>
      </c>
      <c r="B3657" s="4">
        <v>-1.429</v>
      </c>
    </row>
    <row r="3658" spans="1:2">
      <c r="A3658" s="1" t="s">
        <v>3710</v>
      </c>
      <c r="B3658" s="4">
        <v>-1.4</v>
      </c>
    </row>
    <row r="3659" spans="1:2">
      <c r="A3659" s="1" t="s">
        <v>3711</v>
      </c>
      <c r="B3659" s="4">
        <v>-1.423</v>
      </c>
    </row>
    <row r="3660" spans="1:2">
      <c r="A3660" s="1" t="s">
        <v>3712</v>
      </c>
      <c r="B3660" s="4">
        <v>-1.133</v>
      </c>
    </row>
    <row r="3661" spans="1:2">
      <c r="A3661" s="1" t="s">
        <v>3713</v>
      </c>
      <c r="B3661" s="4">
        <v>0</v>
      </c>
    </row>
    <row r="3662" spans="1:2">
      <c r="A3662" s="1" t="s">
        <v>3714</v>
      </c>
      <c r="B3662" s="4">
        <v>-1.5289999999999999</v>
      </c>
    </row>
    <row r="3663" spans="1:2">
      <c r="A3663" s="1" t="s">
        <v>3715</v>
      </c>
      <c r="B3663" s="4">
        <v>-0.88900000000000001</v>
      </c>
    </row>
    <row r="3664" spans="1:2">
      <c r="A3664" s="1" t="s">
        <v>502</v>
      </c>
      <c r="B3664" s="4">
        <v>0.05</v>
      </c>
    </row>
    <row r="3665" spans="1:2">
      <c r="A3665" s="1" t="s">
        <v>3716</v>
      </c>
      <c r="B3665" s="4">
        <v>-0.56499999999999995</v>
      </c>
    </row>
    <row r="3666" spans="1:2">
      <c r="A3666" s="1" t="s">
        <v>3717</v>
      </c>
      <c r="B3666" s="4">
        <v>1.042</v>
      </c>
    </row>
    <row r="3667" spans="1:2">
      <c r="A3667" s="1" t="s">
        <v>3718</v>
      </c>
      <c r="B3667" s="4">
        <v>0.84399999999999997</v>
      </c>
    </row>
    <row r="3668" spans="1:2">
      <c r="A3668" s="1" t="s">
        <v>3719</v>
      </c>
      <c r="B3668" s="4">
        <v>0.65</v>
      </c>
    </row>
    <row r="3669" spans="1:2">
      <c r="A3669" s="1" t="s">
        <v>3720</v>
      </c>
      <c r="B3669" s="4">
        <v>-0.73199999999999998</v>
      </c>
    </row>
    <row r="3670" spans="1:2">
      <c r="A3670" s="1" t="s">
        <v>3721</v>
      </c>
      <c r="B3670" s="4">
        <v>-0.58299999999999996</v>
      </c>
    </row>
    <row r="3671" spans="1:2">
      <c r="A3671" s="1" t="s">
        <v>3722</v>
      </c>
      <c r="B3671" s="4">
        <v>-1.599</v>
      </c>
    </row>
    <row r="3672" spans="1:2">
      <c r="A3672" s="1" t="s">
        <v>3723</v>
      </c>
      <c r="B3672" s="4">
        <v>0.36099999999999999</v>
      </c>
    </row>
    <row r="3673" spans="1:2">
      <c r="A3673" s="1" t="s">
        <v>3724</v>
      </c>
      <c r="B3673" s="4">
        <v>1.587</v>
      </c>
    </row>
    <row r="3674" spans="1:2">
      <c r="A3674" s="1" t="s">
        <v>3725</v>
      </c>
      <c r="B3674" s="4">
        <v>0.38800000000000001</v>
      </c>
    </row>
    <row r="3675" spans="1:2">
      <c r="A3675" s="1" t="s">
        <v>3726</v>
      </c>
      <c r="B3675" s="4">
        <v>0.26600000000000001</v>
      </c>
    </row>
    <row r="3676" spans="1:2">
      <c r="A3676" s="1" t="s">
        <v>3727</v>
      </c>
      <c r="B3676" s="4">
        <v>-0.97699999999999998</v>
      </c>
    </row>
    <row r="3677" spans="1:2">
      <c r="A3677" s="1" t="s">
        <v>3728</v>
      </c>
      <c r="B3677" s="4">
        <v>2.121</v>
      </c>
    </row>
    <row r="3678" spans="1:2">
      <c r="A3678" s="1" t="s">
        <v>3729</v>
      </c>
      <c r="B3678" s="4">
        <v>1.921</v>
      </c>
    </row>
    <row r="3679" spans="1:2">
      <c r="A3679" s="1" t="s">
        <v>3730</v>
      </c>
      <c r="B3679" s="4">
        <v>0</v>
      </c>
    </row>
    <row r="3680" spans="1:2">
      <c r="A3680" s="1" t="s">
        <v>3731</v>
      </c>
      <c r="B3680" s="4">
        <v>-0.56399999999999995</v>
      </c>
    </row>
    <row r="3681" spans="1:2">
      <c r="A3681" s="1" t="s">
        <v>3732</v>
      </c>
      <c r="B3681" s="4">
        <v>0.13</v>
      </c>
    </row>
    <row r="3682" spans="1:2">
      <c r="A3682" s="1" t="s">
        <v>3733</v>
      </c>
      <c r="B3682" s="4">
        <v>-0.86699999999999999</v>
      </c>
    </row>
    <row r="3683" spans="1:2">
      <c r="A3683" s="1" t="s">
        <v>3734</v>
      </c>
      <c r="B3683" s="4">
        <v>-1.081</v>
      </c>
    </row>
    <row r="3684" spans="1:2">
      <c r="A3684" s="1" t="s">
        <v>3735</v>
      </c>
      <c r="B3684" s="4">
        <v>-0.51600000000000001</v>
      </c>
    </row>
    <row r="3685" spans="1:2">
      <c r="A3685" s="1" t="s">
        <v>3736</v>
      </c>
      <c r="B3685" s="4">
        <v>0.57099999999999995</v>
      </c>
    </row>
    <row r="3686" spans="1:2">
      <c r="A3686" s="1" t="s">
        <v>3737</v>
      </c>
      <c r="B3686" s="4">
        <v>-0.57299999999999995</v>
      </c>
    </row>
    <row r="3687" spans="1:2">
      <c r="A3687" s="1" t="s">
        <v>3738</v>
      </c>
      <c r="B3687" s="4">
        <v>-0.39800000000000002</v>
      </c>
    </row>
    <row r="3688" spans="1:2">
      <c r="A3688" s="1" t="s">
        <v>503</v>
      </c>
      <c r="B3688" s="4">
        <v>-1.339</v>
      </c>
    </row>
    <row r="3689" spans="1:2">
      <c r="A3689" s="1" t="s">
        <v>3739</v>
      </c>
      <c r="B3689" s="4">
        <v>-0.91400000000000003</v>
      </c>
    </row>
    <row r="3690" spans="1:2">
      <c r="A3690" s="1" t="s">
        <v>3740</v>
      </c>
      <c r="B3690" s="4">
        <v>-1.135</v>
      </c>
    </row>
    <row r="3691" spans="1:2">
      <c r="A3691" s="1" t="s">
        <v>504</v>
      </c>
      <c r="B3691" s="4">
        <v>-0.61</v>
      </c>
    </row>
    <row r="3692" spans="1:2">
      <c r="A3692" s="1" t="s">
        <v>3741</v>
      </c>
      <c r="B3692" s="4">
        <v>-0.69499999999999995</v>
      </c>
    </row>
    <row r="3693" spans="1:2">
      <c r="A3693" s="1" t="s">
        <v>3742</v>
      </c>
      <c r="B3693" s="4">
        <v>-0.78800000000000003</v>
      </c>
    </row>
    <row r="3694" spans="1:2">
      <c r="A3694" s="1" t="s">
        <v>3743</v>
      </c>
      <c r="B3694" s="4">
        <v>-1.383</v>
      </c>
    </row>
    <row r="3695" spans="1:2">
      <c r="A3695" s="1" t="s">
        <v>3744</v>
      </c>
      <c r="B3695" s="4">
        <v>9.2999999999999999E-2</v>
      </c>
    </row>
    <row r="3696" spans="1:2">
      <c r="A3696" s="1" t="s">
        <v>3745</v>
      </c>
      <c r="B3696" s="4">
        <v>-0.60299999999999998</v>
      </c>
    </row>
    <row r="3697" spans="1:2">
      <c r="A3697" s="1" t="s">
        <v>3746</v>
      </c>
      <c r="B3697" s="4">
        <v>-0.439</v>
      </c>
    </row>
    <row r="3698" spans="1:2">
      <c r="A3698" s="1" t="s">
        <v>3747</v>
      </c>
      <c r="B3698" s="4">
        <v>-0.73699999999999999</v>
      </c>
    </row>
    <row r="3699" spans="1:2">
      <c r="A3699" s="1" t="s">
        <v>3748</v>
      </c>
      <c r="B3699" s="4">
        <v>3.3000000000000002E-2</v>
      </c>
    </row>
    <row r="3700" spans="1:2">
      <c r="A3700" s="1" t="s">
        <v>505</v>
      </c>
      <c r="B3700" s="4">
        <v>-0.7</v>
      </c>
    </row>
    <row r="3701" spans="1:2">
      <c r="A3701" s="1" t="s">
        <v>506</v>
      </c>
      <c r="B3701" s="4">
        <v>-0.46200000000000002</v>
      </c>
    </row>
    <row r="3702" spans="1:2">
      <c r="A3702" s="1" t="s">
        <v>3749</v>
      </c>
      <c r="B3702" s="4">
        <v>1.93</v>
      </c>
    </row>
    <row r="3703" spans="1:2">
      <c r="A3703" s="1" t="s">
        <v>3750</v>
      </c>
      <c r="B3703" s="4">
        <v>-0.434</v>
      </c>
    </row>
    <row r="3704" spans="1:2">
      <c r="A3704" s="1" t="s">
        <v>3751</v>
      </c>
      <c r="B3704" s="4">
        <v>-0.51900000000000002</v>
      </c>
    </row>
    <row r="3705" spans="1:2">
      <c r="A3705" s="1" t="s">
        <v>507</v>
      </c>
      <c r="B3705" s="4">
        <v>-0.84899999999999998</v>
      </c>
    </row>
    <row r="3706" spans="1:2">
      <c r="A3706" s="1" t="s">
        <v>3752</v>
      </c>
      <c r="B3706" s="4">
        <v>1.085</v>
      </c>
    </row>
    <row r="3707" spans="1:2">
      <c r="A3707" s="1" t="s">
        <v>3753</v>
      </c>
      <c r="B3707" s="4">
        <v>1.099</v>
      </c>
    </row>
    <row r="3708" spans="1:2">
      <c r="A3708" s="1" t="s">
        <v>3754</v>
      </c>
      <c r="B3708" s="4">
        <v>-0.28499999999999998</v>
      </c>
    </row>
    <row r="3709" spans="1:2">
      <c r="A3709" s="1" t="s">
        <v>3755</v>
      </c>
      <c r="B3709" s="4">
        <v>0.66700000000000004</v>
      </c>
    </row>
    <row r="3710" spans="1:2">
      <c r="A3710" s="1" t="s">
        <v>3756</v>
      </c>
      <c r="B3710" s="4">
        <v>0.48799999999999999</v>
      </c>
    </row>
    <row r="3711" spans="1:2">
      <c r="A3711" s="1" t="s">
        <v>3757</v>
      </c>
      <c r="B3711" s="4">
        <v>0.67300000000000004</v>
      </c>
    </row>
    <row r="3712" spans="1:2">
      <c r="A3712" s="1" t="s">
        <v>508</v>
      </c>
      <c r="B3712" s="4">
        <v>0.35699999999999998</v>
      </c>
    </row>
    <row r="3713" spans="1:2">
      <c r="A3713" s="1" t="s">
        <v>3758</v>
      </c>
      <c r="B3713" s="4">
        <v>1.2290000000000001</v>
      </c>
    </row>
    <row r="3714" spans="1:2">
      <c r="A3714" s="1" t="s">
        <v>3759</v>
      </c>
      <c r="B3714" s="4">
        <v>0.309</v>
      </c>
    </row>
    <row r="3715" spans="1:2">
      <c r="A3715" s="1" t="s">
        <v>509</v>
      </c>
      <c r="B3715" s="4">
        <v>-3.9E-2</v>
      </c>
    </row>
    <row r="3716" spans="1:2">
      <c r="A3716" s="1" t="s">
        <v>3760</v>
      </c>
      <c r="B3716" s="4">
        <v>-0.1</v>
      </c>
    </row>
    <row r="3717" spans="1:2">
      <c r="A3717" s="1" t="s">
        <v>3761</v>
      </c>
      <c r="B3717" s="4">
        <v>-0.81299999999999994</v>
      </c>
    </row>
    <row r="3718" spans="1:2">
      <c r="A3718" s="1" t="s">
        <v>510</v>
      </c>
      <c r="B3718" s="4">
        <v>-0.85099999999999998</v>
      </c>
    </row>
    <row r="3719" spans="1:2">
      <c r="A3719" s="1" t="s">
        <v>511</v>
      </c>
      <c r="B3719" s="4">
        <v>-0.46700000000000003</v>
      </c>
    </row>
    <row r="3720" spans="1:2">
      <c r="A3720" s="1" t="s">
        <v>3762</v>
      </c>
      <c r="B3720" s="4">
        <v>-0.16900000000000001</v>
      </c>
    </row>
    <row r="3721" spans="1:2">
      <c r="A3721" s="1" t="s">
        <v>3763</v>
      </c>
      <c r="B3721" s="4">
        <v>-0.58799999999999997</v>
      </c>
    </row>
    <row r="3722" spans="1:2">
      <c r="A3722" s="1" t="s">
        <v>3764</v>
      </c>
      <c r="B3722" s="4">
        <v>-0.20300000000000001</v>
      </c>
    </row>
    <row r="3723" spans="1:2">
      <c r="A3723" s="1" t="s">
        <v>3765</v>
      </c>
      <c r="B3723" s="4">
        <v>-0.50900000000000001</v>
      </c>
    </row>
    <row r="3724" spans="1:2">
      <c r="A3724" s="1" t="s">
        <v>3766</v>
      </c>
      <c r="B3724" s="4">
        <v>-0.92500000000000004</v>
      </c>
    </row>
    <row r="3725" spans="1:2">
      <c r="A3725" s="1" t="s">
        <v>3767</v>
      </c>
      <c r="B3725" s="4">
        <v>-0.97399999999999998</v>
      </c>
    </row>
    <row r="3726" spans="1:2">
      <c r="A3726" s="1" t="s">
        <v>3768</v>
      </c>
      <c r="B3726" s="4">
        <v>-0.86499999999999999</v>
      </c>
    </row>
    <row r="3727" spans="1:2">
      <c r="A3727" s="1" t="s">
        <v>3769</v>
      </c>
      <c r="B3727" s="4">
        <v>0.17</v>
      </c>
    </row>
    <row r="3728" spans="1:2">
      <c r="A3728" s="1" t="s">
        <v>3770</v>
      </c>
      <c r="B3728" s="4">
        <v>-0.67600000000000005</v>
      </c>
    </row>
    <row r="3729" spans="1:2">
      <c r="A3729" s="1" t="s">
        <v>3771</v>
      </c>
      <c r="B3729" s="4">
        <v>-0.16900000000000001</v>
      </c>
    </row>
    <row r="3730" spans="1:2">
      <c r="A3730" s="1" t="s">
        <v>3772</v>
      </c>
      <c r="B3730" s="4">
        <v>-4.2000000000000003E-2</v>
      </c>
    </row>
    <row r="3731" spans="1:2">
      <c r="A3731" s="1" t="s">
        <v>3773</v>
      </c>
      <c r="B3731" s="4">
        <v>-0.46300000000000002</v>
      </c>
    </row>
    <row r="3732" spans="1:2">
      <c r="A3732" s="1" t="s">
        <v>512</v>
      </c>
      <c r="B3732" s="4">
        <v>-6.9000000000000006E-2</v>
      </c>
    </row>
    <row r="3733" spans="1:2">
      <c r="A3733" s="1" t="s">
        <v>3774</v>
      </c>
      <c r="B3733" s="4">
        <v>-0.55600000000000005</v>
      </c>
    </row>
    <row r="3734" spans="1:2">
      <c r="A3734" s="1" t="s">
        <v>513</v>
      </c>
      <c r="B3734" s="4">
        <v>-0.49099999999999999</v>
      </c>
    </row>
    <row r="3735" spans="1:2">
      <c r="A3735" s="1" t="s">
        <v>514</v>
      </c>
      <c r="B3735" s="4">
        <v>-1.2450000000000001</v>
      </c>
    </row>
    <row r="3736" spans="1:2">
      <c r="A3736" s="1" t="s">
        <v>3775</v>
      </c>
      <c r="B3736" s="4">
        <v>-0.83299999999999996</v>
      </c>
    </row>
    <row r="3737" spans="1:2">
      <c r="A3737" s="1" t="s">
        <v>3776</v>
      </c>
      <c r="B3737" s="4">
        <v>-0.39200000000000002</v>
      </c>
    </row>
    <row r="3738" spans="1:2">
      <c r="A3738" s="1" t="s">
        <v>3777</v>
      </c>
      <c r="B3738" s="4">
        <v>-1.3180000000000001</v>
      </c>
    </row>
    <row r="3739" spans="1:2">
      <c r="A3739" s="1" t="s">
        <v>3778</v>
      </c>
      <c r="B3739" s="4">
        <v>-1.004</v>
      </c>
    </row>
    <row r="3740" spans="1:2">
      <c r="A3740" s="1" t="s">
        <v>3779</v>
      </c>
      <c r="B3740" s="4">
        <v>-1.252</v>
      </c>
    </row>
    <row r="3741" spans="1:2">
      <c r="A3741" s="1" t="s">
        <v>3780</v>
      </c>
      <c r="B3741" s="4">
        <v>-7.9000000000000001E-2</v>
      </c>
    </row>
    <row r="3742" spans="1:2">
      <c r="A3742" s="1" t="s">
        <v>3781</v>
      </c>
      <c r="B3742" s="4">
        <v>0</v>
      </c>
    </row>
    <row r="3743" spans="1:2">
      <c r="A3743" s="1" t="s">
        <v>3782</v>
      </c>
      <c r="B3743" s="4">
        <v>-4.1260000000000003</v>
      </c>
    </row>
    <row r="3744" spans="1:2">
      <c r="A3744" s="1" t="s">
        <v>3783</v>
      </c>
      <c r="B3744" s="4">
        <v>8.4000000000000005E-2</v>
      </c>
    </row>
    <row r="3745" spans="1:2">
      <c r="A3745" s="1" t="s">
        <v>3784</v>
      </c>
      <c r="B3745" s="4">
        <v>-0.23300000000000001</v>
      </c>
    </row>
    <row r="3746" spans="1:2">
      <c r="A3746" s="1" t="s">
        <v>3785</v>
      </c>
      <c r="B3746" s="4">
        <v>-0.27100000000000002</v>
      </c>
    </row>
    <row r="3747" spans="1:2">
      <c r="A3747" s="1" t="s">
        <v>3786</v>
      </c>
      <c r="B3747" s="4">
        <v>0.46500000000000002</v>
      </c>
    </row>
    <row r="3748" spans="1:2">
      <c r="A3748" s="1" t="s">
        <v>3787</v>
      </c>
      <c r="B3748" s="4">
        <v>-0.47799999999999998</v>
      </c>
    </row>
    <row r="3749" spans="1:2">
      <c r="A3749" s="1" t="s">
        <v>3788</v>
      </c>
      <c r="B3749" s="4">
        <v>-3.008</v>
      </c>
    </row>
    <row r="3750" spans="1:2">
      <c r="A3750" s="1" t="s">
        <v>3789</v>
      </c>
      <c r="B3750" s="4">
        <v>0.54400000000000004</v>
      </c>
    </row>
    <row r="3751" spans="1:2">
      <c r="A3751" s="1" t="s">
        <v>3790</v>
      </c>
      <c r="B3751" s="4">
        <v>-0.65200000000000002</v>
      </c>
    </row>
    <row r="3752" spans="1:2">
      <c r="A3752" s="1" t="s">
        <v>3791</v>
      </c>
      <c r="B3752" s="4">
        <v>1.0999999999999999E-2</v>
      </c>
    </row>
    <row r="3753" spans="1:2">
      <c r="A3753" s="1" t="s">
        <v>515</v>
      </c>
      <c r="B3753" s="4">
        <v>-0.83199999999999996</v>
      </c>
    </row>
    <row r="3754" spans="1:2">
      <c r="A3754" s="1" t="s">
        <v>3792</v>
      </c>
      <c r="B3754" s="4">
        <v>-0.41599999999999998</v>
      </c>
    </row>
    <row r="3755" spans="1:2">
      <c r="A3755" s="1" t="s">
        <v>3793</v>
      </c>
      <c r="B3755" s="4">
        <v>-0.17499999999999999</v>
      </c>
    </row>
    <row r="3756" spans="1:2">
      <c r="A3756" s="1" t="s">
        <v>3794</v>
      </c>
      <c r="B3756" s="4">
        <v>0.16700000000000001</v>
      </c>
    </row>
    <row r="3757" spans="1:2">
      <c r="A3757" s="1" t="s">
        <v>3795</v>
      </c>
      <c r="B3757" s="4">
        <v>-0.35699999999999998</v>
      </c>
    </row>
    <row r="3758" spans="1:2">
      <c r="A3758" s="1" t="s">
        <v>3796</v>
      </c>
      <c r="B3758" s="4">
        <v>-3.056</v>
      </c>
    </row>
    <row r="3759" spans="1:2">
      <c r="A3759" s="1" t="s">
        <v>3797</v>
      </c>
      <c r="B3759" s="4">
        <v>0</v>
      </c>
    </row>
    <row r="3760" spans="1:2">
      <c r="A3760" s="1" t="s">
        <v>3798</v>
      </c>
      <c r="B3760" s="4">
        <v>-3.177</v>
      </c>
    </row>
    <row r="3761" spans="1:2">
      <c r="A3761" s="1" t="s">
        <v>3799</v>
      </c>
      <c r="B3761" s="4">
        <v>-1.1759999999999999</v>
      </c>
    </row>
    <row r="3762" spans="1:2">
      <c r="A3762" s="1" t="s">
        <v>3800</v>
      </c>
      <c r="B3762" s="4">
        <v>-1.1220000000000001</v>
      </c>
    </row>
    <row r="3763" spans="1:2">
      <c r="A3763" s="1" t="s">
        <v>3801</v>
      </c>
      <c r="B3763" s="4">
        <v>1.129</v>
      </c>
    </row>
    <row r="3764" spans="1:2">
      <c r="A3764" s="1" t="s">
        <v>3802</v>
      </c>
      <c r="B3764" s="4">
        <v>-0.16</v>
      </c>
    </row>
    <row r="3765" spans="1:2">
      <c r="A3765" s="1" t="s">
        <v>3803</v>
      </c>
      <c r="B3765" s="4">
        <v>-0.159</v>
      </c>
    </row>
    <row r="3766" spans="1:2">
      <c r="A3766" s="1" t="s">
        <v>3804</v>
      </c>
      <c r="B3766" s="4">
        <v>1.4E-2</v>
      </c>
    </row>
    <row r="3767" spans="1:2">
      <c r="A3767" s="1" t="s">
        <v>3805</v>
      </c>
      <c r="B3767" s="4">
        <v>0.5</v>
      </c>
    </row>
    <row r="3768" spans="1:2">
      <c r="A3768" s="1" t="s">
        <v>3806</v>
      </c>
      <c r="B3768" s="4">
        <v>-0.35299999999999998</v>
      </c>
    </row>
    <row r="3769" spans="1:2">
      <c r="A3769" s="1" t="s">
        <v>3807</v>
      </c>
      <c r="B3769" s="4">
        <v>-0.96099999999999997</v>
      </c>
    </row>
    <row r="3770" spans="1:2">
      <c r="A3770" s="1" t="s">
        <v>3808</v>
      </c>
      <c r="B3770" s="4">
        <v>0</v>
      </c>
    </row>
    <row r="3771" spans="1:2">
      <c r="A3771" s="1" t="s">
        <v>516</v>
      </c>
      <c r="B3771" s="4">
        <v>-1.8180000000000001</v>
      </c>
    </row>
    <row r="3772" spans="1:2">
      <c r="A3772" s="1" t="s">
        <v>3809</v>
      </c>
      <c r="B3772" s="4">
        <v>-0.21099999999999999</v>
      </c>
    </row>
    <row r="3773" spans="1:2">
      <c r="A3773" s="1" t="s">
        <v>3810</v>
      </c>
      <c r="B3773" s="4">
        <v>-0.38900000000000001</v>
      </c>
    </row>
    <row r="3774" spans="1:2">
      <c r="A3774" s="1" t="s">
        <v>3811</v>
      </c>
      <c r="B3774" s="4">
        <v>-0.42699999999999999</v>
      </c>
    </row>
    <row r="3775" spans="1:2">
      <c r="A3775" s="1" t="s">
        <v>3812</v>
      </c>
      <c r="B3775" s="4">
        <v>-1.903</v>
      </c>
    </row>
    <row r="3776" spans="1:2">
      <c r="A3776" s="1" t="s">
        <v>3813</v>
      </c>
      <c r="B3776" s="4">
        <v>-0.97199999999999998</v>
      </c>
    </row>
    <row r="3777" spans="1:2">
      <c r="A3777" s="1" t="s">
        <v>3814</v>
      </c>
      <c r="B3777" s="4">
        <v>-0.312</v>
      </c>
    </row>
    <row r="3778" spans="1:2">
      <c r="A3778" s="1" t="s">
        <v>3815</v>
      </c>
      <c r="B3778" s="4">
        <v>-1.5660000000000001</v>
      </c>
    </row>
    <row r="3779" spans="1:2">
      <c r="A3779" s="1" t="s">
        <v>3816</v>
      </c>
      <c r="B3779" s="4">
        <v>-1.008</v>
      </c>
    </row>
    <row r="3780" spans="1:2">
      <c r="A3780" s="1" t="s">
        <v>3817</v>
      </c>
      <c r="B3780" s="4">
        <v>0</v>
      </c>
    </row>
    <row r="3781" spans="1:2">
      <c r="A3781" s="1" t="s">
        <v>3818</v>
      </c>
      <c r="B3781" s="4">
        <v>-1.9059999999999999</v>
      </c>
    </row>
    <row r="3782" spans="1:2">
      <c r="A3782" s="1" t="s">
        <v>3819</v>
      </c>
      <c r="B3782" s="4">
        <v>-0.111</v>
      </c>
    </row>
    <row r="3783" spans="1:2">
      <c r="A3783" s="1" t="s">
        <v>517</v>
      </c>
      <c r="B3783" s="4">
        <v>1.4990000000000001</v>
      </c>
    </row>
    <row r="3784" spans="1:2">
      <c r="A3784" s="1" t="s">
        <v>3820</v>
      </c>
      <c r="B3784" s="4">
        <v>-0.59899999999999998</v>
      </c>
    </row>
    <row r="3785" spans="1:2">
      <c r="A3785" s="1" t="s">
        <v>3821</v>
      </c>
      <c r="B3785" s="4">
        <v>0.67600000000000005</v>
      </c>
    </row>
    <row r="3786" spans="1:2">
      <c r="A3786" s="1" t="s">
        <v>518</v>
      </c>
      <c r="B3786" s="4">
        <v>-9.1999999999999998E-2</v>
      </c>
    </row>
    <row r="3787" spans="1:2">
      <c r="A3787" s="1" t="s">
        <v>3822</v>
      </c>
      <c r="B3787" s="4">
        <v>-0.28199999999999997</v>
      </c>
    </row>
    <row r="3788" spans="1:2">
      <c r="A3788" s="1" t="s">
        <v>519</v>
      </c>
      <c r="B3788" s="4">
        <v>-0.879</v>
      </c>
    </row>
    <row r="3789" spans="1:2">
      <c r="A3789" s="1" t="s">
        <v>3823</v>
      </c>
      <c r="B3789" s="4">
        <v>-0.61099999999999999</v>
      </c>
    </row>
    <row r="3790" spans="1:2">
      <c r="A3790" s="1" t="s">
        <v>3824</v>
      </c>
      <c r="B3790" s="4">
        <v>-0.82699999999999996</v>
      </c>
    </row>
    <row r="3791" spans="1:2">
      <c r="A3791" s="1" t="s">
        <v>3825</v>
      </c>
      <c r="B3791" s="4">
        <v>-0.73099999999999998</v>
      </c>
    </row>
    <row r="3792" spans="1:2">
      <c r="A3792" s="1" t="s">
        <v>3826</v>
      </c>
      <c r="B3792" s="4">
        <v>-0.67900000000000005</v>
      </c>
    </row>
    <row r="3793" spans="1:2">
      <c r="A3793" s="1" t="s">
        <v>3827</v>
      </c>
      <c r="B3793" s="4">
        <v>-0.98799999999999999</v>
      </c>
    </row>
    <row r="3794" spans="1:2">
      <c r="A3794" s="1" t="s">
        <v>3828</v>
      </c>
      <c r="B3794" s="4">
        <v>0.15</v>
      </c>
    </row>
    <row r="3795" spans="1:2">
      <c r="A3795" s="1" t="s">
        <v>3829</v>
      </c>
      <c r="B3795" s="4">
        <v>0</v>
      </c>
    </row>
    <row r="3796" spans="1:2">
      <c r="A3796" s="1" t="s">
        <v>3830</v>
      </c>
      <c r="B3796" s="4">
        <v>-0.82099999999999995</v>
      </c>
    </row>
    <row r="3797" spans="1:2">
      <c r="A3797" s="1" t="s">
        <v>3831</v>
      </c>
      <c r="B3797" s="4">
        <v>0.40100000000000002</v>
      </c>
    </row>
    <row r="3798" spans="1:2">
      <c r="A3798" s="1" t="s">
        <v>3832</v>
      </c>
      <c r="B3798" s="4">
        <v>-0.16400000000000001</v>
      </c>
    </row>
    <row r="3799" spans="1:2">
      <c r="A3799" s="1" t="s">
        <v>3833</v>
      </c>
      <c r="B3799" s="4">
        <v>-0.317</v>
      </c>
    </row>
    <row r="3800" spans="1:2">
      <c r="A3800" s="1" t="s">
        <v>3834</v>
      </c>
      <c r="B3800" s="4">
        <v>-0.79900000000000004</v>
      </c>
    </row>
    <row r="3801" spans="1:2">
      <c r="A3801" s="1" t="s">
        <v>3835</v>
      </c>
      <c r="B3801" s="4">
        <v>-0.68899999999999995</v>
      </c>
    </row>
    <row r="3802" spans="1:2">
      <c r="A3802" s="1" t="s">
        <v>3836</v>
      </c>
      <c r="B3802" s="4">
        <v>-0.71699999999999997</v>
      </c>
    </row>
    <row r="3803" spans="1:2">
      <c r="A3803" s="1" t="s">
        <v>3837</v>
      </c>
      <c r="B3803" s="4">
        <v>-0.65700000000000003</v>
      </c>
    </row>
    <row r="3804" spans="1:2">
      <c r="A3804" s="1" t="s">
        <v>3838</v>
      </c>
      <c r="B3804" s="4">
        <v>-0.67900000000000005</v>
      </c>
    </row>
    <row r="3805" spans="1:2">
      <c r="A3805" s="1" t="s">
        <v>3839</v>
      </c>
      <c r="B3805" s="4">
        <v>0.26500000000000001</v>
      </c>
    </row>
    <row r="3806" spans="1:2">
      <c r="A3806" s="1" t="s">
        <v>3840</v>
      </c>
      <c r="B3806" s="4">
        <v>0.38500000000000001</v>
      </c>
    </row>
    <row r="3807" spans="1:2">
      <c r="A3807" s="1" t="s">
        <v>3841</v>
      </c>
      <c r="B3807" s="4">
        <v>-0.94699999999999995</v>
      </c>
    </row>
    <row r="3808" spans="1:2">
      <c r="A3808" s="1" t="s">
        <v>3842</v>
      </c>
      <c r="B3808" s="4">
        <v>-0.13500000000000001</v>
      </c>
    </row>
    <row r="3809" spans="1:2">
      <c r="A3809" s="1" t="s">
        <v>3843</v>
      </c>
      <c r="B3809" s="4">
        <v>0.106</v>
      </c>
    </row>
    <row r="3810" spans="1:2">
      <c r="A3810" s="1" t="s">
        <v>3844</v>
      </c>
      <c r="B3810" s="4">
        <v>-6.4000000000000001E-2</v>
      </c>
    </row>
    <row r="3811" spans="1:2">
      <c r="A3811" s="1" t="s">
        <v>3845</v>
      </c>
      <c r="B3811" s="4">
        <v>0.52300000000000002</v>
      </c>
    </row>
    <row r="3812" spans="1:2">
      <c r="A3812" s="1" t="s">
        <v>3846</v>
      </c>
      <c r="B3812" s="4">
        <v>-0.50600000000000001</v>
      </c>
    </row>
    <row r="3813" spans="1:2">
      <c r="A3813" s="1" t="s">
        <v>3847</v>
      </c>
      <c r="B3813" s="4">
        <v>-0.67200000000000004</v>
      </c>
    </row>
    <row r="3814" spans="1:2">
      <c r="A3814" s="1" t="s">
        <v>3848</v>
      </c>
      <c r="B3814" s="4">
        <v>-0.374</v>
      </c>
    </row>
    <row r="3815" spans="1:2">
      <c r="A3815" s="1" t="s">
        <v>3849</v>
      </c>
      <c r="B3815" s="4">
        <v>-0.35399999999999998</v>
      </c>
    </row>
    <row r="3816" spans="1:2">
      <c r="A3816" s="1" t="s">
        <v>3850</v>
      </c>
      <c r="B3816" s="4">
        <v>-0.52</v>
      </c>
    </row>
    <row r="3817" spans="1:2">
      <c r="A3817" s="1" t="s">
        <v>3851</v>
      </c>
      <c r="B3817" s="4">
        <v>-0.873</v>
      </c>
    </row>
    <row r="3818" spans="1:2">
      <c r="A3818" s="1" t="s">
        <v>3852</v>
      </c>
      <c r="B3818" s="4">
        <v>-0.78</v>
      </c>
    </row>
    <row r="3819" spans="1:2">
      <c r="A3819" s="1" t="s">
        <v>3853</v>
      </c>
      <c r="B3819" s="4">
        <v>-1.226</v>
      </c>
    </row>
    <row r="3820" spans="1:2">
      <c r="A3820" s="1" t="s">
        <v>520</v>
      </c>
      <c r="B3820" s="4">
        <v>-1.214</v>
      </c>
    </row>
    <row r="3821" spans="1:2">
      <c r="A3821" s="1" t="s">
        <v>3854</v>
      </c>
      <c r="B3821" s="4">
        <v>-0.75600000000000001</v>
      </c>
    </row>
    <row r="3822" spans="1:2">
      <c r="A3822" s="1" t="s">
        <v>3855</v>
      </c>
      <c r="B3822" s="4">
        <v>-0.94699999999999995</v>
      </c>
    </row>
    <row r="3823" spans="1:2">
      <c r="A3823" s="1" t="s">
        <v>3856</v>
      </c>
      <c r="B3823" s="4">
        <v>-1.2829999999999999</v>
      </c>
    </row>
    <row r="3824" spans="1:2">
      <c r="A3824" s="1" t="s">
        <v>3857</v>
      </c>
      <c r="B3824" s="4">
        <v>-0.70099999999999996</v>
      </c>
    </row>
    <row r="3825" spans="1:2">
      <c r="A3825" s="1" t="s">
        <v>3858</v>
      </c>
      <c r="B3825" s="4">
        <v>0.35099999999999998</v>
      </c>
    </row>
    <row r="3826" spans="1:2">
      <c r="A3826" s="1" t="s">
        <v>3859</v>
      </c>
      <c r="B3826" s="4">
        <v>-0.75</v>
      </c>
    </row>
    <row r="3827" spans="1:2">
      <c r="A3827" s="1" t="s">
        <v>521</v>
      </c>
      <c r="B3827" s="4">
        <v>0.14599999999999999</v>
      </c>
    </row>
    <row r="3828" spans="1:2">
      <c r="A3828" s="1" t="s">
        <v>3860</v>
      </c>
      <c r="B3828" s="4">
        <v>-0.45200000000000001</v>
      </c>
    </row>
    <row r="3829" spans="1:2">
      <c r="A3829" s="1" t="s">
        <v>3861</v>
      </c>
      <c r="B3829" s="4">
        <v>-0.69099999999999995</v>
      </c>
    </row>
    <row r="3830" spans="1:2">
      <c r="A3830" s="1" t="s">
        <v>3862</v>
      </c>
      <c r="B3830" s="4">
        <v>0.61299999999999999</v>
      </c>
    </row>
    <row r="3831" spans="1:2">
      <c r="A3831" s="1" t="s">
        <v>3863</v>
      </c>
      <c r="B3831" s="4">
        <v>-0.44600000000000001</v>
      </c>
    </row>
    <row r="3832" spans="1:2">
      <c r="A3832" s="1" t="s">
        <v>522</v>
      </c>
      <c r="B3832" s="4">
        <v>-0.63100000000000001</v>
      </c>
    </row>
    <row r="3833" spans="1:2">
      <c r="A3833" s="1" t="s">
        <v>523</v>
      </c>
      <c r="B3833" s="4">
        <v>-8.5000000000000006E-2</v>
      </c>
    </row>
    <row r="3834" spans="1:2">
      <c r="A3834" s="1" t="s">
        <v>3864</v>
      </c>
      <c r="B3834" s="4">
        <v>-0.19</v>
      </c>
    </row>
    <row r="3835" spans="1:2">
      <c r="A3835" s="1" t="s">
        <v>524</v>
      </c>
      <c r="B3835" s="4">
        <v>-0.13300000000000001</v>
      </c>
    </row>
    <row r="3836" spans="1:2">
      <c r="A3836" s="1" t="s">
        <v>3865</v>
      </c>
      <c r="B3836" s="4">
        <v>1.8360000000000001</v>
      </c>
    </row>
    <row r="3837" spans="1:2">
      <c r="A3837" s="1" t="s">
        <v>525</v>
      </c>
      <c r="B3837" s="4">
        <v>-0.50700000000000001</v>
      </c>
    </row>
    <row r="3838" spans="1:2">
      <c r="A3838" s="1" t="s">
        <v>3866</v>
      </c>
      <c r="B3838" s="4">
        <v>-0.83599999999999997</v>
      </c>
    </row>
    <row r="3839" spans="1:2">
      <c r="A3839" s="1" t="s">
        <v>526</v>
      </c>
      <c r="B3839" s="4">
        <v>-0.64500000000000002</v>
      </c>
    </row>
    <row r="3840" spans="1:2">
      <c r="A3840" s="1" t="s">
        <v>3867</v>
      </c>
      <c r="B3840" s="4">
        <v>-0.84199999999999997</v>
      </c>
    </row>
    <row r="3841" spans="1:2">
      <c r="A3841" s="1" t="s">
        <v>527</v>
      </c>
      <c r="B3841" s="4">
        <v>-0.76800000000000002</v>
      </c>
    </row>
    <row r="3842" spans="1:2">
      <c r="A3842" s="1" t="s">
        <v>3868</v>
      </c>
      <c r="B3842" s="4">
        <v>-0.17199999999999999</v>
      </c>
    </row>
    <row r="3843" spans="1:2">
      <c r="A3843" s="1" t="s">
        <v>3869</v>
      </c>
      <c r="B3843" s="4">
        <v>-1.0860000000000001</v>
      </c>
    </row>
    <row r="3844" spans="1:2">
      <c r="A3844" s="1" t="s">
        <v>3870</v>
      </c>
      <c r="B3844" s="4">
        <v>2.3839999999999999</v>
      </c>
    </row>
    <row r="3845" spans="1:2">
      <c r="A3845" s="1" t="s">
        <v>3871</v>
      </c>
      <c r="B3845" s="4">
        <v>-2.278</v>
      </c>
    </row>
    <row r="3846" spans="1:2">
      <c r="A3846" s="1" t="s">
        <v>3872</v>
      </c>
      <c r="B3846" s="4">
        <v>1.6870000000000001</v>
      </c>
    </row>
    <row r="3847" spans="1:2">
      <c r="A3847" s="1" t="s">
        <v>3873</v>
      </c>
      <c r="B3847" s="4">
        <v>-1.1240000000000001</v>
      </c>
    </row>
    <row r="3848" spans="1:2">
      <c r="A3848" s="1" t="s">
        <v>3874</v>
      </c>
      <c r="B3848" s="4">
        <v>-2.1749999999999998</v>
      </c>
    </row>
    <row r="3849" spans="1:2">
      <c r="A3849" s="1" t="s">
        <v>3875</v>
      </c>
      <c r="B3849" s="4">
        <v>-1.673</v>
      </c>
    </row>
    <row r="3850" spans="1:2">
      <c r="A3850" s="1" t="s">
        <v>3876</v>
      </c>
      <c r="B3850" s="4">
        <v>-0.35699999999999998</v>
      </c>
    </row>
    <row r="3851" spans="1:2">
      <c r="A3851" s="1" t="s">
        <v>3877</v>
      </c>
      <c r="B3851" s="4">
        <v>-0.432</v>
      </c>
    </row>
    <row r="3852" spans="1:2">
      <c r="A3852" s="1" t="s">
        <v>3878</v>
      </c>
      <c r="B3852" s="4">
        <v>0.06</v>
      </c>
    </row>
    <row r="3853" spans="1:2">
      <c r="A3853" s="1" t="s">
        <v>3879</v>
      </c>
      <c r="B3853" s="4">
        <v>-1.18</v>
      </c>
    </row>
    <row r="3854" spans="1:2">
      <c r="A3854" s="1" t="s">
        <v>3880</v>
      </c>
      <c r="B3854" s="4">
        <v>0</v>
      </c>
    </row>
    <row r="3855" spans="1:2">
      <c r="A3855" s="1" t="s">
        <v>3881</v>
      </c>
      <c r="B3855" s="4">
        <v>-1.155</v>
      </c>
    </row>
    <row r="3856" spans="1:2">
      <c r="A3856" s="1" t="s">
        <v>3882</v>
      </c>
      <c r="B3856" s="4">
        <v>5.3999999999999999E-2</v>
      </c>
    </row>
    <row r="3857" spans="1:2">
      <c r="A3857" s="1" t="s">
        <v>3883</v>
      </c>
      <c r="B3857" s="4">
        <v>-1.2889999999999999</v>
      </c>
    </row>
    <row r="3858" spans="1:2">
      <c r="A3858" s="1" t="s">
        <v>3884</v>
      </c>
      <c r="B3858" s="4">
        <v>-0.34499999999999997</v>
      </c>
    </row>
    <row r="3859" spans="1:2">
      <c r="A3859" s="1" t="s">
        <v>3885</v>
      </c>
      <c r="B3859" s="4">
        <v>-1.2829999999999999</v>
      </c>
    </row>
    <row r="3860" spans="1:2">
      <c r="A3860" s="1" t="s">
        <v>528</v>
      </c>
      <c r="B3860" s="4">
        <v>-0.53600000000000003</v>
      </c>
    </row>
    <row r="3861" spans="1:2">
      <c r="A3861" s="1" t="s">
        <v>3886</v>
      </c>
      <c r="B3861" s="4">
        <v>-0.442</v>
      </c>
    </row>
    <row r="3862" spans="1:2">
      <c r="A3862" s="1" t="s">
        <v>3887</v>
      </c>
      <c r="B3862" s="4">
        <v>-0.96</v>
      </c>
    </row>
    <row r="3863" spans="1:2">
      <c r="A3863" s="1" t="s">
        <v>3888</v>
      </c>
      <c r="B3863" s="4">
        <v>0.93</v>
      </c>
    </row>
    <row r="3864" spans="1:2">
      <c r="A3864" s="1" t="s">
        <v>3889</v>
      </c>
      <c r="B3864" s="4">
        <v>6.0000000000000001E-3</v>
      </c>
    </row>
    <row r="3865" spans="1:2">
      <c r="A3865" s="1" t="s">
        <v>529</v>
      </c>
      <c r="B3865" s="4">
        <v>-0.77300000000000002</v>
      </c>
    </row>
    <row r="3866" spans="1:2">
      <c r="A3866" s="1" t="s">
        <v>3890</v>
      </c>
      <c r="B3866" s="4">
        <v>-0.60699999999999998</v>
      </c>
    </row>
    <row r="3867" spans="1:2">
      <c r="A3867" s="1" t="s">
        <v>3891</v>
      </c>
      <c r="B3867" s="4">
        <v>-0.74099999999999999</v>
      </c>
    </row>
    <row r="3868" spans="1:2">
      <c r="A3868" s="1" t="s">
        <v>3892</v>
      </c>
      <c r="B3868" s="4">
        <v>-0.378</v>
      </c>
    </row>
    <row r="3869" spans="1:2">
      <c r="A3869" s="1" t="s">
        <v>3893</v>
      </c>
      <c r="B3869" s="4">
        <v>-0.29899999999999999</v>
      </c>
    </row>
    <row r="3870" spans="1:2">
      <c r="A3870" s="1" t="s">
        <v>3894</v>
      </c>
      <c r="B3870" s="4">
        <v>-0.54900000000000004</v>
      </c>
    </row>
    <row r="3871" spans="1:2">
      <c r="A3871" s="1" t="s">
        <v>3895</v>
      </c>
      <c r="B3871" s="4">
        <v>-0.82599999999999996</v>
      </c>
    </row>
    <row r="3872" spans="1:2">
      <c r="A3872" s="1" t="s">
        <v>3896</v>
      </c>
      <c r="B3872" s="4">
        <v>-0.79900000000000004</v>
      </c>
    </row>
    <row r="3873" spans="1:2">
      <c r="A3873" s="1" t="s">
        <v>3897</v>
      </c>
      <c r="B3873" s="4">
        <v>-0.69499999999999995</v>
      </c>
    </row>
    <row r="3874" spans="1:2">
      <c r="A3874" s="1" t="s">
        <v>3898</v>
      </c>
      <c r="B3874" s="4">
        <v>-1.002</v>
      </c>
    </row>
    <row r="3875" spans="1:2">
      <c r="A3875" s="1" t="s">
        <v>3899</v>
      </c>
      <c r="B3875" s="4">
        <v>-1.448</v>
      </c>
    </row>
    <row r="3876" spans="1:2">
      <c r="A3876" s="1" t="s">
        <v>530</v>
      </c>
      <c r="B3876" s="4">
        <v>0.25600000000000001</v>
      </c>
    </row>
    <row r="3877" spans="1:2">
      <c r="A3877" s="1" t="s">
        <v>3900</v>
      </c>
      <c r="B3877" s="4">
        <v>0.33500000000000002</v>
      </c>
    </row>
    <row r="3878" spans="1:2">
      <c r="A3878" s="1" t="s">
        <v>3901</v>
      </c>
      <c r="B3878" s="4">
        <v>-0.69099999999999995</v>
      </c>
    </row>
    <row r="3879" spans="1:2">
      <c r="A3879" s="1" t="s">
        <v>3902</v>
      </c>
      <c r="B3879" s="4">
        <v>-0.64500000000000002</v>
      </c>
    </row>
    <row r="3880" spans="1:2">
      <c r="A3880" s="1" t="s">
        <v>3903</v>
      </c>
      <c r="B3880" s="4">
        <v>-0.44400000000000001</v>
      </c>
    </row>
    <row r="3881" spans="1:2">
      <c r="A3881" s="1" t="s">
        <v>531</v>
      </c>
      <c r="B3881" s="4">
        <v>-0.78300000000000003</v>
      </c>
    </row>
    <row r="3882" spans="1:2">
      <c r="A3882" s="1" t="s">
        <v>3904</v>
      </c>
      <c r="B3882" s="4">
        <v>-1.147</v>
      </c>
    </row>
    <row r="3883" spans="1:2">
      <c r="A3883" s="1" t="s">
        <v>3905</v>
      </c>
      <c r="B3883" s="4">
        <v>-0.79100000000000004</v>
      </c>
    </row>
    <row r="3884" spans="1:2">
      <c r="A3884" s="1" t="s">
        <v>3906</v>
      </c>
      <c r="B3884" s="4">
        <v>-2.9820000000000002</v>
      </c>
    </row>
    <row r="3885" spans="1:2">
      <c r="A3885" s="1" t="s">
        <v>3907</v>
      </c>
      <c r="B3885" s="4">
        <v>-0.53800000000000003</v>
      </c>
    </row>
    <row r="3886" spans="1:2">
      <c r="A3886" s="1" t="s">
        <v>3908</v>
      </c>
      <c r="B3886" s="4">
        <v>-0.63500000000000001</v>
      </c>
    </row>
    <row r="3887" spans="1:2">
      <c r="A3887" s="1" t="s">
        <v>3909</v>
      </c>
      <c r="B3887" s="4">
        <v>-0.79400000000000004</v>
      </c>
    </row>
    <row r="3888" spans="1:2">
      <c r="A3888" s="1" t="s">
        <v>3910</v>
      </c>
      <c r="B3888" s="4">
        <v>-1.6990000000000001</v>
      </c>
    </row>
    <row r="3889" spans="1:2">
      <c r="A3889" s="1" t="s">
        <v>3911</v>
      </c>
      <c r="B3889" s="4">
        <v>-0.53300000000000003</v>
      </c>
    </row>
    <row r="3890" spans="1:2">
      <c r="A3890" s="1" t="s">
        <v>3912</v>
      </c>
      <c r="B3890" s="4">
        <v>-0.61499999999999999</v>
      </c>
    </row>
    <row r="3891" spans="1:2">
      <c r="A3891" s="1" t="s">
        <v>3913</v>
      </c>
      <c r="B3891" s="4">
        <v>-0.495</v>
      </c>
    </row>
    <row r="3892" spans="1:2">
      <c r="A3892" s="1" t="s">
        <v>3914</v>
      </c>
      <c r="B3892" s="4">
        <v>-1.1850000000000001</v>
      </c>
    </row>
    <row r="3893" spans="1:2">
      <c r="A3893" s="1" t="s">
        <v>3915</v>
      </c>
      <c r="B3893" s="4">
        <v>-0.69499999999999995</v>
      </c>
    </row>
    <row r="3894" spans="1:2">
      <c r="A3894" s="1" t="s">
        <v>3916</v>
      </c>
      <c r="B3894" s="4">
        <v>0.19700000000000001</v>
      </c>
    </row>
    <row r="3895" spans="1:2">
      <c r="A3895" s="1" t="s">
        <v>3917</v>
      </c>
      <c r="B3895" s="4">
        <v>-0.35899999999999999</v>
      </c>
    </row>
    <row r="3896" spans="1:2">
      <c r="A3896" s="1" t="s">
        <v>532</v>
      </c>
      <c r="B3896" s="4">
        <v>-0.63200000000000001</v>
      </c>
    </row>
    <row r="3897" spans="1:2">
      <c r="A3897" s="1" t="s">
        <v>3918</v>
      </c>
      <c r="B3897" s="4">
        <v>-1.296</v>
      </c>
    </row>
    <row r="3898" spans="1:2">
      <c r="A3898" s="1" t="s">
        <v>3919</v>
      </c>
      <c r="B3898" s="4">
        <v>-0.152</v>
      </c>
    </row>
    <row r="3899" spans="1:2">
      <c r="A3899" s="1" t="s">
        <v>3920</v>
      </c>
      <c r="B3899" s="4">
        <v>-0.97499999999999998</v>
      </c>
    </row>
    <row r="3900" spans="1:2">
      <c r="A3900" s="1" t="s">
        <v>3921</v>
      </c>
      <c r="B3900" s="4">
        <v>-0.61199999999999999</v>
      </c>
    </row>
    <row r="3901" spans="1:2">
      <c r="A3901" s="1" t="s">
        <v>3922</v>
      </c>
      <c r="B3901" s="4">
        <v>1.5109999999999999</v>
      </c>
    </row>
    <row r="3902" spans="1:2">
      <c r="A3902" s="1" t="s">
        <v>533</v>
      </c>
      <c r="B3902" s="4">
        <v>-0.55300000000000005</v>
      </c>
    </row>
    <row r="3903" spans="1:2">
      <c r="A3903" s="1" t="s">
        <v>3923</v>
      </c>
      <c r="B3903" s="4">
        <v>0.36799999999999999</v>
      </c>
    </row>
    <row r="3904" spans="1:2">
      <c r="A3904" s="1" t="s">
        <v>3924</v>
      </c>
      <c r="B3904" s="4">
        <v>0</v>
      </c>
    </row>
    <row r="3905" spans="1:2">
      <c r="A3905" s="1" t="s">
        <v>3925</v>
      </c>
      <c r="B3905" s="4">
        <v>-0.97499999999999998</v>
      </c>
    </row>
    <row r="3906" spans="1:2">
      <c r="A3906" s="1" t="s">
        <v>3926</v>
      </c>
      <c r="B3906" s="4">
        <v>-0.41599999999999998</v>
      </c>
    </row>
    <row r="3907" spans="1:2">
      <c r="A3907" s="1" t="s">
        <v>3927</v>
      </c>
      <c r="B3907" s="4">
        <v>-0.433</v>
      </c>
    </row>
    <row r="3908" spans="1:2">
      <c r="A3908" s="1" t="s">
        <v>3928</v>
      </c>
      <c r="B3908" s="4">
        <v>-0.875</v>
      </c>
    </row>
    <row r="3909" spans="1:2">
      <c r="A3909" s="1" t="s">
        <v>3929</v>
      </c>
      <c r="B3909" s="4">
        <v>-0.154</v>
      </c>
    </row>
    <row r="3910" spans="1:2">
      <c r="A3910" s="1" t="s">
        <v>3930</v>
      </c>
      <c r="B3910" s="4">
        <v>-1.016</v>
      </c>
    </row>
    <row r="3911" spans="1:2">
      <c r="A3911" s="1" t="s">
        <v>3931</v>
      </c>
      <c r="B3911" s="4">
        <v>-0.871</v>
      </c>
    </row>
    <row r="3912" spans="1:2">
      <c r="A3912" s="1" t="s">
        <v>3932</v>
      </c>
      <c r="B3912" s="4">
        <v>0.54800000000000004</v>
      </c>
    </row>
    <row r="3913" spans="1:2">
      <c r="A3913" s="1" t="s">
        <v>3933</v>
      </c>
      <c r="B3913" s="4">
        <v>-0.52600000000000002</v>
      </c>
    </row>
    <row r="3914" spans="1:2">
      <c r="A3914" s="1" t="s">
        <v>3934</v>
      </c>
      <c r="B3914" s="4">
        <v>-0.17899999999999999</v>
      </c>
    </row>
    <row r="3915" spans="1:2">
      <c r="A3915" s="1" t="s">
        <v>3935</v>
      </c>
      <c r="B3915" s="4">
        <v>-0.52300000000000002</v>
      </c>
    </row>
    <row r="3916" spans="1:2">
      <c r="A3916" s="1" t="s">
        <v>3936</v>
      </c>
      <c r="B3916" s="4">
        <v>-0.47799999999999998</v>
      </c>
    </row>
    <row r="3917" spans="1:2">
      <c r="A3917" s="1" t="s">
        <v>3937</v>
      </c>
      <c r="B3917" s="4">
        <v>-0.65900000000000003</v>
      </c>
    </row>
    <row r="3918" spans="1:2">
      <c r="A3918" s="1" t="s">
        <v>3938</v>
      </c>
      <c r="B3918" s="4">
        <v>-0.71799999999999997</v>
      </c>
    </row>
    <row r="3919" spans="1:2">
      <c r="A3919" s="1" t="s">
        <v>3939</v>
      </c>
      <c r="B3919" s="4">
        <v>-0.69</v>
      </c>
    </row>
    <row r="3920" spans="1:2">
      <c r="A3920" s="1" t="s">
        <v>3940</v>
      </c>
      <c r="B3920" s="4">
        <v>-1.6970000000000001</v>
      </c>
    </row>
    <row r="3921" spans="1:2">
      <c r="A3921" s="1" t="s">
        <v>3941</v>
      </c>
      <c r="B3921" s="4">
        <v>1.264</v>
      </c>
    </row>
    <row r="3922" spans="1:2">
      <c r="A3922" s="1" t="s">
        <v>534</v>
      </c>
      <c r="B3922" s="4">
        <v>-0.14599999999999999</v>
      </c>
    </row>
    <row r="3923" spans="1:2">
      <c r="A3923" s="1" t="s">
        <v>3942</v>
      </c>
      <c r="B3923" s="4">
        <v>0.27200000000000002</v>
      </c>
    </row>
    <row r="3924" spans="1:2">
      <c r="A3924" s="1" t="s">
        <v>3943</v>
      </c>
      <c r="B3924" s="4">
        <v>-0.52500000000000002</v>
      </c>
    </row>
    <row r="3925" spans="1:2">
      <c r="A3925" s="1" t="s">
        <v>3944</v>
      </c>
      <c r="B3925" s="4">
        <v>-0.23899999999999999</v>
      </c>
    </row>
    <row r="3926" spans="1:2">
      <c r="A3926" s="1" t="s">
        <v>3945</v>
      </c>
      <c r="B3926" s="4">
        <v>-1.1990000000000001</v>
      </c>
    </row>
    <row r="3927" spans="1:2">
      <c r="A3927" s="1" t="s">
        <v>3946</v>
      </c>
      <c r="B3927" s="4">
        <v>-0.78</v>
      </c>
    </row>
    <row r="3928" spans="1:2">
      <c r="A3928" s="1" t="s">
        <v>3947</v>
      </c>
      <c r="B3928" s="4">
        <v>-0.16300000000000001</v>
      </c>
    </row>
    <row r="3929" spans="1:2">
      <c r="A3929" s="1" t="s">
        <v>3948</v>
      </c>
      <c r="B3929" s="4">
        <v>-0.79800000000000004</v>
      </c>
    </row>
    <row r="3930" spans="1:2">
      <c r="A3930" s="1" t="s">
        <v>3949</v>
      </c>
      <c r="B3930" s="4">
        <v>-0.91</v>
      </c>
    </row>
    <row r="3931" spans="1:2">
      <c r="A3931" s="1" t="s">
        <v>3950</v>
      </c>
      <c r="B3931" s="4">
        <v>-0.56899999999999995</v>
      </c>
    </row>
    <row r="3932" spans="1:2">
      <c r="A3932" s="1" t="s">
        <v>3951</v>
      </c>
      <c r="B3932" s="4">
        <v>-0.36</v>
      </c>
    </row>
    <row r="3933" spans="1:2">
      <c r="A3933" s="1" t="s">
        <v>3952</v>
      </c>
      <c r="B3933" s="4">
        <v>-0.85199999999999998</v>
      </c>
    </row>
    <row r="3934" spans="1:2">
      <c r="A3934" s="1" t="s">
        <v>3953</v>
      </c>
      <c r="B3934" s="4">
        <v>-0.92500000000000004</v>
      </c>
    </row>
    <row r="3935" spans="1:2">
      <c r="A3935" s="1" t="s">
        <v>3954</v>
      </c>
      <c r="B3935" s="4">
        <v>-0.78300000000000003</v>
      </c>
    </row>
    <row r="3936" spans="1:2">
      <c r="A3936" s="1" t="s">
        <v>3955</v>
      </c>
      <c r="B3936" s="4">
        <v>2.4350000000000001</v>
      </c>
    </row>
    <row r="3937" spans="1:2">
      <c r="A3937" s="1" t="s">
        <v>3956</v>
      </c>
      <c r="B3937" s="4">
        <v>-2.9740000000000002</v>
      </c>
    </row>
    <row r="3938" spans="1:2">
      <c r="A3938" s="1" t="s">
        <v>3957</v>
      </c>
      <c r="B3938" s="4">
        <v>-5.1020000000000003</v>
      </c>
    </row>
    <row r="3939" spans="1:2">
      <c r="A3939" s="1" t="s">
        <v>3958</v>
      </c>
      <c r="B3939" s="4">
        <v>1.7549999999999999</v>
      </c>
    </row>
    <row r="3940" spans="1:2">
      <c r="A3940" s="1" t="s">
        <v>3959</v>
      </c>
      <c r="B3940" s="4">
        <v>-1.6659999999999999</v>
      </c>
    </row>
    <row r="3941" spans="1:2">
      <c r="A3941" s="1" t="s">
        <v>3960</v>
      </c>
      <c r="B3941" s="4">
        <v>0.86599999999999999</v>
      </c>
    </row>
    <row r="3942" spans="1:2">
      <c r="A3942" s="1" t="s">
        <v>3961</v>
      </c>
      <c r="B3942" s="4">
        <v>-0.57599999999999996</v>
      </c>
    </row>
    <row r="3943" spans="1:2">
      <c r="A3943" s="1" t="s">
        <v>3962</v>
      </c>
      <c r="B3943" s="4">
        <v>-0.46800000000000003</v>
      </c>
    </row>
    <row r="3944" spans="1:2">
      <c r="A3944" s="1" t="s">
        <v>3963</v>
      </c>
      <c r="B3944" s="4">
        <v>-0.26500000000000001</v>
      </c>
    </row>
    <row r="3945" spans="1:2">
      <c r="A3945" s="1" t="s">
        <v>3964</v>
      </c>
      <c r="B3945" s="4">
        <v>-0.36599999999999999</v>
      </c>
    </row>
    <row r="3946" spans="1:2">
      <c r="A3946" s="1" t="s">
        <v>3965</v>
      </c>
      <c r="B3946" s="4">
        <v>0.48799999999999999</v>
      </c>
    </row>
    <row r="3947" spans="1:2">
      <c r="A3947" s="1" t="s">
        <v>3966</v>
      </c>
      <c r="B3947" s="4">
        <v>0.21099999999999999</v>
      </c>
    </row>
    <row r="3948" spans="1:2">
      <c r="A3948" s="1" t="s">
        <v>3967</v>
      </c>
      <c r="B3948" s="4">
        <v>-0.26</v>
      </c>
    </row>
    <row r="3949" spans="1:2">
      <c r="A3949" s="1" t="s">
        <v>3968</v>
      </c>
      <c r="B3949" s="4">
        <v>1.194</v>
      </c>
    </row>
    <row r="3950" spans="1:2">
      <c r="A3950" s="1" t="s">
        <v>3969</v>
      </c>
      <c r="B3950" s="4">
        <v>-0.56999999999999995</v>
      </c>
    </row>
    <row r="3951" spans="1:2">
      <c r="A3951" s="1" t="s">
        <v>3970</v>
      </c>
      <c r="B3951" s="4">
        <v>0.26600000000000001</v>
      </c>
    </row>
    <row r="3952" spans="1:2">
      <c r="A3952" s="1" t="s">
        <v>3971</v>
      </c>
      <c r="B3952" s="4">
        <v>-0.14199999999999999</v>
      </c>
    </row>
    <row r="3953" spans="1:2">
      <c r="A3953" s="1" t="s">
        <v>535</v>
      </c>
      <c r="B3953" s="4">
        <v>-0.312</v>
      </c>
    </row>
    <row r="3954" spans="1:2">
      <c r="A3954" s="1" t="s">
        <v>3972</v>
      </c>
      <c r="B3954" s="4">
        <v>-4.1139999999999999</v>
      </c>
    </row>
    <row r="3955" spans="1:2">
      <c r="A3955" s="1" t="s">
        <v>3973</v>
      </c>
      <c r="B3955" s="4">
        <v>-0.76300000000000001</v>
      </c>
    </row>
    <row r="3956" spans="1:2">
      <c r="A3956" s="1" t="s">
        <v>3974</v>
      </c>
      <c r="B3956" s="4">
        <v>-0.71799999999999997</v>
      </c>
    </row>
    <row r="3957" spans="1:2">
      <c r="A3957" s="1" t="s">
        <v>3975</v>
      </c>
      <c r="B3957" s="4">
        <v>6.4000000000000001E-2</v>
      </c>
    </row>
    <row r="3958" spans="1:2">
      <c r="A3958" s="1" t="s">
        <v>3976</v>
      </c>
      <c r="B3958" s="4">
        <v>-0.871</v>
      </c>
    </row>
    <row r="3959" spans="1:2">
      <c r="A3959" s="1" t="s">
        <v>3977</v>
      </c>
      <c r="B3959" s="4">
        <v>-0.20799999999999999</v>
      </c>
    </row>
    <row r="3960" spans="1:2">
      <c r="A3960" s="1" t="s">
        <v>3978</v>
      </c>
      <c r="B3960" s="4">
        <v>0.80600000000000005</v>
      </c>
    </row>
    <row r="3961" spans="1:2">
      <c r="A3961" s="1" t="s">
        <v>3979</v>
      </c>
      <c r="B3961" s="4">
        <v>0.54600000000000004</v>
      </c>
    </row>
    <row r="3962" spans="1:2">
      <c r="A3962" s="1" t="s">
        <v>3980</v>
      </c>
      <c r="B3962" s="4">
        <v>-1.032</v>
      </c>
    </row>
    <row r="3963" spans="1:2">
      <c r="A3963" s="1" t="s">
        <v>3981</v>
      </c>
      <c r="B3963" s="4">
        <v>0.629</v>
      </c>
    </row>
    <row r="3964" spans="1:2">
      <c r="A3964" s="1" t="s">
        <v>3982</v>
      </c>
      <c r="B3964" s="4">
        <v>-1.032</v>
      </c>
    </row>
    <row r="3965" spans="1:2">
      <c r="A3965" s="1" t="s">
        <v>536</v>
      </c>
      <c r="B3965" s="4">
        <v>-1.0469999999999999</v>
      </c>
    </row>
    <row r="3966" spans="1:2">
      <c r="A3966" s="1" t="s">
        <v>3983</v>
      </c>
      <c r="B3966" s="4">
        <v>0.38100000000000001</v>
      </c>
    </row>
    <row r="3967" spans="1:2">
      <c r="A3967" s="1" t="s">
        <v>537</v>
      </c>
      <c r="B3967" s="4">
        <v>1.0999999999999999E-2</v>
      </c>
    </row>
    <row r="3968" spans="1:2">
      <c r="A3968" s="1" t="s">
        <v>3984</v>
      </c>
      <c r="B3968" s="4">
        <v>-0.498</v>
      </c>
    </row>
    <row r="3969" spans="1:2">
      <c r="A3969" s="1" t="s">
        <v>3985</v>
      </c>
      <c r="B3969" s="4">
        <v>-0.85399999999999998</v>
      </c>
    </row>
    <row r="3970" spans="1:2">
      <c r="A3970" s="1" t="s">
        <v>3986</v>
      </c>
      <c r="B3970" s="4">
        <v>0.06</v>
      </c>
    </row>
    <row r="3971" spans="1:2">
      <c r="A3971" s="1" t="s">
        <v>3987</v>
      </c>
      <c r="B3971" s="4">
        <v>-0.42799999999999999</v>
      </c>
    </row>
    <row r="3972" spans="1:2">
      <c r="A3972" s="1" t="s">
        <v>3988</v>
      </c>
      <c r="B3972" s="4">
        <v>0.11700000000000001</v>
      </c>
    </row>
    <row r="3973" spans="1:2">
      <c r="A3973" s="1" t="s">
        <v>3989</v>
      </c>
      <c r="B3973" s="4">
        <v>-0.29399999999999998</v>
      </c>
    </row>
    <row r="3974" spans="1:2">
      <c r="A3974" s="1" t="s">
        <v>3990</v>
      </c>
      <c r="B3974" s="4">
        <v>-0.75900000000000001</v>
      </c>
    </row>
    <row r="3975" spans="1:2">
      <c r="A3975" s="1" t="s">
        <v>538</v>
      </c>
      <c r="B3975" s="4">
        <v>-1.4E-2</v>
      </c>
    </row>
    <row r="3976" spans="1:2">
      <c r="A3976" s="1" t="s">
        <v>3991</v>
      </c>
      <c r="B3976" s="4">
        <v>3.2650000000000001</v>
      </c>
    </row>
    <row r="3977" spans="1:2">
      <c r="A3977" s="1" t="s">
        <v>3992</v>
      </c>
      <c r="B3977" s="4">
        <v>1.923</v>
      </c>
    </row>
    <row r="3978" spans="1:2">
      <c r="A3978" s="1" t="s">
        <v>3993</v>
      </c>
      <c r="B3978" s="4">
        <v>-1.339</v>
      </c>
    </row>
    <row r="3979" spans="1:2">
      <c r="A3979" s="1" t="s">
        <v>3994</v>
      </c>
      <c r="B3979" s="4">
        <v>-0.63700000000000001</v>
      </c>
    </row>
    <row r="3980" spans="1:2">
      <c r="A3980" s="1" t="s">
        <v>3995</v>
      </c>
      <c r="B3980" s="4">
        <v>-0.63200000000000001</v>
      </c>
    </row>
    <row r="3981" spans="1:2">
      <c r="A3981" s="1" t="s">
        <v>3996</v>
      </c>
      <c r="B3981" s="4">
        <v>-0.76300000000000001</v>
      </c>
    </row>
    <row r="3982" spans="1:2">
      <c r="A3982" s="1" t="s">
        <v>3997</v>
      </c>
      <c r="B3982" s="4">
        <v>-0.188</v>
      </c>
    </row>
    <row r="3983" spans="1:2">
      <c r="A3983" s="1" t="s">
        <v>3998</v>
      </c>
      <c r="B3983" s="4">
        <v>0.183</v>
      </c>
    </row>
    <row r="3984" spans="1:2">
      <c r="A3984" s="1" t="s">
        <v>539</v>
      </c>
      <c r="B3984" s="4">
        <v>-0.16</v>
      </c>
    </row>
    <row r="3985" spans="1:2">
      <c r="A3985" s="1" t="s">
        <v>3999</v>
      </c>
      <c r="B3985" s="4">
        <v>0.19600000000000001</v>
      </c>
    </row>
    <row r="3986" spans="1:2">
      <c r="A3986" s="1" t="s">
        <v>4000</v>
      </c>
      <c r="B3986" s="4">
        <v>7.5999999999999998E-2</v>
      </c>
    </row>
    <row r="3987" spans="1:2">
      <c r="A3987" s="1" t="s">
        <v>4001</v>
      </c>
      <c r="B3987" s="4">
        <v>0.38800000000000001</v>
      </c>
    </row>
    <row r="3988" spans="1:2">
      <c r="A3988" s="1" t="s">
        <v>4002</v>
      </c>
      <c r="B3988" s="4">
        <v>0</v>
      </c>
    </row>
    <row r="3989" spans="1:2">
      <c r="A3989" s="1" t="s">
        <v>540</v>
      </c>
      <c r="B3989" s="4">
        <v>-0.84899999999999998</v>
      </c>
    </row>
    <row r="3990" spans="1:2">
      <c r="A3990" s="1" t="s">
        <v>4003</v>
      </c>
      <c r="B3990" s="4">
        <v>-8.4000000000000005E-2</v>
      </c>
    </row>
    <row r="3991" spans="1:2">
      <c r="A3991" s="1" t="s">
        <v>4004</v>
      </c>
      <c r="B3991" s="4">
        <v>0.184</v>
      </c>
    </row>
    <row r="3992" spans="1:2">
      <c r="A3992" s="1" t="s">
        <v>4005</v>
      </c>
      <c r="B3992" s="4">
        <v>-0.87</v>
      </c>
    </row>
    <row r="3993" spans="1:2">
      <c r="A3993" s="1" t="s">
        <v>4006</v>
      </c>
      <c r="B3993" s="4">
        <v>0.76800000000000002</v>
      </c>
    </row>
    <row r="3994" spans="1:2">
      <c r="A3994" s="1" t="s">
        <v>541</v>
      </c>
      <c r="B3994" s="4">
        <v>0.35199999999999998</v>
      </c>
    </row>
    <row r="3995" spans="1:2">
      <c r="A3995" s="1" t="s">
        <v>4007</v>
      </c>
      <c r="B3995" s="4">
        <v>-0.498</v>
      </c>
    </row>
    <row r="3996" spans="1:2">
      <c r="A3996" s="1" t="s">
        <v>4008</v>
      </c>
      <c r="B3996" s="4">
        <v>4.7E-2</v>
      </c>
    </row>
    <row r="3997" spans="1:2">
      <c r="A3997" s="1" t="s">
        <v>4009</v>
      </c>
      <c r="B3997" s="4">
        <v>-0.58299999999999996</v>
      </c>
    </row>
    <row r="3998" spans="1:2">
      <c r="A3998" s="1" t="s">
        <v>542</v>
      </c>
      <c r="B3998" s="4">
        <v>-0.34499999999999997</v>
      </c>
    </row>
    <row r="3999" spans="1:2">
      <c r="A3999" s="1" t="s">
        <v>4010</v>
      </c>
      <c r="B3999" s="4">
        <v>-0.48199999999999998</v>
      </c>
    </row>
    <row r="4000" spans="1:2">
      <c r="A4000" s="1" t="s">
        <v>4011</v>
      </c>
      <c r="B4000" s="4">
        <v>-0.19500000000000001</v>
      </c>
    </row>
    <row r="4001" spans="1:2">
      <c r="A4001" s="1" t="s">
        <v>4012</v>
      </c>
      <c r="B4001" s="4">
        <v>6.0000000000000001E-3</v>
      </c>
    </row>
    <row r="4002" spans="1:2">
      <c r="A4002" s="1" t="s">
        <v>4013</v>
      </c>
      <c r="B4002" s="4">
        <v>-0.216</v>
      </c>
    </row>
    <row r="4003" spans="1:2">
      <c r="A4003" s="1" t="s">
        <v>4014</v>
      </c>
      <c r="B4003" s="4">
        <v>-0.219</v>
      </c>
    </row>
    <row r="4004" spans="1:2">
      <c r="A4004" s="1" t="s">
        <v>4015</v>
      </c>
      <c r="B4004" s="4">
        <v>0.61399999999999999</v>
      </c>
    </row>
    <row r="4005" spans="1:2">
      <c r="A4005" s="1" t="s">
        <v>543</v>
      </c>
      <c r="B4005" s="4">
        <v>-0.23300000000000001</v>
      </c>
    </row>
    <row r="4006" spans="1:2">
      <c r="A4006" s="1" t="s">
        <v>4016</v>
      </c>
      <c r="B4006" s="4">
        <v>-0.439</v>
      </c>
    </row>
    <row r="4007" spans="1:2">
      <c r="A4007" s="1" t="s">
        <v>4017</v>
      </c>
      <c r="B4007" s="4">
        <v>-0.59299999999999997</v>
      </c>
    </row>
    <row r="4008" spans="1:2">
      <c r="A4008" s="1" t="s">
        <v>4018</v>
      </c>
      <c r="B4008" s="4">
        <v>-0.374</v>
      </c>
    </row>
    <row r="4009" spans="1:2">
      <c r="A4009" s="1" t="s">
        <v>4019</v>
      </c>
      <c r="B4009" s="4">
        <v>-0.56000000000000005</v>
      </c>
    </row>
    <row r="4010" spans="1:2">
      <c r="A4010" s="1" t="s">
        <v>4020</v>
      </c>
      <c r="B4010" s="4">
        <v>-0.61399999999999999</v>
      </c>
    </row>
    <row r="4011" spans="1:2">
      <c r="A4011" s="1" t="s">
        <v>4021</v>
      </c>
      <c r="B4011" s="4">
        <v>-1.1319999999999999</v>
      </c>
    </row>
    <row r="4012" spans="1:2">
      <c r="A4012" s="1" t="s">
        <v>4022</v>
      </c>
      <c r="B4012" s="4">
        <v>-0.48399999999999999</v>
      </c>
    </row>
    <row r="4013" spans="1:2">
      <c r="A4013" s="1" t="s">
        <v>4023</v>
      </c>
      <c r="B4013" s="4">
        <v>0.25800000000000001</v>
      </c>
    </row>
    <row r="4014" spans="1:2">
      <c r="A4014" s="1" t="s">
        <v>4024</v>
      </c>
      <c r="B4014" s="4">
        <v>0.36699999999999999</v>
      </c>
    </row>
    <row r="4015" spans="1:2">
      <c r="A4015" s="1" t="s">
        <v>4025</v>
      </c>
      <c r="B4015" s="4">
        <v>-0.54600000000000004</v>
      </c>
    </row>
    <row r="4016" spans="1:2">
      <c r="A4016" s="1" t="s">
        <v>4026</v>
      </c>
      <c r="B4016" s="4">
        <v>-0.48799999999999999</v>
      </c>
    </row>
    <row r="4017" spans="1:2">
      <c r="A4017" s="1" t="s">
        <v>544</v>
      </c>
      <c r="B4017" s="4">
        <v>-0.17399999999999999</v>
      </c>
    </row>
    <row r="4018" spans="1:2">
      <c r="A4018" s="1" t="s">
        <v>545</v>
      </c>
      <c r="B4018" s="4">
        <v>-0.35299999999999998</v>
      </c>
    </row>
    <row r="4019" spans="1:2">
      <c r="A4019" s="1" t="s">
        <v>4027</v>
      </c>
      <c r="B4019" s="4">
        <v>-2.9000000000000001E-2</v>
      </c>
    </row>
    <row r="4020" spans="1:2">
      <c r="A4020" s="1" t="s">
        <v>546</v>
      </c>
      <c r="B4020" s="4">
        <v>3.4000000000000002E-2</v>
      </c>
    </row>
    <row r="4021" spans="1:2">
      <c r="A4021" s="1" t="s">
        <v>4028</v>
      </c>
      <c r="B4021" s="4">
        <v>-1.0860000000000001</v>
      </c>
    </row>
    <row r="4022" spans="1:2">
      <c r="A4022" s="1" t="s">
        <v>4029</v>
      </c>
      <c r="B4022" s="4">
        <v>-0.41199999999999998</v>
      </c>
    </row>
    <row r="4023" spans="1:2">
      <c r="A4023" s="1" t="s">
        <v>4030</v>
      </c>
      <c r="B4023" s="4">
        <v>-0.29799999999999999</v>
      </c>
    </row>
    <row r="4024" spans="1:2">
      <c r="A4024" s="1" t="s">
        <v>4031</v>
      </c>
      <c r="B4024" s="4">
        <v>-0.129</v>
      </c>
    </row>
    <row r="4025" spans="1:2">
      <c r="A4025" s="1" t="s">
        <v>4032</v>
      </c>
      <c r="B4025" s="4">
        <v>0.1</v>
      </c>
    </row>
    <row r="4026" spans="1:2">
      <c r="A4026" s="1" t="s">
        <v>4033</v>
      </c>
      <c r="B4026" s="4">
        <v>-0.91100000000000003</v>
      </c>
    </row>
    <row r="4027" spans="1:2">
      <c r="A4027" s="1" t="s">
        <v>4034</v>
      </c>
      <c r="B4027" s="4">
        <v>0.318</v>
      </c>
    </row>
    <row r="4028" spans="1:2">
      <c r="A4028" s="1" t="s">
        <v>4035</v>
      </c>
      <c r="B4028" s="4">
        <v>-0.63800000000000001</v>
      </c>
    </row>
    <row r="4029" spans="1:2">
      <c r="A4029" s="1" t="s">
        <v>4036</v>
      </c>
      <c r="B4029" s="4">
        <v>-1.194</v>
      </c>
    </row>
    <row r="4030" spans="1:2">
      <c r="A4030" s="1" t="s">
        <v>4037</v>
      </c>
      <c r="B4030" s="4">
        <v>-0.126</v>
      </c>
    </row>
    <row r="4031" spans="1:2">
      <c r="A4031" s="1" t="s">
        <v>4038</v>
      </c>
      <c r="B4031" s="4">
        <v>5.7000000000000002E-2</v>
      </c>
    </row>
    <row r="4032" spans="1:2">
      <c r="A4032" s="1" t="s">
        <v>4039</v>
      </c>
      <c r="B4032" s="4">
        <v>0.443</v>
      </c>
    </row>
    <row r="4033" spans="1:2">
      <c r="A4033" s="1" t="s">
        <v>547</v>
      </c>
      <c r="B4033" s="4">
        <v>-0.8</v>
      </c>
    </row>
    <row r="4034" spans="1:2">
      <c r="A4034" s="1" t="s">
        <v>4040</v>
      </c>
      <c r="B4034" s="4">
        <v>-0.74</v>
      </c>
    </row>
    <row r="4035" spans="1:2">
      <c r="A4035" s="1" t="s">
        <v>4041</v>
      </c>
      <c r="B4035" s="4">
        <v>-1.7030000000000001</v>
      </c>
    </row>
    <row r="4036" spans="1:2">
      <c r="A4036" s="1" t="s">
        <v>4042</v>
      </c>
      <c r="B4036" s="4">
        <v>9.5000000000000001E-2</v>
      </c>
    </row>
    <row r="4037" spans="1:2">
      <c r="A4037" s="1" t="s">
        <v>4043</v>
      </c>
      <c r="B4037" s="4">
        <v>-1.4730000000000001</v>
      </c>
    </row>
    <row r="4038" spans="1:2">
      <c r="A4038" s="1" t="s">
        <v>4044</v>
      </c>
      <c r="B4038" s="4">
        <v>-0.90900000000000003</v>
      </c>
    </row>
    <row r="4039" spans="1:2">
      <c r="A4039" s="1" t="s">
        <v>4045</v>
      </c>
      <c r="B4039" s="4">
        <v>-0.42199999999999999</v>
      </c>
    </row>
    <row r="4040" spans="1:2">
      <c r="A4040" s="1" t="s">
        <v>4046</v>
      </c>
      <c r="B4040" s="4">
        <v>-0.61199999999999999</v>
      </c>
    </row>
    <row r="4041" spans="1:2">
      <c r="A4041" s="1" t="s">
        <v>4047</v>
      </c>
      <c r="B4041" s="4">
        <v>-0.79800000000000004</v>
      </c>
    </row>
    <row r="4042" spans="1:2">
      <c r="A4042" s="1" t="s">
        <v>4048</v>
      </c>
      <c r="B4042" s="4">
        <v>-0.90200000000000002</v>
      </c>
    </row>
    <row r="4043" spans="1:2">
      <c r="A4043" s="1" t="s">
        <v>4049</v>
      </c>
      <c r="B4043" s="4">
        <v>-0.38400000000000001</v>
      </c>
    </row>
    <row r="4044" spans="1:2">
      <c r="A4044" s="1" t="s">
        <v>4050</v>
      </c>
      <c r="B4044" s="4">
        <v>-0.995</v>
      </c>
    </row>
    <row r="4045" spans="1:2">
      <c r="A4045" s="1" t="s">
        <v>4051</v>
      </c>
      <c r="B4045" s="4">
        <v>-1.4159999999999999</v>
      </c>
    </row>
    <row r="4046" spans="1:2">
      <c r="A4046" s="1" t="s">
        <v>4052</v>
      </c>
      <c r="B4046" s="4">
        <v>-2.923</v>
      </c>
    </row>
    <row r="4047" spans="1:2">
      <c r="A4047" s="1" t="s">
        <v>4053</v>
      </c>
      <c r="B4047" s="4">
        <v>-0.68899999999999995</v>
      </c>
    </row>
    <row r="4048" spans="1:2">
      <c r="A4048" s="1" t="s">
        <v>4054</v>
      </c>
      <c r="B4048" s="4">
        <v>-0.17699999999999999</v>
      </c>
    </row>
    <row r="4049" spans="1:2">
      <c r="A4049" s="1" t="s">
        <v>4055</v>
      </c>
      <c r="B4049" s="4">
        <v>0.13700000000000001</v>
      </c>
    </row>
    <row r="4050" spans="1:2">
      <c r="A4050" s="1" t="s">
        <v>4056</v>
      </c>
      <c r="B4050" s="4">
        <v>-0.92300000000000004</v>
      </c>
    </row>
    <row r="4051" spans="1:2">
      <c r="A4051" s="1" t="s">
        <v>4057</v>
      </c>
      <c r="B4051" s="4">
        <v>-0.89</v>
      </c>
    </row>
    <row r="4052" spans="1:2">
      <c r="A4052" s="1" t="s">
        <v>4058</v>
      </c>
      <c r="B4052" s="4">
        <v>4.1000000000000002E-2</v>
      </c>
    </row>
    <row r="4053" spans="1:2">
      <c r="A4053" s="1" t="s">
        <v>4059</v>
      </c>
      <c r="B4053" s="4">
        <v>-0.40799999999999997</v>
      </c>
    </row>
    <row r="4054" spans="1:2">
      <c r="A4054" s="1" t="s">
        <v>4060</v>
      </c>
      <c r="B4054" s="4">
        <v>1.956</v>
      </c>
    </row>
    <row r="4055" spans="1:2">
      <c r="A4055" s="1" t="s">
        <v>4061</v>
      </c>
      <c r="B4055" s="4">
        <v>-1.5089999999999999</v>
      </c>
    </row>
    <row r="4056" spans="1:2">
      <c r="A4056" s="1" t="s">
        <v>4062</v>
      </c>
      <c r="B4056" s="4">
        <v>1.0900000000000001</v>
      </c>
    </row>
    <row r="4057" spans="1:2">
      <c r="A4057" s="1" t="s">
        <v>4063</v>
      </c>
      <c r="B4057" s="4">
        <v>-0.54600000000000004</v>
      </c>
    </row>
    <row r="4058" spans="1:2">
      <c r="A4058" s="1" t="s">
        <v>4064</v>
      </c>
      <c r="B4058" s="4">
        <v>-0.41699999999999998</v>
      </c>
    </row>
    <row r="4059" spans="1:2">
      <c r="A4059" s="1" t="s">
        <v>4065</v>
      </c>
      <c r="B4059" s="4">
        <v>-0.25800000000000001</v>
      </c>
    </row>
    <row r="4060" spans="1:2">
      <c r="A4060" s="1" t="s">
        <v>4066</v>
      </c>
      <c r="B4060" s="4">
        <v>0.17</v>
      </c>
    </row>
    <row r="4061" spans="1:2">
      <c r="A4061" s="1" t="s">
        <v>4067</v>
      </c>
      <c r="B4061" s="4">
        <v>0</v>
      </c>
    </row>
    <row r="4062" spans="1:2">
      <c r="A4062" s="1" t="s">
        <v>4068</v>
      </c>
      <c r="B4062" s="4">
        <v>-2.8</v>
      </c>
    </row>
    <row r="4063" spans="1:2">
      <c r="A4063" s="1" t="s">
        <v>4069</v>
      </c>
      <c r="B4063" s="4">
        <v>-1.25</v>
      </c>
    </row>
    <row r="4064" spans="1:2">
      <c r="A4064" s="1" t="s">
        <v>4070</v>
      </c>
      <c r="B4064" s="4">
        <v>-3.3959999999999999</v>
      </c>
    </row>
    <row r="4065" spans="1:2">
      <c r="A4065" s="1" t="s">
        <v>4071</v>
      </c>
      <c r="B4065" s="4">
        <v>-0.65100000000000002</v>
      </c>
    </row>
    <row r="4066" spans="1:2">
      <c r="A4066" s="1" t="s">
        <v>4072</v>
      </c>
      <c r="B4066" s="4">
        <v>-0.99399999999999999</v>
      </c>
    </row>
    <row r="4067" spans="1:2">
      <c r="A4067" s="1" t="s">
        <v>4073</v>
      </c>
      <c r="B4067" s="4">
        <v>-0.76400000000000001</v>
      </c>
    </row>
    <row r="4068" spans="1:2">
      <c r="A4068" s="1" t="s">
        <v>4074</v>
      </c>
      <c r="B4068" s="4">
        <v>-0.54800000000000004</v>
      </c>
    </row>
    <row r="4069" spans="1:2">
      <c r="A4069" s="1" t="s">
        <v>548</v>
      </c>
      <c r="B4069" s="4">
        <v>-1.173</v>
      </c>
    </row>
    <row r="4070" spans="1:2">
      <c r="A4070" s="1" t="s">
        <v>549</v>
      </c>
      <c r="B4070" s="4">
        <v>-1.1220000000000001</v>
      </c>
    </row>
    <row r="4071" spans="1:2">
      <c r="A4071" s="1" t="s">
        <v>4075</v>
      </c>
      <c r="B4071" s="4">
        <v>-0.44400000000000001</v>
      </c>
    </row>
    <row r="4072" spans="1:2">
      <c r="A4072" s="1" t="s">
        <v>550</v>
      </c>
      <c r="B4072" s="4">
        <v>-0.77</v>
      </c>
    </row>
    <row r="4073" spans="1:2">
      <c r="A4073" s="1" t="s">
        <v>4076</v>
      </c>
      <c r="B4073" s="4">
        <v>-0.80100000000000005</v>
      </c>
    </row>
    <row r="4074" spans="1:2">
      <c r="A4074" s="1" t="s">
        <v>4077</v>
      </c>
      <c r="B4074" s="4">
        <v>0.3</v>
      </c>
    </row>
    <row r="4075" spans="1:2">
      <c r="A4075" s="1" t="s">
        <v>4078</v>
      </c>
      <c r="B4075" s="4">
        <v>0.28599999999999998</v>
      </c>
    </row>
    <row r="4076" spans="1:2">
      <c r="A4076" s="1" t="s">
        <v>4079</v>
      </c>
      <c r="B4076" s="4">
        <v>-0.68200000000000005</v>
      </c>
    </row>
    <row r="4077" spans="1:2">
      <c r="A4077" s="1" t="s">
        <v>551</v>
      </c>
      <c r="B4077" s="4">
        <v>0.78700000000000003</v>
      </c>
    </row>
    <row r="4078" spans="1:2">
      <c r="A4078" s="1" t="s">
        <v>4080</v>
      </c>
      <c r="B4078" s="4">
        <v>0.85799999999999998</v>
      </c>
    </row>
    <row r="4079" spans="1:2">
      <c r="A4079" s="1" t="s">
        <v>4081</v>
      </c>
      <c r="B4079" s="4">
        <v>0.14099999999999999</v>
      </c>
    </row>
    <row r="4080" spans="1:2">
      <c r="A4080" s="1" t="s">
        <v>4082</v>
      </c>
      <c r="B4080" s="4">
        <v>-0.43099999999999999</v>
      </c>
    </row>
    <row r="4081" spans="1:2">
      <c r="A4081" s="1" t="s">
        <v>4083</v>
      </c>
      <c r="B4081" s="4">
        <v>-1.0660000000000001</v>
      </c>
    </row>
    <row r="4082" spans="1:2">
      <c r="A4082" s="1" t="s">
        <v>4084</v>
      </c>
      <c r="B4082" s="4">
        <v>-0.48</v>
      </c>
    </row>
    <row r="4083" spans="1:2">
      <c r="A4083" s="1" t="s">
        <v>4085</v>
      </c>
      <c r="B4083" s="4">
        <v>0.26200000000000001</v>
      </c>
    </row>
    <row r="4084" spans="1:2">
      <c r="A4084" s="1" t="s">
        <v>4086</v>
      </c>
      <c r="B4084" s="4">
        <v>-1.0609999999999999</v>
      </c>
    </row>
    <row r="4085" spans="1:2">
      <c r="A4085" s="1" t="s">
        <v>4087</v>
      </c>
      <c r="B4085" s="4">
        <v>-2.0659999999999998</v>
      </c>
    </row>
    <row r="4086" spans="1:2">
      <c r="A4086" s="1" t="s">
        <v>4088</v>
      </c>
      <c r="B4086" s="4">
        <v>-0.41</v>
      </c>
    </row>
    <row r="4087" spans="1:2">
      <c r="A4087" s="1" t="s">
        <v>4089</v>
      </c>
      <c r="B4087" s="4">
        <v>-0.185</v>
      </c>
    </row>
    <row r="4088" spans="1:2">
      <c r="A4088" s="1" t="s">
        <v>4090</v>
      </c>
      <c r="B4088" s="4">
        <v>-0.96499999999999997</v>
      </c>
    </row>
    <row r="4089" spans="1:2">
      <c r="A4089" s="1" t="s">
        <v>4091</v>
      </c>
      <c r="B4089" s="4">
        <v>0</v>
      </c>
    </row>
    <row r="4090" spans="1:2">
      <c r="A4090" s="1" t="s">
        <v>4092</v>
      </c>
      <c r="B4090" s="4">
        <v>7.3999999999999996E-2</v>
      </c>
    </row>
    <row r="4091" spans="1:2">
      <c r="A4091" s="1" t="s">
        <v>4093</v>
      </c>
      <c r="B4091" s="4">
        <v>-0.875</v>
      </c>
    </row>
    <row r="4092" spans="1:2">
      <c r="A4092" s="1" t="s">
        <v>552</v>
      </c>
      <c r="B4092" s="4">
        <v>-0.59599999999999997</v>
      </c>
    </row>
    <row r="4093" spans="1:2">
      <c r="A4093" s="1" t="s">
        <v>553</v>
      </c>
      <c r="B4093" s="4">
        <v>-0.59499999999999997</v>
      </c>
    </row>
    <row r="4094" spans="1:2">
      <c r="A4094" s="1" t="s">
        <v>4094</v>
      </c>
      <c r="B4094" s="4">
        <v>2.161</v>
      </c>
    </row>
    <row r="4095" spans="1:2">
      <c r="A4095" s="1" t="s">
        <v>4095</v>
      </c>
      <c r="B4095" s="4">
        <v>-6.1790000000000003</v>
      </c>
    </row>
    <row r="4096" spans="1:2">
      <c r="A4096" s="1" t="s">
        <v>4096</v>
      </c>
      <c r="B4096" s="4">
        <v>0.92900000000000005</v>
      </c>
    </row>
    <row r="4097" spans="1:2">
      <c r="A4097" s="1" t="s">
        <v>4097</v>
      </c>
      <c r="B4097" s="4">
        <v>-0.98799999999999999</v>
      </c>
    </row>
    <row r="4098" spans="1:2">
      <c r="A4098" s="1" t="s">
        <v>4098</v>
      </c>
      <c r="B4098" s="4">
        <v>-0.31</v>
      </c>
    </row>
    <row r="4099" spans="1:2">
      <c r="A4099" s="1" t="s">
        <v>4099</v>
      </c>
      <c r="B4099" s="4">
        <v>-1.163</v>
      </c>
    </row>
    <row r="4100" spans="1:2">
      <c r="A4100" s="1" t="s">
        <v>4100</v>
      </c>
      <c r="B4100" s="4">
        <v>-0.48699999999999999</v>
      </c>
    </row>
    <row r="4101" spans="1:2">
      <c r="A4101" s="1" t="s">
        <v>4101</v>
      </c>
      <c r="B4101" s="4">
        <v>-0.60099999999999998</v>
      </c>
    </row>
    <row r="4102" spans="1:2">
      <c r="A4102" s="1" t="s">
        <v>554</v>
      </c>
      <c r="B4102" s="4">
        <v>-0.98699999999999999</v>
      </c>
    </row>
    <row r="4103" spans="1:2">
      <c r="A4103" s="1" t="s">
        <v>4102</v>
      </c>
      <c r="B4103" s="4">
        <v>-0.68100000000000005</v>
      </c>
    </row>
    <row r="4104" spans="1:2">
      <c r="A4104" s="1" t="s">
        <v>4103</v>
      </c>
      <c r="B4104" s="4">
        <v>0.997</v>
      </c>
    </row>
    <row r="4105" spans="1:2">
      <c r="A4105" s="1" t="s">
        <v>4104</v>
      </c>
      <c r="B4105" s="4">
        <v>-0.49399999999999999</v>
      </c>
    </row>
    <row r="4106" spans="1:2">
      <c r="A4106" s="1" t="s">
        <v>555</v>
      </c>
      <c r="B4106" s="4">
        <v>-0.53500000000000003</v>
      </c>
    </row>
    <row r="4107" spans="1:2">
      <c r="A4107" s="1" t="s">
        <v>4105</v>
      </c>
      <c r="B4107" s="4">
        <v>-0.78900000000000003</v>
      </c>
    </row>
    <row r="4108" spans="1:2">
      <c r="A4108" s="1" t="s">
        <v>4106</v>
      </c>
      <c r="B4108" s="4">
        <v>-0.46200000000000002</v>
      </c>
    </row>
    <row r="4109" spans="1:2">
      <c r="A4109" s="1" t="s">
        <v>4107</v>
      </c>
      <c r="B4109" s="4">
        <v>0.114</v>
      </c>
    </row>
    <row r="4110" spans="1:2">
      <c r="A4110" s="1" t="s">
        <v>4108</v>
      </c>
      <c r="B4110" s="4">
        <v>-1.081</v>
      </c>
    </row>
    <row r="4111" spans="1:2">
      <c r="A4111" s="1" t="s">
        <v>4109</v>
      </c>
      <c r="B4111" s="4">
        <v>-0.39</v>
      </c>
    </row>
    <row r="4112" spans="1:2">
      <c r="A4112" s="1" t="s">
        <v>4110</v>
      </c>
      <c r="B4112" s="4">
        <v>-0.56899999999999995</v>
      </c>
    </row>
    <row r="4113" spans="1:2">
      <c r="A4113" s="1" t="s">
        <v>4111</v>
      </c>
      <c r="B4113" s="4">
        <v>0</v>
      </c>
    </row>
    <row r="4114" spans="1:2">
      <c r="A4114" s="1" t="s">
        <v>4112</v>
      </c>
      <c r="B4114" s="4">
        <v>-0.124</v>
      </c>
    </row>
    <row r="4115" spans="1:2">
      <c r="A4115" s="1" t="s">
        <v>4113</v>
      </c>
      <c r="B4115" s="4">
        <v>-0.57599999999999996</v>
      </c>
    </row>
    <row r="4116" spans="1:2">
      <c r="A4116" s="1" t="s">
        <v>556</v>
      </c>
      <c r="B4116" s="4">
        <v>0.68799999999999994</v>
      </c>
    </row>
    <row r="4117" spans="1:2">
      <c r="A4117" s="1" t="s">
        <v>4114</v>
      </c>
      <c r="B4117" s="4">
        <v>-1.2</v>
      </c>
    </row>
    <row r="4118" spans="1:2">
      <c r="A4118" s="1" t="s">
        <v>557</v>
      </c>
      <c r="B4118" s="4">
        <v>0</v>
      </c>
    </row>
    <row r="4119" spans="1:2">
      <c r="A4119" s="1" t="s">
        <v>4115</v>
      </c>
      <c r="B4119" s="4">
        <v>-1.4419999999999999</v>
      </c>
    </row>
    <row r="4120" spans="1:2">
      <c r="A4120" s="1" t="s">
        <v>4116</v>
      </c>
      <c r="B4120" s="4">
        <v>-0.53500000000000003</v>
      </c>
    </row>
    <row r="4121" spans="1:2">
      <c r="A4121" s="1" t="s">
        <v>4117</v>
      </c>
      <c r="B4121" s="4">
        <v>-0.69199999999999995</v>
      </c>
    </row>
    <row r="4122" spans="1:2">
      <c r="A4122" s="1" t="s">
        <v>4118</v>
      </c>
      <c r="B4122" s="4">
        <v>0.151</v>
      </c>
    </row>
    <row r="4123" spans="1:2">
      <c r="A4123" s="1" t="s">
        <v>4119</v>
      </c>
      <c r="B4123" s="4">
        <v>-0.85299999999999998</v>
      </c>
    </row>
    <row r="4124" spans="1:2">
      <c r="A4124" s="1" t="s">
        <v>558</v>
      </c>
      <c r="B4124" s="4">
        <v>-0.32600000000000001</v>
      </c>
    </row>
    <row r="4125" spans="1:2">
      <c r="A4125" s="1" t="s">
        <v>4120</v>
      </c>
      <c r="B4125" s="4">
        <v>-1.2050000000000001</v>
      </c>
    </row>
    <row r="4126" spans="1:2">
      <c r="A4126" s="1" t="s">
        <v>4121</v>
      </c>
      <c r="B4126" s="4">
        <v>0.52900000000000003</v>
      </c>
    </row>
    <row r="4127" spans="1:2">
      <c r="A4127" s="1" t="s">
        <v>4122</v>
      </c>
      <c r="B4127" s="4">
        <v>1.1419999999999999</v>
      </c>
    </row>
    <row r="4128" spans="1:2">
      <c r="A4128" s="1" t="s">
        <v>4123</v>
      </c>
      <c r="B4128" s="4">
        <v>-0.38600000000000001</v>
      </c>
    </row>
    <row r="4129" spans="1:2">
      <c r="A4129" s="1" t="s">
        <v>559</v>
      </c>
      <c r="B4129" s="4">
        <v>-0.92</v>
      </c>
    </row>
    <row r="4130" spans="1:2">
      <c r="A4130" s="1" t="s">
        <v>4124</v>
      </c>
      <c r="B4130" s="4">
        <v>-0.47399999999999998</v>
      </c>
    </row>
    <row r="4131" spans="1:2">
      <c r="A4131" s="1" t="s">
        <v>4125</v>
      </c>
      <c r="B4131" s="4">
        <v>-0.30299999999999999</v>
      </c>
    </row>
    <row r="4132" spans="1:2">
      <c r="A4132" s="1" t="s">
        <v>4126</v>
      </c>
      <c r="B4132" s="4">
        <v>-1.3540000000000001</v>
      </c>
    </row>
    <row r="4133" spans="1:2">
      <c r="A4133" s="1" t="s">
        <v>4127</v>
      </c>
      <c r="B4133" s="4">
        <v>1.252</v>
      </c>
    </row>
    <row r="4134" spans="1:2">
      <c r="A4134" s="1" t="s">
        <v>560</v>
      </c>
      <c r="B4134" s="4">
        <v>-0.40200000000000002</v>
      </c>
    </row>
    <row r="4135" spans="1:2">
      <c r="A4135" s="1" t="s">
        <v>4128</v>
      </c>
      <c r="B4135" s="4">
        <v>-1.2749999999999999</v>
      </c>
    </row>
    <row r="4136" spans="1:2">
      <c r="A4136" s="1" t="s">
        <v>4129</v>
      </c>
      <c r="B4136" s="4">
        <v>1.2490000000000001</v>
      </c>
    </row>
    <row r="4137" spans="1:2">
      <c r="A4137" s="1" t="s">
        <v>4130</v>
      </c>
      <c r="B4137" s="4">
        <v>-0.30399999999999999</v>
      </c>
    </row>
    <row r="4138" spans="1:2">
      <c r="A4138" s="1" t="s">
        <v>4131</v>
      </c>
      <c r="B4138" s="4">
        <v>-1.256</v>
      </c>
    </row>
    <row r="4139" spans="1:2">
      <c r="A4139" s="1" t="s">
        <v>4132</v>
      </c>
      <c r="B4139" s="4">
        <v>-0.51900000000000002</v>
      </c>
    </row>
    <row r="4140" spans="1:2">
      <c r="A4140" s="1" t="s">
        <v>4133</v>
      </c>
      <c r="B4140" s="4">
        <v>-0.34599999999999997</v>
      </c>
    </row>
    <row r="4141" spans="1:2">
      <c r="A4141" s="1" t="s">
        <v>4134</v>
      </c>
      <c r="B4141" s="4">
        <v>-1.052</v>
      </c>
    </row>
    <row r="4142" spans="1:2">
      <c r="A4142" s="1" t="s">
        <v>4135</v>
      </c>
      <c r="B4142" s="4">
        <v>-0.42499999999999999</v>
      </c>
    </row>
    <row r="4143" spans="1:2">
      <c r="A4143" s="1" t="s">
        <v>4136</v>
      </c>
      <c r="B4143" s="4">
        <v>0</v>
      </c>
    </row>
    <row r="4144" spans="1:2">
      <c r="A4144" s="1" t="s">
        <v>4137</v>
      </c>
      <c r="B4144" s="4">
        <v>-0.67600000000000005</v>
      </c>
    </row>
    <row r="4145" spans="1:2">
      <c r="A4145" s="1" t="s">
        <v>4138</v>
      </c>
      <c r="B4145" s="4">
        <v>0.71499999999999997</v>
      </c>
    </row>
    <row r="4146" spans="1:2">
      <c r="A4146" s="1" t="s">
        <v>4139</v>
      </c>
      <c r="B4146" s="4">
        <v>-1.0309999999999999</v>
      </c>
    </row>
    <row r="4147" spans="1:2">
      <c r="A4147" s="1" t="s">
        <v>4140</v>
      </c>
      <c r="B4147" s="4">
        <v>-0.95499999999999996</v>
      </c>
    </row>
    <row r="4148" spans="1:2">
      <c r="A4148" s="1" t="s">
        <v>4141</v>
      </c>
      <c r="B4148" s="4">
        <v>5.7000000000000002E-2</v>
      </c>
    </row>
    <row r="4149" spans="1:2">
      <c r="A4149" s="1" t="s">
        <v>4142</v>
      </c>
      <c r="B4149" s="4">
        <v>-1.6220000000000001</v>
      </c>
    </row>
    <row r="4150" spans="1:2">
      <c r="A4150" s="1" t="s">
        <v>4143</v>
      </c>
      <c r="B4150" s="4">
        <v>5.2999999999999999E-2</v>
      </c>
    </row>
    <row r="4151" spans="1:2">
      <c r="A4151" s="1" t="s">
        <v>4144</v>
      </c>
      <c r="B4151" s="4">
        <v>-0.378</v>
      </c>
    </row>
    <row r="4152" spans="1:2">
      <c r="A4152" s="1" t="s">
        <v>4145</v>
      </c>
      <c r="B4152" s="4">
        <v>6.8000000000000005E-2</v>
      </c>
    </row>
    <row r="4153" spans="1:2">
      <c r="A4153" s="1" t="s">
        <v>4146</v>
      </c>
      <c r="B4153" s="4">
        <v>-1.843</v>
      </c>
    </row>
    <row r="4154" spans="1:2">
      <c r="A4154" s="1" t="s">
        <v>4147</v>
      </c>
      <c r="B4154" s="4">
        <v>-1.2430000000000001</v>
      </c>
    </row>
    <row r="4155" spans="1:2">
      <c r="A4155" s="1" t="s">
        <v>4148</v>
      </c>
      <c r="B4155" s="4">
        <v>-0.88900000000000001</v>
      </c>
    </row>
    <row r="4156" spans="1:2">
      <c r="A4156" s="1" t="s">
        <v>4149</v>
      </c>
      <c r="B4156" s="4">
        <v>-0.32100000000000001</v>
      </c>
    </row>
    <row r="4157" spans="1:2">
      <c r="A4157" s="1" t="s">
        <v>4150</v>
      </c>
      <c r="B4157" s="4">
        <v>0.34599999999999997</v>
      </c>
    </row>
    <row r="4158" spans="1:2">
      <c r="A4158" s="1" t="s">
        <v>4151</v>
      </c>
      <c r="B4158" s="4">
        <v>-0.59699999999999998</v>
      </c>
    </row>
    <row r="4159" spans="1:2">
      <c r="A4159" s="1" t="s">
        <v>561</v>
      </c>
      <c r="B4159" s="4">
        <v>0.32500000000000001</v>
      </c>
    </row>
    <row r="4160" spans="1:2">
      <c r="A4160" s="1" t="s">
        <v>4152</v>
      </c>
      <c r="B4160" s="4">
        <v>-1.034</v>
      </c>
    </row>
    <row r="4161" spans="1:2">
      <c r="A4161" s="1" t="s">
        <v>4153</v>
      </c>
      <c r="B4161" s="4">
        <v>0.86599999999999999</v>
      </c>
    </row>
    <row r="4162" spans="1:2">
      <c r="A4162" s="1" t="s">
        <v>4154</v>
      </c>
      <c r="B4162" s="4">
        <v>-1.3879999999999999</v>
      </c>
    </row>
    <row r="4163" spans="1:2">
      <c r="A4163" s="1" t="s">
        <v>4155</v>
      </c>
      <c r="B4163" s="4">
        <v>9.4E-2</v>
      </c>
    </row>
    <row r="4164" spans="1:2">
      <c r="A4164" s="1" t="s">
        <v>4156</v>
      </c>
      <c r="B4164" s="4">
        <v>0.11600000000000001</v>
      </c>
    </row>
    <row r="4165" spans="1:2">
      <c r="A4165" s="1" t="s">
        <v>4157</v>
      </c>
      <c r="B4165" s="4">
        <v>-0.155</v>
      </c>
    </row>
    <row r="4166" spans="1:2">
      <c r="A4166" s="1" t="s">
        <v>4158</v>
      </c>
      <c r="B4166" s="4">
        <v>1.6659999999999999</v>
      </c>
    </row>
    <row r="4167" spans="1:2">
      <c r="A4167" s="1" t="s">
        <v>4159</v>
      </c>
      <c r="B4167" s="4">
        <v>-0.89200000000000002</v>
      </c>
    </row>
    <row r="4168" spans="1:2">
      <c r="A4168" s="1" t="s">
        <v>4160</v>
      </c>
      <c r="B4168" s="4">
        <v>-0.27100000000000002</v>
      </c>
    </row>
    <row r="4169" spans="1:2">
      <c r="A4169" s="1" t="s">
        <v>4161</v>
      </c>
      <c r="B4169" s="4">
        <v>-1.002</v>
      </c>
    </row>
    <row r="4170" spans="1:2">
      <c r="A4170" s="1" t="s">
        <v>4162</v>
      </c>
      <c r="B4170" s="4">
        <v>-1.1599999999999999</v>
      </c>
    </row>
    <row r="4171" spans="1:2">
      <c r="A4171" s="1" t="s">
        <v>4163</v>
      </c>
      <c r="B4171" s="4">
        <v>-0.23699999999999999</v>
      </c>
    </row>
    <row r="4172" spans="1:2">
      <c r="A4172" s="1" t="s">
        <v>4164</v>
      </c>
      <c r="B4172" s="4">
        <v>-0.434</v>
      </c>
    </row>
    <row r="4173" spans="1:2">
      <c r="A4173" s="1" t="s">
        <v>4165</v>
      </c>
      <c r="B4173" s="4">
        <v>0</v>
      </c>
    </row>
    <row r="4174" spans="1:2">
      <c r="A4174" s="1" t="s">
        <v>562</v>
      </c>
      <c r="B4174" s="4">
        <v>-0.44900000000000001</v>
      </c>
    </row>
    <row r="4175" spans="1:2">
      <c r="A4175" s="1" t="s">
        <v>4166</v>
      </c>
      <c r="B4175" s="4">
        <v>-1.5620000000000001</v>
      </c>
    </row>
    <row r="4176" spans="1:2">
      <c r="A4176" s="1" t="s">
        <v>4167</v>
      </c>
      <c r="B4176" s="4">
        <v>-0.90500000000000003</v>
      </c>
    </row>
    <row r="4177" spans="1:2">
      <c r="A4177" s="1" t="s">
        <v>4168</v>
      </c>
      <c r="B4177" s="4">
        <v>-0.79800000000000004</v>
      </c>
    </row>
    <row r="4178" spans="1:2">
      <c r="A4178" s="1" t="s">
        <v>4169</v>
      </c>
      <c r="B4178" s="4">
        <v>-0.78900000000000003</v>
      </c>
    </row>
    <row r="4179" spans="1:2">
      <c r="A4179" s="1" t="s">
        <v>4170</v>
      </c>
      <c r="B4179" s="4">
        <v>0.747</v>
      </c>
    </row>
    <row r="4180" spans="1:2">
      <c r="A4180" s="1" t="s">
        <v>4171</v>
      </c>
      <c r="B4180" s="4">
        <v>-0.82</v>
      </c>
    </row>
    <row r="4181" spans="1:2">
      <c r="A4181" s="1" t="s">
        <v>4172</v>
      </c>
      <c r="B4181" s="4">
        <v>-9.5000000000000001E-2</v>
      </c>
    </row>
    <row r="4182" spans="1:2">
      <c r="A4182" s="1" t="s">
        <v>4173</v>
      </c>
      <c r="B4182" s="4">
        <v>-0.22500000000000001</v>
      </c>
    </row>
    <row r="4183" spans="1:2">
      <c r="A4183" s="1" t="s">
        <v>4174</v>
      </c>
      <c r="B4183" s="4">
        <v>-0.75600000000000001</v>
      </c>
    </row>
    <row r="4184" spans="1:2">
      <c r="A4184" s="1" t="s">
        <v>4175</v>
      </c>
      <c r="B4184" s="4">
        <v>-1.5269999999999999</v>
      </c>
    </row>
    <row r="4185" spans="1:2">
      <c r="A4185" s="1" t="s">
        <v>4176</v>
      </c>
      <c r="B4185" s="4">
        <v>0</v>
      </c>
    </row>
    <row r="4186" spans="1:2">
      <c r="A4186" s="1" t="s">
        <v>563</v>
      </c>
      <c r="B4186" s="4">
        <v>-0.39900000000000002</v>
      </c>
    </row>
    <row r="4187" spans="1:2">
      <c r="A4187" s="1" t="s">
        <v>4177</v>
      </c>
      <c r="B4187" s="4">
        <v>0</v>
      </c>
    </row>
    <row r="4188" spans="1:2">
      <c r="A4188" s="1" t="s">
        <v>4178</v>
      </c>
      <c r="B4188" s="4">
        <v>1.7729999999999999</v>
      </c>
    </row>
    <row r="4189" spans="1:2">
      <c r="A4189" s="1" t="s">
        <v>4179</v>
      </c>
      <c r="B4189" s="4">
        <v>0</v>
      </c>
    </row>
    <row r="4190" spans="1:2">
      <c r="A4190" s="1" t="s">
        <v>4180</v>
      </c>
      <c r="B4190" s="4">
        <v>0</v>
      </c>
    </row>
    <row r="4191" spans="1:2">
      <c r="A4191" s="1" t="s">
        <v>4181</v>
      </c>
      <c r="B4191" s="4">
        <v>0</v>
      </c>
    </row>
    <row r="4192" spans="1:2">
      <c r="A4192" s="1" t="s">
        <v>4182</v>
      </c>
      <c r="B4192" s="4">
        <v>0</v>
      </c>
    </row>
    <row r="4193" spans="1:2">
      <c r="A4193" s="1" t="s">
        <v>4183</v>
      </c>
      <c r="B4193" s="4">
        <v>0</v>
      </c>
    </row>
    <row r="4194" spans="1:2">
      <c r="A4194" s="1" t="s">
        <v>4184</v>
      </c>
      <c r="B4194" s="4">
        <v>0</v>
      </c>
    </row>
    <row r="4195" spans="1:2">
      <c r="A4195" s="1" t="s">
        <v>564</v>
      </c>
      <c r="B4195" s="4">
        <v>0.71199999999999997</v>
      </c>
    </row>
    <row r="4196" spans="1:2">
      <c r="A4196" s="1" t="s">
        <v>4185</v>
      </c>
      <c r="B4196" s="4">
        <v>0</v>
      </c>
    </row>
    <row r="4197" spans="1:2">
      <c r="A4197" s="1" t="s">
        <v>4186</v>
      </c>
      <c r="B4197" s="4">
        <v>0</v>
      </c>
    </row>
    <row r="4198" spans="1:2">
      <c r="A4198" s="1" t="s">
        <v>4187</v>
      </c>
      <c r="B4198" s="4">
        <v>3.4000000000000002E-2</v>
      </c>
    </row>
    <row r="4199" spans="1:2">
      <c r="A4199" s="1" t="s">
        <v>4188</v>
      </c>
      <c r="B4199" s="4">
        <v>-0.66400000000000003</v>
      </c>
    </row>
    <row r="4200" spans="1:2">
      <c r="A4200" s="1" t="s">
        <v>4189</v>
      </c>
      <c r="B4200" s="4">
        <v>-0.64300000000000002</v>
      </c>
    </row>
    <row r="4201" spans="1:2">
      <c r="A4201" s="1" t="s">
        <v>565</v>
      </c>
      <c r="B4201" s="4">
        <v>-0.16800000000000001</v>
      </c>
    </row>
    <row r="4202" spans="1:2">
      <c r="A4202" s="1" t="s">
        <v>4190</v>
      </c>
      <c r="B4202" s="4">
        <v>-0.66700000000000004</v>
      </c>
    </row>
    <row r="4203" spans="1:2">
      <c r="A4203" s="1" t="s">
        <v>4191</v>
      </c>
      <c r="B4203" s="4">
        <v>-3.3000000000000002E-2</v>
      </c>
    </row>
    <row r="4204" spans="1:2">
      <c r="A4204" s="1" t="s">
        <v>4192</v>
      </c>
      <c r="B4204" s="4">
        <v>-0.79600000000000004</v>
      </c>
    </row>
    <row r="4205" spans="1:2">
      <c r="A4205" s="1" t="s">
        <v>4193</v>
      </c>
      <c r="B4205" s="4">
        <v>-0.55000000000000004</v>
      </c>
    </row>
    <row r="4206" spans="1:2">
      <c r="A4206" s="1" t="s">
        <v>4194</v>
      </c>
      <c r="B4206" s="4">
        <v>-0.51500000000000001</v>
      </c>
    </row>
    <row r="4207" spans="1:2">
      <c r="A4207" s="1" t="s">
        <v>4195</v>
      </c>
      <c r="B4207" s="4">
        <v>-0.42799999999999999</v>
      </c>
    </row>
    <row r="4208" spans="1:2">
      <c r="A4208" s="1" t="s">
        <v>4196</v>
      </c>
      <c r="B4208" s="4">
        <v>1.4E-2</v>
      </c>
    </row>
    <row r="4209" spans="1:2">
      <c r="A4209" s="1" t="s">
        <v>4197</v>
      </c>
      <c r="B4209" s="4">
        <v>-0.38300000000000001</v>
      </c>
    </row>
    <row r="4210" spans="1:2">
      <c r="A4210" s="1" t="s">
        <v>4198</v>
      </c>
      <c r="B4210" s="4">
        <v>1.4E-2</v>
      </c>
    </row>
    <row r="4211" spans="1:2">
      <c r="A4211" s="1" t="s">
        <v>4199</v>
      </c>
      <c r="B4211" s="4">
        <v>-0.503</v>
      </c>
    </row>
    <row r="4212" spans="1:2">
      <c r="A4212" s="1" t="s">
        <v>4200</v>
      </c>
      <c r="B4212" s="4">
        <v>-0.29199999999999998</v>
      </c>
    </row>
    <row r="4213" spans="1:2">
      <c r="A4213" s="1" t="s">
        <v>4201</v>
      </c>
      <c r="B4213" s="4">
        <v>-0.58799999999999997</v>
      </c>
    </row>
    <row r="4214" spans="1:2">
      <c r="A4214" s="1" t="s">
        <v>566</v>
      </c>
      <c r="B4214" s="4">
        <v>-0.16200000000000001</v>
      </c>
    </row>
    <row r="4215" spans="1:2">
      <c r="A4215" s="1" t="s">
        <v>4202</v>
      </c>
      <c r="B4215" s="4">
        <v>-0.72499999999999998</v>
      </c>
    </row>
    <row r="4216" spans="1:2">
      <c r="A4216" s="1" t="s">
        <v>4203</v>
      </c>
      <c r="B4216" s="4">
        <v>-0.54100000000000004</v>
      </c>
    </row>
    <row r="4217" spans="1:2">
      <c r="A4217" s="1" t="s">
        <v>4204</v>
      </c>
      <c r="B4217" s="4">
        <v>1.867</v>
      </c>
    </row>
    <row r="4218" spans="1:2">
      <c r="A4218" s="1" t="s">
        <v>4205</v>
      </c>
      <c r="B4218" s="4">
        <v>1.75</v>
      </c>
    </row>
    <row r="4219" spans="1:2">
      <c r="A4219" s="1" t="s">
        <v>4206</v>
      </c>
      <c r="B4219" s="4">
        <v>-1.782</v>
      </c>
    </row>
    <row r="4220" spans="1:2">
      <c r="A4220" s="1" t="s">
        <v>4207</v>
      </c>
      <c r="B4220" s="4">
        <v>3.0049999999999999</v>
      </c>
    </row>
    <row r="4221" spans="1:2">
      <c r="A4221" s="1" t="s">
        <v>4208</v>
      </c>
      <c r="B4221" s="4">
        <v>-0.311</v>
      </c>
    </row>
    <row r="4222" spans="1:2">
      <c r="A4222" s="1" t="s">
        <v>4209</v>
      </c>
      <c r="B4222" s="4">
        <v>0.23400000000000001</v>
      </c>
    </row>
    <row r="4223" spans="1:2">
      <c r="A4223" s="1" t="s">
        <v>567</v>
      </c>
      <c r="B4223" s="4">
        <v>0.215</v>
      </c>
    </row>
    <row r="4224" spans="1:2">
      <c r="A4224" s="1" t="s">
        <v>4210</v>
      </c>
      <c r="B4224" s="4">
        <v>0.90100000000000002</v>
      </c>
    </row>
    <row r="4225" spans="1:2">
      <c r="A4225" s="1" t="s">
        <v>4211</v>
      </c>
      <c r="B4225" s="4">
        <v>0.16300000000000001</v>
      </c>
    </row>
    <row r="4226" spans="1:2">
      <c r="A4226" s="1" t="s">
        <v>4212</v>
      </c>
      <c r="B4226" s="4">
        <v>-0.217</v>
      </c>
    </row>
    <row r="4227" spans="1:2">
      <c r="A4227" s="1" t="s">
        <v>4213</v>
      </c>
      <c r="B4227" s="4">
        <v>0</v>
      </c>
    </row>
    <row r="4228" spans="1:2">
      <c r="A4228" s="1" t="s">
        <v>4214</v>
      </c>
      <c r="B4228" s="4">
        <v>0.14299999999999999</v>
      </c>
    </row>
    <row r="4229" spans="1:2">
      <c r="A4229" s="1" t="s">
        <v>4215</v>
      </c>
      <c r="B4229" s="4">
        <v>-0.59799999999999998</v>
      </c>
    </row>
    <row r="4230" spans="1:2">
      <c r="A4230" s="1" t="s">
        <v>4216</v>
      </c>
      <c r="B4230" s="4">
        <v>0.16900000000000001</v>
      </c>
    </row>
    <row r="4231" spans="1:2">
      <c r="A4231" s="1" t="s">
        <v>568</v>
      </c>
      <c r="B4231" s="4">
        <v>0.25600000000000001</v>
      </c>
    </row>
    <row r="4232" spans="1:2">
      <c r="A4232" s="1" t="s">
        <v>569</v>
      </c>
      <c r="B4232" s="4">
        <v>-0.123</v>
      </c>
    </row>
    <row r="4233" spans="1:2">
      <c r="A4233" s="1" t="s">
        <v>4217</v>
      </c>
      <c r="B4233" s="4">
        <v>4.8000000000000001E-2</v>
      </c>
    </row>
    <row r="4234" spans="1:2">
      <c r="A4234" s="1" t="s">
        <v>4218</v>
      </c>
      <c r="B4234" s="4">
        <v>-0.46700000000000003</v>
      </c>
    </row>
    <row r="4235" spans="1:2">
      <c r="A4235" s="1" t="s">
        <v>4219</v>
      </c>
      <c r="B4235" s="4">
        <v>4.8000000000000001E-2</v>
      </c>
    </row>
    <row r="4236" spans="1:2">
      <c r="A4236" s="1" t="s">
        <v>4220</v>
      </c>
      <c r="B4236" s="4">
        <v>-0.55900000000000005</v>
      </c>
    </row>
    <row r="4237" spans="1:2">
      <c r="A4237" s="1" t="s">
        <v>4221</v>
      </c>
      <c r="B4237" s="4">
        <v>-1.31</v>
      </c>
    </row>
    <row r="4238" spans="1:2">
      <c r="A4238" s="1" t="s">
        <v>4222</v>
      </c>
      <c r="B4238" s="4">
        <v>0.90500000000000003</v>
      </c>
    </row>
    <row r="4239" spans="1:2">
      <c r="A4239" s="1" t="s">
        <v>4223</v>
      </c>
      <c r="B4239" s="4">
        <v>-0.46300000000000002</v>
      </c>
    </row>
    <row r="4240" spans="1:2">
      <c r="A4240" s="1" t="s">
        <v>4224</v>
      </c>
      <c r="B4240" s="4">
        <v>-0.33</v>
      </c>
    </row>
    <row r="4241" spans="1:2">
      <c r="A4241" s="1" t="s">
        <v>4225</v>
      </c>
      <c r="B4241" s="4">
        <v>-1.1719999999999999</v>
      </c>
    </row>
    <row r="4242" spans="1:2">
      <c r="A4242" s="1" t="s">
        <v>4226</v>
      </c>
      <c r="B4242" s="4">
        <v>6.7000000000000004E-2</v>
      </c>
    </row>
    <row r="4243" spans="1:2">
      <c r="A4243" s="1" t="s">
        <v>4227</v>
      </c>
      <c r="B4243" s="4">
        <v>-1.262</v>
      </c>
    </row>
    <row r="4244" spans="1:2">
      <c r="A4244" s="1" t="s">
        <v>4228</v>
      </c>
      <c r="B4244" s="4">
        <v>-1.0329999999999999</v>
      </c>
    </row>
    <row r="4245" spans="1:2">
      <c r="A4245" s="1" t="s">
        <v>4229</v>
      </c>
      <c r="B4245" s="4">
        <v>-0.442</v>
      </c>
    </row>
    <row r="4246" spans="1:2">
      <c r="A4246" s="1" t="s">
        <v>4230</v>
      </c>
      <c r="B4246" s="4">
        <v>-0.504</v>
      </c>
    </row>
    <row r="4247" spans="1:2">
      <c r="A4247" s="1" t="s">
        <v>4231</v>
      </c>
      <c r="B4247" s="4">
        <v>7.2999999999999995E-2</v>
      </c>
    </row>
    <row r="4248" spans="1:2">
      <c r="A4248" s="1" t="s">
        <v>4232</v>
      </c>
      <c r="B4248" s="4">
        <v>-0.32700000000000001</v>
      </c>
    </row>
    <row r="4249" spans="1:2">
      <c r="A4249" s="1" t="s">
        <v>570</v>
      </c>
      <c r="B4249" s="4">
        <v>-1.2569999999999999</v>
      </c>
    </row>
    <row r="4250" spans="1:2">
      <c r="A4250" s="1" t="s">
        <v>571</v>
      </c>
      <c r="B4250" s="4">
        <v>-0.46100000000000002</v>
      </c>
    </row>
    <row r="4251" spans="1:2">
      <c r="A4251" s="1" t="s">
        <v>4233</v>
      </c>
      <c r="B4251" s="4">
        <v>-0.27700000000000002</v>
      </c>
    </row>
    <row r="4252" spans="1:2">
      <c r="A4252" s="1" t="s">
        <v>4234</v>
      </c>
      <c r="B4252" s="4">
        <v>-7.6999999999999999E-2</v>
      </c>
    </row>
    <row r="4253" spans="1:2">
      <c r="A4253" s="1" t="s">
        <v>4235</v>
      </c>
      <c r="B4253" s="4">
        <v>-0.88900000000000001</v>
      </c>
    </row>
    <row r="4254" spans="1:2">
      <c r="A4254" s="1" t="s">
        <v>572</v>
      </c>
      <c r="B4254" s="4">
        <v>-0.77900000000000003</v>
      </c>
    </row>
    <row r="4255" spans="1:2">
      <c r="A4255" s="1" t="s">
        <v>4236</v>
      </c>
      <c r="B4255" s="4">
        <v>-0.80600000000000005</v>
      </c>
    </row>
    <row r="4256" spans="1:2">
      <c r="A4256" s="1" t="s">
        <v>4237</v>
      </c>
      <c r="B4256" s="4">
        <v>-0.25900000000000001</v>
      </c>
    </row>
    <row r="4257" spans="1:2">
      <c r="A4257" s="1" t="s">
        <v>4238</v>
      </c>
      <c r="B4257" s="4">
        <v>-0.69099999999999995</v>
      </c>
    </row>
    <row r="4258" spans="1:2">
      <c r="A4258" s="1" t="s">
        <v>4239</v>
      </c>
      <c r="B4258" s="4">
        <v>0.65</v>
      </c>
    </row>
    <row r="4259" spans="1:2">
      <c r="A4259" s="1" t="s">
        <v>4240</v>
      </c>
      <c r="B4259" s="4">
        <v>-4.3259999999999996</v>
      </c>
    </row>
    <row r="4260" spans="1:2">
      <c r="A4260" s="1" t="s">
        <v>4241</v>
      </c>
      <c r="B4260" s="4">
        <v>-3.3959999999999999</v>
      </c>
    </row>
    <row r="4261" spans="1:2">
      <c r="A4261" s="1" t="s">
        <v>4242</v>
      </c>
      <c r="B4261" s="4">
        <v>0</v>
      </c>
    </row>
    <row r="4262" spans="1:2">
      <c r="A4262" s="1" t="s">
        <v>4243</v>
      </c>
      <c r="B4262" s="4">
        <v>-0.72699999999999998</v>
      </c>
    </row>
    <row r="4263" spans="1:2">
      <c r="A4263" s="1" t="s">
        <v>4244</v>
      </c>
      <c r="B4263" s="4">
        <v>-0.17100000000000001</v>
      </c>
    </row>
    <row r="4264" spans="1:2">
      <c r="A4264" s="1" t="s">
        <v>4245</v>
      </c>
      <c r="B4264" s="4">
        <v>-0.36699999999999999</v>
      </c>
    </row>
    <row r="4265" spans="1:2">
      <c r="A4265" s="1" t="s">
        <v>4246</v>
      </c>
      <c r="B4265" s="4">
        <v>-1.5349999999999999</v>
      </c>
    </row>
    <row r="4266" spans="1:2">
      <c r="A4266" s="1" t="s">
        <v>4247</v>
      </c>
      <c r="B4266" s="4">
        <v>-0.91500000000000004</v>
      </c>
    </row>
    <row r="4267" spans="1:2">
      <c r="A4267" s="1" t="s">
        <v>4248</v>
      </c>
      <c r="B4267" s="4">
        <v>-0.54200000000000004</v>
      </c>
    </row>
    <row r="4268" spans="1:2">
      <c r="A4268" s="1" t="s">
        <v>4249</v>
      </c>
      <c r="B4268" s="4">
        <v>0.3</v>
      </c>
    </row>
    <row r="4269" spans="1:2">
      <c r="A4269" s="1" t="s">
        <v>4250</v>
      </c>
      <c r="B4269" s="4">
        <v>-0.36399999999999999</v>
      </c>
    </row>
    <row r="4270" spans="1:2">
      <c r="A4270" s="1" t="s">
        <v>573</v>
      </c>
      <c r="B4270" s="4">
        <v>-0.90500000000000003</v>
      </c>
    </row>
    <row r="4271" spans="1:2">
      <c r="A4271" s="1" t="s">
        <v>4251</v>
      </c>
      <c r="B4271" s="4">
        <v>-0.504</v>
      </c>
    </row>
    <row r="4272" spans="1:2">
      <c r="A4272" s="1" t="s">
        <v>4252</v>
      </c>
      <c r="B4272" s="4">
        <v>-0.09</v>
      </c>
    </row>
    <row r="4273" spans="1:2">
      <c r="A4273" s="1" t="s">
        <v>4253</v>
      </c>
      <c r="B4273" s="4">
        <v>-0.23100000000000001</v>
      </c>
    </row>
    <row r="4274" spans="1:2">
      <c r="A4274" s="1" t="s">
        <v>574</v>
      </c>
      <c r="B4274" s="4">
        <v>-0.68200000000000005</v>
      </c>
    </row>
    <row r="4275" spans="1:2">
      <c r="A4275" s="1" t="s">
        <v>4254</v>
      </c>
      <c r="B4275" s="4">
        <v>-0.91500000000000004</v>
      </c>
    </row>
    <row r="4276" spans="1:2">
      <c r="A4276" s="1" t="s">
        <v>4255</v>
      </c>
      <c r="B4276" s="4">
        <v>-0.54300000000000004</v>
      </c>
    </row>
    <row r="4277" spans="1:2">
      <c r="A4277" s="1" t="s">
        <v>4256</v>
      </c>
      <c r="B4277" s="4">
        <v>0.58799999999999997</v>
      </c>
    </row>
    <row r="4278" spans="1:2">
      <c r="A4278" s="1" t="s">
        <v>4257</v>
      </c>
      <c r="B4278" s="4">
        <v>-1.353</v>
      </c>
    </row>
    <row r="4279" spans="1:2">
      <c r="A4279" s="1" t="s">
        <v>4258</v>
      </c>
      <c r="B4279" s="4">
        <v>-0.95799999999999996</v>
      </c>
    </row>
    <row r="4280" spans="1:2">
      <c r="A4280" s="1" t="s">
        <v>4259</v>
      </c>
      <c r="B4280" s="4">
        <v>0</v>
      </c>
    </row>
    <row r="4281" spans="1:2">
      <c r="A4281" s="1" t="s">
        <v>4260</v>
      </c>
      <c r="B4281" s="4">
        <v>-0.46400000000000002</v>
      </c>
    </row>
    <row r="4282" spans="1:2">
      <c r="A4282" s="1" t="s">
        <v>4261</v>
      </c>
      <c r="B4282" s="4">
        <v>-0.69799999999999995</v>
      </c>
    </row>
    <row r="4283" spans="1:2">
      <c r="A4283" s="1" t="s">
        <v>4262</v>
      </c>
      <c r="B4283" s="4">
        <v>-0.78700000000000003</v>
      </c>
    </row>
    <row r="4284" spans="1:2">
      <c r="A4284" s="1" t="s">
        <v>4263</v>
      </c>
      <c r="B4284" s="4">
        <v>-0.65300000000000002</v>
      </c>
    </row>
    <row r="4285" spans="1:2">
      <c r="A4285" s="1" t="s">
        <v>4264</v>
      </c>
      <c r="B4285" s="4">
        <v>-1.4870000000000001</v>
      </c>
    </row>
    <row r="4286" spans="1:2">
      <c r="A4286" s="1" t="s">
        <v>4265</v>
      </c>
      <c r="B4286" s="4">
        <v>0.21299999999999999</v>
      </c>
    </row>
    <row r="4287" spans="1:2">
      <c r="A4287" s="1" t="s">
        <v>4266</v>
      </c>
      <c r="B4287" s="4">
        <v>0.373</v>
      </c>
    </row>
    <row r="4288" spans="1:2">
      <c r="A4288" s="1" t="s">
        <v>4267</v>
      </c>
      <c r="B4288" s="4">
        <v>0.86799999999999999</v>
      </c>
    </row>
    <row r="4289" spans="1:2">
      <c r="A4289" s="1" t="s">
        <v>4268</v>
      </c>
      <c r="B4289" s="4">
        <v>-0.41</v>
      </c>
    </row>
    <row r="4290" spans="1:2">
      <c r="A4290" s="1" t="s">
        <v>4269</v>
      </c>
      <c r="B4290" s="4">
        <v>0.45800000000000002</v>
      </c>
    </row>
    <row r="4291" spans="1:2">
      <c r="A4291" s="1" t="s">
        <v>575</v>
      </c>
      <c r="B4291" s="4">
        <v>-0.52700000000000002</v>
      </c>
    </row>
    <row r="4292" spans="1:2">
      <c r="A4292" s="1" t="s">
        <v>4270</v>
      </c>
      <c r="B4292" s="4">
        <v>-1.758</v>
      </c>
    </row>
    <row r="4293" spans="1:2">
      <c r="A4293" s="1" t="s">
        <v>4271</v>
      </c>
      <c r="B4293" s="4">
        <v>-0.33400000000000002</v>
      </c>
    </row>
    <row r="4294" spans="1:2">
      <c r="A4294" s="1" t="s">
        <v>4272</v>
      </c>
      <c r="B4294" s="4">
        <v>-1.591</v>
      </c>
    </row>
    <row r="4295" spans="1:2">
      <c r="A4295" s="1" t="s">
        <v>4273</v>
      </c>
      <c r="B4295" s="4">
        <v>-0.17199999999999999</v>
      </c>
    </row>
    <row r="4296" spans="1:2">
      <c r="A4296" s="1" t="s">
        <v>4274</v>
      </c>
      <c r="B4296" s="4">
        <v>-0.502</v>
      </c>
    </row>
    <row r="4297" spans="1:2">
      <c r="A4297" s="1" t="s">
        <v>4275</v>
      </c>
      <c r="B4297" s="4">
        <v>-7.4999999999999997E-2</v>
      </c>
    </row>
    <row r="4298" spans="1:2">
      <c r="A4298" s="1" t="s">
        <v>4276</v>
      </c>
      <c r="B4298" s="4">
        <v>-0.372</v>
      </c>
    </row>
    <row r="4299" spans="1:2">
      <c r="A4299" s="1" t="s">
        <v>4277</v>
      </c>
      <c r="B4299" s="4">
        <v>-1.0860000000000001</v>
      </c>
    </row>
    <row r="4300" spans="1:2">
      <c r="A4300" s="1" t="s">
        <v>4278</v>
      </c>
      <c r="B4300" s="4">
        <v>0.29499999999999998</v>
      </c>
    </row>
    <row r="4301" spans="1:2">
      <c r="A4301" s="1" t="s">
        <v>4279</v>
      </c>
      <c r="B4301" s="4">
        <v>-0.92700000000000005</v>
      </c>
    </row>
    <row r="4302" spans="1:2">
      <c r="A4302" s="1" t="s">
        <v>4280</v>
      </c>
      <c r="B4302" s="4">
        <v>-0.57999999999999996</v>
      </c>
    </row>
    <row r="4303" spans="1:2">
      <c r="A4303" s="1" t="s">
        <v>4281</v>
      </c>
      <c r="B4303" s="4">
        <v>-1.726</v>
      </c>
    </row>
    <row r="4304" spans="1:2">
      <c r="A4304" s="1" t="s">
        <v>4282</v>
      </c>
      <c r="B4304" s="4">
        <v>-0.47299999999999998</v>
      </c>
    </row>
    <row r="4305" spans="1:2">
      <c r="A4305" s="1" t="s">
        <v>4283</v>
      </c>
      <c r="B4305" s="4">
        <v>-1.1830000000000001</v>
      </c>
    </row>
    <row r="4306" spans="1:2">
      <c r="A4306" s="1" t="s">
        <v>4284</v>
      </c>
      <c r="B4306" s="4">
        <v>-0.28599999999999998</v>
      </c>
    </row>
    <row r="4307" spans="1:2">
      <c r="A4307" s="1" t="s">
        <v>4285</v>
      </c>
      <c r="B4307" s="4">
        <v>-0.65400000000000003</v>
      </c>
    </row>
    <row r="4308" spans="1:2">
      <c r="A4308" s="1" t="s">
        <v>4286</v>
      </c>
      <c r="B4308" s="4">
        <v>-1.2290000000000001</v>
      </c>
    </row>
    <row r="4309" spans="1:2">
      <c r="A4309" s="1" t="s">
        <v>576</v>
      </c>
      <c r="B4309" s="4">
        <v>0.191</v>
      </c>
    </row>
    <row r="4310" spans="1:2">
      <c r="A4310" s="1" t="s">
        <v>4287</v>
      </c>
      <c r="B4310" s="4">
        <v>-0.52300000000000002</v>
      </c>
    </row>
    <row r="4311" spans="1:2">
      <c r="A4311" s="1" t="s">
        <v>4288</v>
      </c>
      <c r="B4311" s="4">
        <v>0.26500000000000001</v>
      </c>
    </row>
    <row r="4312" spans="1:2">
      <c r="A4312" s="1" t="s">
        <v>4289</v>
      </c>
      <c r="B4312" s="4">
        <v>-0.04</v>
      </c>
    </row>
    <row r="4313" spans="1:2">
      <c r="A4313" s="1" t="s">
        <v>4290</v>
      </c>
      <c r="B4313" s="4">
        <v>0.318</v>
      </c>
    </row>
    <row r="4314" spans="1:2">
      <c r="A4314" s="1" t="s">
        <v>4291</v>
      </c>
      <c r="B4314" s="4">
        <v>-0.41099999999999998</v>
      </c>
    </row>
    <row r="4315" spans="1:2">
      <c r="A4315" s="1" t="s">
        <v>4292</v>
      </c>
      <c r="B4315" s="4">
        <v>-1.48</v>
      </c>
    </row>
    <row r="4316" spans="1:2">
      <c r="A4316" s="1" t="s">
        <v>4293</v>
      </c>
      <c r="B4316" s="4">
        <v>-0.45200000000000001</v>
      </c>
    </row>
    <row r="4317" spans="1:2">
      <c r="A4317" s="1" t="s">
        <v>4294</v>
      </c>
      <c r="B4317" s="4">
        <v>-0.59299999999999997</v>
      </c>
    </row>
    <row r="4318" spans="1:2">
      <c r="A4318" s="1" t="s">
        <v>4295</v>
      </c>
      <c r="B4318" s="4">
        <v>-0.39900000000000002</v>
      </c>
    </row>
    <row r="4319" spans="1:2">
      <c r="A4319" s="1" t="s">
        <v>4296</v>
      </c>
      <c r="B4319" s="4">
        <v>1.5049999999999999</v>
      </c>
    </row>
    <row r="4320" spans="1:2">
      <c r="A4320" s="1" t="s">
        <v>4297</v>
      </c>
      <c r="B4320" s="4">
        <v>-0.8</v>
      </c>
    </row>
    <row r="4321" spans="1:2">
      <c r="A4321" s="1" t="s">
        <v>4298</v>
      </c>
      <c r="B4321" s="4">
        <v>-0.27300000000000002</v>
      </c>
    </row>
    <row r="4322" spans="1:2">
      <c r="A4322" s="1" t="s">
        <v>4299</v>
      </c>
      <c r="B4322" s="4">
        <v>-1.331</v>
      </c>
    </row>
    <row r="4323" spans="1:2">
      <c r="A4323" s="1" t="s">
        <v>4300</v>
      </c>
      <c r="B4323" s="4">
        <v>-0.51300000000000001</v>
      </c>
    </row>
    <row r="4324" spans="1:2">
      <c r="A4324" s="1" t="s">
        <v>4301</v>
      </c>
      <c r="B4324" s="4">
        <v>-1.26</v>
      </c>
    </row>
    <row r="4325" spans="1:2">
      <c r="A4325" s="1" t="s">
        <v>4302</v>
      </c>
      <c r="B4325" s="4">
        <v>1.2E-2</v>
      </c>
    </row>
    <row r="4326" spans="1:2">
      <c r="A4326" s="1" t="s">
        <v>4303</v>
      </c>
      <c r="B4326" s="4">
        <v>-0.34300000000000003</v>
      </c>
    </row>
    <row r="4327" spans="1:2">
      <c r="A4327" s="1" t="s">
        <v>577</v>
      </c>
      <c r="B4327" s="4">
        <v>-0.44800000000000001</v>
      </c>
    </row>
    <row r="4328" spans="1:2">
      <c r="A4328" s="1" t="s">
        <v>578</v>
      </c>
      <c r="B4328" s="4">
        <v>0.628</v>
      </c>
    </row>
    <row r="4329" spans="1:2">
      <c r="A4329" s="1" t="s">
        <v>579</v>
      </c>
      <c r="B4329" s="4">
        <v>-0.72699999999999998</v>
      </c>
    </row>
    <row r="4330" spans="1:2">
      <c r="A4330" s="1" t="s">
        <v>4304</v>
      </c>
      <c r="B4330" s="4">
        <v>0.47099999999999997</v>
      </c>
    </row>
    <row r="4331" spans="1:2">
      <c r="A4331" s="1" t="s">
        <v>4305</v>
      </c>
      <c r="B4331" s="4">
        <v>-0.42099999999999999</v>
      </c>
    </row>
    <row r="4332" spans="1:2">
      <c r="A4332" s="1" t="s">
        <v>4306</v>
      </c>
      <c r="B4332" s="4">
        <v>-7.9000000000000001E-2</v>
      </c>
    </row>
    <row r="4333" spans="1:2">
      <c r="A4333" s="1" t="s">
        <v>580</v>
      </c>
      <c r="B4333" s="4">
        <v>-0.189</v>
      </c>
    </row>
    <row r="4334" spans="1:2">
      <c r="A4334" s="1" t="s">
        <v>4307</v>
      </c>
      <c r="B4334" s="4">
        <v>-0.42</v>
      </c>
    </row>
    <row r="4335" spans="1:2">
      <c r="A4335" s="1" t="s">
        <v>581</v>
      </c>
      <c r="B4335" s="4">
        <v>3.0000000000000001E-3</v>
      </c>
    </row>
    <row r="4336" spans="1:2">
      <c r="A4336" s="1" t="s">
        <v>4308</v>
      </c>
      <c r="B4336" s="4">
        <v>0</v>
      </c>
    </row>
    <row r="4337" spans="1:2">
      <c r="A4337" s="1" t="s">
        <v>4309</v>
      </c>
      <c r="B4337" s="4">
        <v>-0.43</v>
      </c>
    </row>
    <row r="4338" spans="1:2">
      <c r="A4338" s="1" t="s">
        <v>4310</v>
      </c>
      <c r="B4338" s="4">
        <v>-0.81699999999999995</v>
      </c>
    </row>
    <row r="4339" spans="1:2">
      <c r="A4339" s="1" t="s">
        <v>4311</v>
      </c>
      <c r="B4339" s="4">
        <v>-0.40400000000000003</v>
      </c>
    </row>
    <row r="4340" spans="1:2">
      <c r="A4340" s="1" t="s">
        <v>4312</v>
      </c>
      <c r="B4340" s="4">
        <v>-0.182</v>
      </c>
    </row>
    <row r="4341" spans="1:2">
      <c r="A4341" s="1" t="s">
        <v>4313</v>
      </c>
      <c r="B4341" s="4">
        <v>0.58699999999999997</v>
      </c>
    </row>
    <row r="4342" spans="1:2">
      <c r="A4342" s="1" t="s">
        <v>4314</v>
      </c>
      <c r="B4342" s="4">
        <v>-0.44600000000000001</v>
      </c>
    </row>
    <row r="4343" spans="1:2">
      <c r="A4343" s="1" t="s">
        <v>4315</v>
      </c>
      <c r="B4343" s="4">
        <v>-0.35</v>
      </c>
    </row>
    <row r="4344" spans="1:2">
      <c r="A4344" s="1" t="s">
        <v>4316</v>
      </c>
      <c r="B4344" s="4">
        <v>1.349</v>
      </c>
    </row>
    <row r="4345" spans="1:2">
      <c r="A4345" s="1" t="s">
        <v>4317</v>
      </c>
      <c r="B4345" s="4">
        <v>0.14699999999999999</v>
      </c>
    </row>
    <row r="4346" spans="1:2">
      <c r="A4346" s="1" t="s">
        <v>4318</v>
      </c>
      <c r="B4346" s="4">
        <v>1.0009999999999999</v>
      </c>
    </row>
    <row r="4347" spans="1:2">
      <c r="A4347" s="1" t="s">
        <v>4319</v>
      </c>
      <c r="B4347" s="4">
        <v>-0.29599999999999999</v>
      </c>
    </row>
    <row r="4348" spans="1:2">
      <c r="A4348" s="1" t="s">
        <v>4320</v>
      </c>
      <c r="B4348" s="4">
        <v>-0.29699999999999999</v>
      </c>
    </row>
    <row r="4349" spans="1:2">
      <c r="A4349" s="1" t="s">
        <v>4321</v>
      </c>
      <c r="B4349" s="4">
        <v>-1.3640000000000001</v>
      </c>
    </row>
    <row r="4350" spans="1:2">
      <c r="A4350" s="1" t="s">
        <v>4322</v>
      </c>
      <c r="B4350" s="4">
        <v>1.4999999999999999E-2</v>
      </c>
    </row>
    <row r="4351" spans="1:2">
      <c r="A4351" s="1" t="s">
        <v>582</v>
      </c>
      <c r="B4351" s="4">
        <v>-0.73</v>
      </c>
    </row>
    <row r="4352" spans="1:2">
      <c r="A4352" s="1" t="s">
        <v>4323</v>
      </c>
      <c r="B4352" s="4">
        <v>0.31900000000000001</v>
      </c>
    </row>
    <row r="4353" spans="1:2">
      <c r="A4353" s="1" t="s">
        <v>583</v>
      </c>
      <c r="B4353" s="4">
        <v>-0.80200000000000005</v>
      </c>
    </row>
    <row r="4354" spans="1:2">
      <c r="A4354" s="1" t="s">
        <v>4324</v>
      </c>
      <c r="B4354" s="4">
        <v>-0.70199999999999996</v>
      </c>
    </row>
    <row r="4355" spans="1:2">
      <c r="A4355" s="1" t="s">
        <v>4325</v>
      </c>
      <c r="B4355" s="4">
        <v>-0.95399999999999996</v>
      </c>
    </row>
    <row r="4356" spans="1:2">
      <c r="A4356" s="1" t="s">
        <v>584</v>
      </c>
      <c r="B4356" s="4">
        <v>-0.22</v>
      </c>
    </row>
    <row r="4357" spans="1:2">
      <c r="A4357" s="1" t="s">
        <v>4326</v>
      </c>
      <c r="B4357" s="4">
        <v>0.39700000000000002</v>
      </c>
    </row>
    <row r="4358" spans="1:2">
      <c r="A4358" s="1" t="s">
        <v>4327</v>
      </c>
      <c r="B4358" s="4">
        <v>-0.49399999999999999</v>
      </c>
    </row>
    <row r="4359" spans="1:2">
      <c r="A4359" s="1" t="s">
        <v>4328</v>
      </c>
      <c r="B4359" s="4">
        <v>-0.155</v>
      </c>
    </row>
    <row r="4360" spans="1:2">
      <c r="A4360" s="1" t="s">
        <v>4329</v>
      </c>
      <c r="B4360" s="4">
        <v>-9.6000000000000002E-2</v>
      </c>
    </row>
    <row r="4361" spans="1:2">
      <c r="A4361" s="1" t="s">
        <v>4330</v>
      </c>
      <c r="B4361" s="4">
        <v>0.94899999999999995</v>
      </c>
    </row>
    <row r="4362" spans="1:2">
      <c r="A4362" s="1" t="s">
        <v>4331</v>
      </c>
      <c r="B4362" s="4">
        <v>-0.30399999999999999</v>
      </c>
    </row>
    <row r="4363" spans="1:2">
      <c r="A4363" s="1" t="s">
        <v>4332</v>
      </c>
      <c r="B4363" s="4">
        <v>0</v>
      </c>
    </row>
    <row r="4364" spans="1:2">
      <c r="A4364" s="1" t="s">
        <v>4333</v>
      </c>
      <c r="B4364" s="4">
        <v>0.495</v>
      </c>
    </row>
    <row r="4365" spans="1:2">
      <c r="A4365" s="1" t="s">
        <v>4457</v>
      </c>
      <c r="B4365" s="4">
        <v>0.375</v>
      </c>
    </row>
    <row r="4366" spans="1:2">
      <c r="A4366" s="1" t="s">
        <v>4458</v>
      </c>
      <c r="B4366" s="4">
        <v>-0.78500000000000003</v>
      </c>
    </row>
    <row r="4367" spans="1:2">
      <c r="A4367" s="1" t="s">
        <v>4334</v>
      </c>
      <c r="B4367" s="4">
        <v>-0.54400000000000004</v>
      </c>
    </row>
    <row r="4368" spans="1:2">
      <c r="A4368" s="1" t="s">
        <v>4335</v>
      </c>
      <c r="B4368" s="4">
        <v>0</v>
      </c>
    </row>
    <row r="4369" spans="1:2">
      <c r="A4369" s="1" t="s">
        <v>4336</v>
      </c>
      <c r="B4369" s="4">
        <v>0.11600000000000001</v>
      </c>
    </row>
    <row r="4370" spans="1:2">
      <c r="A4370" s="1" t="s">
        <v>4337</v>
      </c>
      <c r="B4370" s="4">
        <v>1.085</v>
      </c>
    </row>
    <row r="4371" spans="1:2">
      <c r="A4371" s="1" t="s">
        <v>4338</v>
      </c>
      <c r="B4371" s="4">
        <v>1.0669999999999999</v>
      </c>
    </row>
    <row r="4372" spans="1:2">
      <c r="A4372" s="1" t="s">
        <v>4339</v>
      </c>
      <c r="B4372" s="4">
        <v>0</v>
      </c>
    </row>
    <row r="4373" spans="1:2">
      <c r="A4373" s="1" t="s">
        <v>4340</v>
      </c>
      <c r="B4373" s="4">
        <v>0.50700000000000001</v>
      </c>
    </row>
    <row r="4374" spans="1:2">
      <c r="A4374" s="1" t="s">
        <v>4341</v>
      </c>
      <c r="B4374" s="4">
        <v>-1.2589999999999999</v>
      </c>
    </row>
    <row r="4375" spans="1:2">
      <c r="A4375" s="1" t="s">
        <v>4342</v>
      </c>
      <c r="B4375" s="4">
        <v>-7.9000000000000001E-2</v>
      </c>
    </row>
    <row r="4376" spans="1:2">
      <c r="A4376" s="1" t="s">
        <v>4453</v>
      </c>
      <c r="B4376" s="4">
        <v>1.266</v>
      </c>
    </row>
    <row r="4377" spans="1:2">
      <c r="A4377" s="1" t="s">
        <v>4343</v>
      </c>
      <c r="B4377" s="4">
        <v>-1.8919999999999999</v>
      </c>
    </row>
    <row r="4378" spans="1:2">
      <c r="A4378" s="1" t="s">
        <v>4344</v>
      </c>
      <c r="B4378" s="4">
        <v>0.44400000000000001</v>
      </c>
    </row>
    <row r="4379" spans="1:2">
      <c r="A4379" s="1" t="s">
        <v>4345</v>
      </c>
      <c r="B4379" s="4">
        <v>-0.81899999999999995</v>
      </c>
    </row>
    <row r="4380" spans="1:2">
      <c r="A4380" s="1" t="s">
        <v>4346</v>
      </c>
      <c r="B4380" s="4">
        <v>-1.8839999999999999</v>
      </c>
    </row>
    <row r="4381" spans="1:2">
      <c r="A4381" s="1" t="s">
        <v>4347</v>
      </c>
      <c r="B4381" s="4">
        <v>-1.4830000000000001</v>
      </c>
    </row>
    <row r="4382" spans="1:2">
      <c r="A4382" s="1" t="s">
        <v>585</v>
      </c>
      <c r="B4382" s="4">
        <v>-1.1359999999999999</v>
      </c>
    </row>
    <row r="4383" spans="1:2">
      <c r="A4383" s="1" t="s">
        <v>586</v>
      </c>
      <c r="B4383" s="4">
        <v>-0.27300000000000002</v>
      </c>
    </row>
    <row r="4384" spans="1:2">
      <c r="A4384" s="1" t="s">
        <v>4348</v>
      </c>
      <c r="B4384" s="4">
        <v>-1.054</v>
      </c>
    </row>
    <row r="4385" spans="1:2">
      <c r="A4385" s="1" t="s">
        <v>4349</v>
      </c>
      <c r="B4385" s="4">
        <v>0.16600000000000001</v>
      </c>
    </row>
    <row r="4386" spans="1:2">
      <c r="A4386" s="1" t="s">
        <v>4452</v>
      </c>
      <c r="B4386" s="4">
        <v>-0.38900000000000001</v>
      </c>
    </row>
    <row r="4387" spans="1:2">
      <c r="A4387" s="1" t="s">
        <v>4451</v>
      </c>
      <c r="B4387" s="4">
        <v>-0.38</v>
      </c>
    </row>
    <row r="4388" spans="1:2">
      <c r="A4388" s="1" t="s">
        <v>4350</v>
      </c>
      <c r="B4388" s="4">
        <v>-0.67600000000000005</v>
      </c>
    </row>
    <row r="4389" spans="1:2">
      <c r="A4389" s="1" t="s">
        <v>4351</v>
      </c>
      <c r="B4389" s="4">
        <v>1.0999999999999999E-2</v>
      </c>
    </row>
    <row r="4390" spans="1:2">
      <c r="A4390" s="1" t="s">
        <v>4352</v>
      </c>
      <c r="B4390" s="4">
        <v>-0.95399999999999996</v>
      </c>
    </row>
    <row r="4391" spans="1:2">
      <c r="A4391" s="1" t="s">
        <v>4353</v>
      </c>
      <c r="B4391" s="4">
        <v>-1.137</v>
      </c>
    </row>
    <row r="4392" spans="1:2">
      <c r="A4392" s="1" t="s">
        <v>4354</v>
      </c>
      <c r="B4392" s="4">
        <v>0.82799999999999996</v>
      </c>
    </row>
    <row r="4393" spans="1:2">
      <c r="A4393" s="1" t="s">
        <v>4355</v>
      </c>
      <c r="B4393" s="4">
        <v>-0.51500000000000001</v>
      </c>
    </row>
    <row r="4394" spans="1:2">
      <c r="A4394" s="1" t="s">
        <v>4356</v>
      </c>
      <c r="B4394" s="4">
        <v>-1.3140000000000001</v>
      </c>
    </row>
    <row r="4395" spans="1:2">
      <c r="A4395" s="1" t="s">
        <v>4357</v>
      </c>
      <c r="B4395" s="4">
        <v>0.51800000000000002</v>
      </c>
    </row>
    <row r="4396" spans="1:2">
      <c r="A4396" s="1" t="s">
        <v>4358</v>
      </c>
      <c r="B4396" s="4">
        <v>0</v>
      </c>
    </row>
    <row r="4397" spans="1:2">
      <c r="A4397" s="1" t="s">
        <v>4359</v>
      </c>
      <c r="B4397" s="4">
        <v>0.314</v>
      </c>
    </row>
    <row r="4398" spans="1:2">
      <c r="A4398" s="1" t="s">
        <v>4360</v>
      </c>
      <c r="B4398" s="4">
        <v>-0.53800000000000003</v>
      </c>
    </row>
    <row r="4399" spans="1:2">
      <c r="A4399" s="1" t="s">
        <v>4361</v>
      </c>
      <c r="B4399" s="4">
        <v>-1.8460000000000001</v>
      </c>
    </row>
    <row r="4400" spans="1:2">
      <c r="A4400" s="1" t="s">
        <v>4362</v>
      </c>
      <c r="B4400" s="4">
        <v>1.2E-2</v>
      </c>
    </row>
    <row r="4401" spans="1:2">
      <c r="A4401" s="1" t="s">
        <v>4363</v>
      </c>
      <c r="B4401" s="4">
        <v>-0.88900000000000001</v>
      </c>
    </row>
    <row r="4402" spans="1:2">
      <c r="A4402" s="1" t="s">
        <v>4364</v>
      </c>
      <c r="B4402" s="4">
        <v>-3.9E-2</v>
      </c>
    </row>
    <row r="4403" spans="1:2">
      <c r="A4403" s="1" t="s">
        <v>4365</v>
      </c>
      <c r="B4403" s="4">
        <v>0.85399999999999998</v>
      </c>
    </row>
    <row r="4404" spans="1:2">
      <c r="A4404" s="1" t="s">
        <v>4366</v>
      </c>
      <c r="B4404" s="4">
        <v>-0.97199999999999998</v>
      </c>
    </row>
    <row r="4405" spans="1:2">
      <c r="A4405" s="1" t="s">
        <v>587</v>
      </c>
      <c r="B4405" s="4">
        <v>0</v>
      </c>
    </row>
    <row r="4406" spans="1:2">
      <c r="A4406" s="1" t="s">
        <v>4367</v>
      </c>
      <c r="B4406" s="4">
        <v>0.33800000000000002</v>
      </c>
    </row>
    <row r="4407" spans="1:2">
      <c r="A4407" s="1" t="s">
        <v>4368</v>
      </c>
      <c r="B4407" s="4">
        <v>0.26200000000000001</v>
      </c>
    </row>
    <row r="4408" spans="1:2">
      <c r="A4408" s="1" t="s">
        <v>4369</v>
      </c>
      <c r="B4408" s="4">
        <v>1.014</v>
      </c>
    </row>
    <row r="4409" spans="1:2">
      <c r="A4409" s="1" t="s">
        <v>4370</v>
      </c>
      <c r="B4409" s="4">
        <v>-0.70499999999999996</v>
      </c>
    </row>
    <row r="4410" spans="1:2">
      <c r="A4410" s="1" t="s">
        <v>4371</v>
      </c>
      <c r="B4410" s="4">
        <v>0.49099999999999999</v>
      </c>
    </row>
    <row r="4411" spans="1:2">
      <c r="A4411" s="1" t="s">
        <v>588</v>
      </c>
      <c r="B4411" s="4">
        <v>0.33900000000000002</v>
      </c>
    </row>
    <row r="4412" spans="1:2">
      <c r="A4412" s="1" t="s">
        <v>4372</v>
      </c>
      <c r="B4412" s="4">
        <v>4.8000000000000001E-2</v>
      </c>
    </row>
    <row r="4413" spans="1:2">
      <c r="A4413" s="1" t="s">
        <v>4373</v>
      </c>
      <c r="B4413" s="4">
        <v>0.16200000000000001</v>
      </c>
    </row>
    <row r="4414" spans="1:2">
      <c r="A4414" s="1" t="s">
        <v>4374</v>
      </c>
      <c r="B4414" s="4">
        <v>0.28399999999999997</v>
      </c>
    </row>
    <row r="4415" spans="1:2">
      <c r="A4415" s="1" t="s">
        <v>4375</v>
      </c>
      <c r="B4415" s="4">
        <v>-0.18099999999999999</v>
      </c>
    </row>
    <row r="4416" spans="1:2">
      <c r="A4416" s="1" t="s">
        <v>4376</v>
      </c>
      <c r="B4416" s="4">
        <v>-1.585</v>
      </c>
    </row>
    <row r="4417" spans="1:2">
      <c r="A4417" s="1" t="s">
        <v>589</v>
      </c>
      <c r="B4417" s="4">
        <v>0.64100000000000001</v>
      </c>
    </row>
    <row r="4418" spans="1:2">
      <c r="A4418" s="1" t="s">
        <v>4377</v>
      </c>
      <c r="B4418" s="4">
        <v>-0.38500000000000001</v>
      </c>
    </row>
    <row r="4419" spans="1:2">
      <c r="A4419" s="1" t="s">
        <v>4378</v>
      </c>
      <c r="B4419" s="4">
        <v>-1.0920000000000001</v>
      </c>
    </row>
    <row r="4420" spans="1:2">
      <c r="A4420" s="1" t="s">
        <v>4379</v>
      </c>
      <c r="B4420" s="4">
        <v>-0.97</v>
      </c>
    </row>
    <row r="4421" spans="1:2">
      <c r="A4421" s="1" t="s">
        <v>4380</v>
      </c>
      <c r="B4421" s="4">
        <v>-1.0249999999999999</v>
      </c>
    </row>
    <row r="4422" spans="1:2">
      <c r="A4422" s="1" t="s">
        <v>4381</v>
      </c>
      <c r="B4422" s="4">
        <v>-1.1100000000000001</v>
      </c>
    </row>
    <row r="4423" spans="1:2">
      <c r="A4423" s="1" t="s">
        <v>4382</v>
      </c>
      <c r="B4423" s="4">
        <v>1.1599999999999999</v>
      </c>
    </row>
    <row r="4424" spans="1:2">
      <c r="A4424" s="1" t="s">
        <v>4383</v>
      </c>
      <c r="B4424" s="4">
        <v>-0.94199999999999995</v>
      </c>
    </row>
    <row r="4425" spans="1:2">
      <c r="A4425" s="1" t="s">
        <v>4384</v>
      </c>
      <c r="B4425" s="4">
        <v>-0.92100000000000004</v>
      </c>
    </row>
    <row r="4426" spans="1:2">
      <c r="A4426" s="1" t="s">
        <v>590</v>
      </c>
      <c r="B4426" s="4">
        <v>-1.1559999999999999</v>
      </c>
    </row>
    <row r="4427" spans="1:2">
      <c r="A4427" s="1" t="s">
        <v>4385</v>
      </c>
      <c r="B4427" s="4">
        <v>-0.14399999999999999</v>
      </c>
    </row>
    <row r="4428" spans="1:2">
      <c r="A4428" s="1" t="s">
        <v>4386</v>
      </c>
      <c r="B4428" s="4">
        <v>-0.12</v>
      </c>
    </row>
    <row r="4429" spans="1:2">
      <c r="A4429" s="1" t="s">
        <v>4387</v>
      </c>
      <c r="B4429" s="4">
        <v>1.9E-2</v>
      </c>
    </row>
    <row r="4430" spans="1:2">
      <c r="A4430" s="1" t="s">
        <v>4388</v>
      </c>
      <c r="B4430" s="4">
        <v>-1.1040000000000001</v>
      </c>
    </row>
    <row r="4431" spans="1:2">
      <c r="A4431" s="1" t="s">
        <v>4389</v>
      </c>
      <c r="B4431" s="4">
        <v>0.52600000000000002</v>
      </c>
    </row>
    <row r="4432" spans="1:2">
      <c r="A4432" s="1" t="s">
        <v>4390</v>
      </c>
      <c r="B4432" s="4">
        <v>0.41599999999999998</v>
      </c>
    </row>
    <row r="4433" spans="1:2">
      <c r="A4433" s="1" t="s">
        <v>4391</v>
      </c>
      <c r="B4433" s="4">
        <v>-0.29399999999999998</v>
      </c>
    </row>
    <row r="4434" spans="1:2">
      <c r="A4434" s="1" t="s">
        <v>4392</v>
      </c>
      <c r="B4434" s="4">
        <v>0.69299999999999995</v>
      </c>
    </row>
    <row r="4435" spans="1:2">
      <c r="A4435" s="1" t="s">
        <v>4393</v>
      </c>
      <c r="B4435" s="4">
        <v>-8.8999999999999996E-2</v>
      </c>
    </row>
    <row r="4436" spans="1:2">
      <c r="A4436" s="1" t="s">
        <v>4394</v>
      </c>
      <c r="B4436" s="4">
        <v>1.7000000000000001E-2</v>
      </c>
    </row>
    <row r="4437" spans="1:2">
      <c r="A4437" s="1" t="s">
        <v>4395</v>
      </c>
      <c r="B4437" s="4">
        <v>-0.42899999999999999</v>
      </c>
    </row>
    <row r="4438" spans="1:2">
      <c r="A4438" s="1" t="s">
        <v>4396</v>
      </c>
      <c r="B4438" s="4">
        <v>0</v>
      </c>
    </row>
    <row r="4439" spans="1:2">
      <c r="A4439" s="1" t="s">
        <v>4397</v>
      </c>
      <c r="B4439" s="4">
        <v>0.59099999999999997</v>
      </c>
    </row>
    <row r="4440" spans="1:2">
      <c r="A4440" s="1" t="s">
        <v>591</v>
      </c>
      <c r="B4440" s="4">
        <v>0.373</v>
      </c>
    </row>
    <row r="4441" spans="1:2">
      <c r="A4441" s="1" t="s">
        <v>4398</v>
      </c>
      <c r="B4441" s="4">
        <v>1.1220000000000001</v>
      </c>
    </row>
    <row r="4442" spans="1:2">
      <c r="A4442" s="1" t="s">
        <v>592</v>
      </c>
      <c r="B4442" s="4">
        <v>3.6999999999999998E-2</v>
      </c>
    </row>
    <row r="4443" spans="1:2">
      <c r="A4443" s="1" t="s">
        <v>4399</v>
      </c>
      <c r="B4443" s="4">
        <v>-0.68400000000000005</v>
      </c>
    </row>
    <row r="4444" spans="1:2">
      <c r="A4444" s="1" t="s">
        <v>4400</v>
      </c>
      <c r="B4444" s="4">
        <v>0</v>
      </c>
    </row>
    <row r="4445" spans="1:2">
      <c r="A4445" s="1" t="s">
        <v>4401</v>
      </c>
      <c r="B4445" s="4">
        <v>0.46600000000000003</v>
      </c>
    </row>
    <row r="4446" spans="1:2">
      <c r="A4446" s="1" t="s">
        <v>4402</v>
      </c>
      <c r="B4446" s="4">
        <v>-0.27200000000000002</v>
      </c>
    </row>
    <row r="4447" spans="1:2">
      <c r="A4447" s="1" t="s">
        <v>4403</v>
      </c>
      <c r="B4447" s="4">
        <v>-0.44700000000000001</v>
      </c>
    </row>
    <row r="4448" spans="1:2">
      <c r="A4448" s="1" t="s">
        <v>4404</v>
      </c>
      <c r="B4448" s="4">
        <v>0.29499999999999998</v>
      </c>
    </row>
    <row r="4449" spans="1:2">
      <c r="A4449" s="1" t="s">
        <v>4405</v>
      </c>
      <c r="B4449" s="4">
        <v>-0.17299999999999999</v>
      </c>
    </row>
    <row r="4450" spans="1:2">
      <c r="A4450" s="1" t="s">
        <v>4406</v>
      </c>
      <c r="B4450" s="4">
        <v>-1.1579999999999999</v>
      </c>
    </row>
    <row r="4451" spans="1:2">
      <c r="A4451" s="1" t="s">
        <v>593</v>
      </c>
      <c r="B4451" s="4">
        <v>-0.84899999999999998</v>
      </c>
    </row>
    <row r="4452" spans="1:2">
      <c r="A4452" s="1" t="s">
        <v>4407</v>
      </c>
      <c r="B4452" s="4">
        <v>-1.23</v>
      </c>
    </row>
    <row r="4453" spans="1:2">
      <c r="A4453" s="1" t="s">
        <v>4408</v>
      </c>
      <c r="B4453" s="4">
        <v>0.95299999999999996</v>
      </c>
    </row>
    <row r="4454" spans="1:2">
      <c r="A4454" s="1" t="s">
        <v>4409</v>
      </c>
      <c r="B4454" s="4">
        <v>0.72099999999999997</v>
      </c>
    </row>
    <row r="4455" spans="1:2">
      <c r="A4455" s="1" t="s">
        <v>594</v>
      </c>
      <c r="B4455" s="4">
        <v>0</v>
      </c>
    </row>
    <row r="4456" spans="1:2">
      <c r="A4456" s="1" t="s">
        <v>4410</v>
      </c>
      <c r="B4456" s="4">
        <v>-0.496</v>
      </c>
    </row>
    <row r="4457" spans="1:2">
      <c r="A4457" s="1" t="s">
        <v>4411</v>
      </c>
      <c r="B4457" s="4">
        <v>0.216</v>
      </c>
    </row>
    <row r="4458" spans="1:2">
      <c r="A4458" s="1" t="s">
        <v>4412</v>
      </c>
      <c r="B4458" s="4">
        <v>-0.43</v>
      </c>
    </row>
    <row r="4459" spans="1:2">
      <c r="A4459" s="1" t="s">
        <v>4413</v>
      </c>
      <c r="B4459" s="4">
        <v>5.1999999999999998E-2</v>
      </c>
    </row>
    <row r="4460" spans="1:2">
      <c r="A4460" s="1" t="s">
        <v>4414</v>
      </c>
      <c r="B4460" s="4">
        <v>1.196</v>
      </c>
    </row>
    <row r="4461" spans="1:2">
      <c r="A4461" s="1" t="s">
        <v>4415</v>
      </c>
      <c r="B4461" s="4">
        <v>0.52500000000000002</v>
      </c>
    </row>
    <row r="4462" spans="1:2">
      <c r="A4462" s="1" t="s">
        <v>4416</v>
      </c>
      <c r="B4462" s="4">
        <v>-0.998</v>
      </c>
    </row>
    <row r="4463" spans="1:2">
      <c r="A4463" s="1" t="s">
        <v>4417</v>
      </c>
      <c r="B4463" s="4">
        <v>0.31</v>
      </c>
    </row>
    <row r="4464" spans="1:2">
      <c r="A4464" s="1" t="s">
        <v>595</v>
      </c>
      <c r="B4464" s="4">
        <v>-0.72699999999999998</v>
      </c>
    </row>
    <row r="4465" spans="1:2">
      <c r="A4465" s="1" t="s">
        <v>4418</v>
      </c>
      <c r="B4465" s="4">
        <v>0.73899999999999999</v>
      </c>
    </row>
    <row r="4466" spans="1:2">
      <c r="A4466" s="1" t="s">
        <v>4419</v>
      </c>
      <c r="B4466" s="4">
        <v>-2.4079999999999999</v>
      </c>
    </row>
    <row r="4467" spans="1:2">
      <c r="A4467" s="1" t="s">
        <v>4420</v>
      </c>
      <c r="B4467" s="4">
        <v>4.4649999999999999</v>
      </c>
    </row>
    <row r="4468" spans="1:2">
      <c r="A4468" s="1" t="s">
        <v>4421</v>
      </c>
      <c r="B4468" s="4">
        <v>-0.94799999999999995</v>
      </c>
    </row>
    <row r="4469" spans="1:2">
      <c r="A4469" s="1" t="s">
        <v>4422</v>
      </c>
      <c r="B4469" s="4">
        <v>-1.1970000000000001</v>
      </c>
    </row>
    <row r="4470" spans="1:2">
      <c r="A4470" s="1" t="s">
        <v>4423</v>
      </c>
      <c r="B4470" s="4">
        <v>-0.47399999999999998</v>
      </c>
    </row>
    <row r="4471" spans="1:2">
      <c r="A4471" s="1" t="s">
        <v>4424</v>
      </c>
      <c r="B4471" s="4">
        <v>-0.64300000000000002</v>
      </c>
    </row>
    <row r="4472" spans="1:2">
      <c r="A4472" s="1" t="s">
        <v>4425</v>
      </c>
      <c r="B4472" s="4">
        <v>-0.249</v>
      </c>
    </row>
    <row r="4473" spans="1:2">
      <c r="A4473" s="1" t="s">
        <v>4426</v>
      </c>
      <c r="B4473" s="4">
        <v>-0.57799999999999996</v>
      </c>
    </row>
    <row r="4474" spans="1:2">
      <c r="A4474" s="1" t="s">
        <v>4427</v>
      </c>
      <c r="B4474" s="4">
        <v>0.11799999999999999</v>
      </c>
    </row>
    <row r="4475" spans="1:2">
      <c r="A4475" s="1" t="s">
        <v>4428</v>
      </c>
      <c r="B4475" s="4">
        <v>0.72</v>
      </c>
    </row>
    <row r="4476" spans="1:2">
      <c r="A4476" s="1" t="s">
        <v>4429</v>
      </c>
      <c r="B4476" s="4">
        <v>-0.42699999999999999</v>
      </c>
    </row>
    <row r="4477" spans="1:2">
      <c r="A4477" s="1" t="s">
        <v>596</v>
      </c>
      <c r="B4477" s="4">
        <v>-0.75600000000000001</v>
      </c>
    </row>
    <row r="4478" spans="1:2">
      <c r="A4478" s="1" t="s">
        <v>4430</v>
      </c>
      <c r="B4478" s="4">
        <v>0.76500000000000001</v>
      </c>
    </row>
    <row r="4479" spans="1:2">
      <c r="A4479" s="1" t="s">
        <v>597</v>
      </c>
      <c r="B4479" s="4">
        <v>-0.61799999999999999</v>
      </c>
    </row>
    <row r="4480" spans="1:2">
      <c r="A4480" s="1" t="s">
        <v>598</v>
      </c>
      <c r="B4480" s="4">
        <v>-0.30399999999999999</v>
      </c>
    </row>
    <row r="4481" spans="1:2">
      <c r="A4481" s="1" t="s">
        <v>4431</v>
      </c>
      <c r="B4481" s="4">
        <v>-0.81499999999999995</v>
      </c>
    </row>
    <row r="4482" spans="1:2">
      <c r="A4482" s="1" t="s">
        <v>4432</v>
      </c>
      <c r="B4482" s="4">
        <v>-0.91900000000000004</v>
      </c>
    </row>
    <row r="4483" spans="1:2">
      <c r="A4483" s="1" t="s">
        <v>4433</v>
      </c>
      <c r="B4483" s="4">
        <v>-0.82399999999999995</v>
      </c>
    </row>
    <row r="4484" spans="1:2">
      <c r="A4484" s="1" t="s">
        <v>4434</v>
      </c>
      <c r="B4484" s="4">
        <v>-0.13600000000000001</v>
      </c>
    </row>
    <row r="4485" spans="1:2">
      <c r="A4485" s="1" t="s">
        <v>4435</v>
      </c>
      <c r="B4485" s="4">
        <v>-1.0589999999999999</v>
      </c>
    </row>
    <row r="4486" spans="1:2">
      <c r="A4486" s="1" t="s">
        <v>4436</v>
      </c>
      <c r="B4486" s="4">
        <v>-0.73</v>
      </c>
    </row>
    <row r="4487" spans="1:2">
      <c r="A4487" s="1" t="s">
        <v>599</v>
      </c>
      <c r="B4487" s="4">
        <v>-0.65</v>
      </c>
    </row>
    <row r="4488" spans="1:2">
      <c r="A4488" s="1" t="s">
        <v>4437</v>
      </c>
      <c r="B4488" s="4">
        <v>-0.879</v>
      </c>
    </row>
    <row r="4489" spans="1:2">
      <c r="A4489" s="1" t="s">
        <v>4438</v>
      </c>
      <c r="B4489" s="4">
        <v>-0.372</v>
      </c>
    </row>
    <row r="4490" spans="1:2">
      <c r="A4490" s="1" t="s">
        <v>4439</v>
      </c>
      <c r="B4490" s="4">
        <v>-5.8000000000000003E-2</v>
      </c>
    </row>
    <row r="4491" spans="1:2">
      <c r="A4491" s="1" t="s">
        <v>4440</v>
      </c>
      <c r="B4491" s="4">
        <v>-0.98899999999999999</v>
      </c>
    </row>
    <row r="4492" spans="1:2">
      <c r="A4492" s="1" t="s">
        <v>4441</v>
      </c>
      <c r="B4492" s="4">
        <v>-0.84199999999999997</v>
      </c>
    </row>
    <row r="4493" spans="1:2">
      <c r="A4493" s="1" t="s">
        <v>4442</v>
      </c>
      <c r="B4493" s="4">
        <v>-0.159</v>
      </c>
    </row>
    <row r="4494" spans="1:2">
      <c r="A4494" s="1" t="s">
        <v>4443</v>
      </c>
      <c r="B4494" s="4">
        <v>-0.65800000000000003</v>
      </c>
    </row>
    <row r="4495" spans="1:2">
      <c r="A4495" s="1" t="s">
        <v>4444</v>
      </c>
      <c r="B4495" s="4">
        <v>-1.161</v>
      </c>
    </row>
    <row r="4496" spans="1:2">
      <c r="A4496" s="1" t="s">
        <v>4445</v>
      </c>
      <c r="B4496" s="4">
        <v>-0.13400000000000001</v>
      </c>
    </row>
    <row r="4497" spans="1:2">
      <c r="A4497" s="1" t="s">
        <v>4446</v>
      </c>
      <c r="B4497" s="4">
        <v>-0.90700000000000003</v>
      </c>
    </row>
    <row r="4498" spans="1:2">
      <c r="A4498" s="1" t="s">
        <v>4447</v>
      </c>
      <c r="B4498" s="4">
        <v>-0.51</v>
      </c>
    </row>
    <row r="4499" spans="1:2">
      <c r="A4499" s="1" t="s">
        <v>4448</v>
      </c>
      <c r="B4499" s="4">
        <v>0.21099999999999999</v>
      </c>
    </row>
    <row r="4500" spans="1:2">
      <c r="A4500" s="1" t="s">
        <v>600</v>
      </c>
      <c r="B4500" s="4">
        <v>-0.84399999999999997</v>
      </c>
    </row>
    <row r="4501" spans="1:2">
      <c r="A4501" s="1" t="s">
        <v>4449</v>
      </c>
      <c r="B4501" s="4">
        <v>0</v>
      </c>
    </row>
    <row r="4502" spans="1:2">
      <c r="A4502" s="20" t="s">
        <v>601</v>
      </c>
      <c r="B4502" s="21">
        <v>-6.0000000000000001E-3</v>
      </c>
    </row>
  </sheetData>
  <mergeCells count="4">
    <mergeCell ref="A3:B3"/>
    <mergeCell ref="C3:D3"/>
    <mergeCell ref="E3:F3"/>
    <mergeCell ref="G3:H3"/>
  </mergeCells>
  <phoneticPr fontId="1" type="noConversion"/>
  <pageMargins left="0.7" right="0.7" top="0.75" bottom="0.75" header="0.3" footer="0.3"/>
  <pageSetup paperSize="9" scale="46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0"/>
  <sheetViews>
    <sheetView workbookViewId="0">
      <selection activeCell="A3" sqref="A3:C4"/>
    </sheetView>
  </sheetViews>
  <sheetFormatPr defaultColWidth="9.109375" defaultRowHeight="13.2"/>
  <cols>
    <col min="1" max="1" width="13.109375" style="6" customWidth="1"/>
    <col min="2" max="2" width="19" style="6" bestFit="1" customWidth="1"/>
    <col min="3" max="3" width="13.44140625" style="6" bestFit="1" customWidth="1"/>
    <col min="4" max="5" width="9.109375" style="6" bestFit="1" customWidth="1"/>
    <col min="6" max="8" width="10.44140625" style="6" bestFit="1" customWidth="1"/>
    <col min="9" max="9" width="7" style="6" customWidth="1"/>
    <col min="10" max="10" width="10.44140625" style="6" bestFit="1" customWidth="1"/>
    <col min="11" max="13" width="9.109375" style="6" bestFit="1" customWidth="1"/>
    <col min="14" max="16384" width="9.109375" style="6"/>
  </cols>
  <sheetData>
    <row r="1" spans="1:16">
      <c r="A1" s="5" t="s">
        <v>4460</v>
      </c>
    </row>
    <row r="3" spans="1:16">
      <c r="A3" s="34" t="s">
        <v>4465</v>
      </c>
      <c r="B3" s="26" t="s">
        <v>4466</v>
      </c>
      <c r="C3" s="26" t="s">
        <v>4467</v>
      </c>
      <c r="D3" s="28" t="s">
        <v>4473</v>
      </c>
      <c r="E3" s="28"/>
      <c r="F3" s="28"/>
      <c r="G3" s="28"/>
      <c r="H3" s="28"/>
      <c r="I3" s="28"/>
      <c r="M3" s="7"/>
      <c r="O3" s="25"/>
      <c r="P3" s="25"/>
    </row>
    <row r="4" spans="1:16">
      <c r="A4" s="35"/>
      <c r="B4" s="27"/>
      <c r="C4" s="27"/>
      <c r="D4" s="10" t="s">
        <v>4468</v>
      </c>
      <c r="E4" s="10" t="s">
        <v>4469</v>
      </c>
      <c r="F4" s="10" t="s">
        <v>4470</v>
      </c>
      <c r="G4" s="10" t="s">
        <v>4459</v>
      </c>
      <c r="H4" s="10" t="s">
        <v>4471</v>
      </c>
      <c r="I4" s="10" t="s">
        <v>4472</v>
      </c>
      <c r="M4" s="7"/>
      <c r="O4" s="7"/>
      <c r="P4" s="7"/>
    </row>
    <row r="5" spans="1:16">
      <c r="A5" s="31" t="s">
        <v>4464</v>
      </c>
      <c r="B5" s="29" t="s">
        <v>4461</v>
      </c>
      <c r="C5" s="11">
        <v>26174448</v>
      </c>
      <c r="D5" s="12">
        <v>4500</v>
      </c>
      <c r="E5" s="12">
        <v>312841</v>
      </c>
      <c r="F5" s="12">
        <v>1164705</v>
      </c>
      <c r="G5" s="11">
        <v>242533</v>
      </c>
      <c r="H5" s="13">
        <f>SUM(D5:G5)</f>
        <v>1724579</v>
      </c>
      <c r="I5" s="14">
        <v>6.5887884244970509</v>
      </c>
      <c r="M5" s="9"/>
      <c r="O5" s="8"/>
      <c r="P5" s="9"/>
    </row>
    <row r="6" spans="1:16">
      <c r="A6" s="32"/>
      <c r="B6" s="30"/>
      <c r="C6" s="15">
        <v>23088094</v>
      </c>
      <c r="D6" s="16">
        <v>3399</v>
      </c>
      <c r="E6" s="16">
        <v>56816</v>
      </c>
      <c r="F6" s="16">
        <v>479347</v>
      </c>
      <c r="G6" s="15">
        <v>173662</v>
      </c>
      <c r="H6" s="17">
        <f t="shared" ref="H6:H10" si="0">SUM(D6:G6)</f>
        <v>713224</v>
      </c>
      <c r="I6" s="18">
        <v>3.0891419620866065</v>
      </c>
      <c r="M6" s="9"/>
      <c r="O6" s="8"/>
      <c r="P6" s="9"/>
    </row>
    <row r="7" spans="1:16">
      <c r="A7" s="32"/>
      <c r="B7" s="29" t="s">
        <v>4462</v>
      </c>
      <c r="C7" s="11">
        <v>28748624</v>
      </c>
      <c r="D7" s="11">
        <v>3954</v>
      </c>
      <c r="E7" s="11">
        <v>167246</v>
      </c>
      <c r="F7" s="11">
        <v>737542</v>
      </c>
      <c r="G7" s="11">
        <v>276119</v>
      </c>
      <c r="H7" s="13">
        <f t="shared" si="0"/>
        <v>1184861</v>
      </c>
      <c r="I7" s="14">
        <v>4.1214529084939855</v>
      </c>
      <c r="M7" s="9"/>
      <c r="O7" s="8"/>
      <c r="P7" s="9"/>
    </row>
    <row r="8" spans="1:16">
      <c r="A8" s="32"/>
      <c r="B8" s="30"/>
      <c r="C8" s="15">
        <v>29991165</v>
      </c>
      <c r="D8" s="15">
        <v>3557</v>
      </c>
      <c r="E8" s="15">
        <v>13083</v>
      </c>
      <c r="F8" s="15">
        <v>452044</v>
      </c>
      <c r="G8" s="15">
        <v>402038</v>
      </c>
      <c r="H8" s="17">
        <f t="shared" si="0"/>
        <v>870722</v>
      </c>
      <c r="I8" s="18">
        <v>2.9032616772306112</v>
      </c>
      <c r="M8" s="9"/>
      <c r="O8" s="8"/>
      <c r="P8" s="9"/>
    </row>
    <row r="9" spans="1:16">
      <c r="A9" s="32"/>
      <c r="B9" s="29" t="s">
        <v>4463</v>
      </c>
      <c r="C9" s="11">
        <v>19868429</v>
      </c>
      <c r="D9" s="12">
        <v>1106</v>
      </c>
      <c r="E9" s="12">
        <v>4442</v>
      </c>
      <c r="F9" s="12">
        <v>46126</v>
      </c>
      <c r="G9" s="11">
        <v>14172</v>
      </c>
      <c r="H9" s="13">
        <f t="shared" si="0"/>
        <v>65846</v>
      </c>
      <c r="I9" s="14">
        <v>0.33141019856174836</v>
      </c>
      <c r="M9" s="9"/>
      <c r="O9" s="8"/>
      <c r="P9" s="9"/>
    </row>
    <row r="10" spans="1:16">
      <c r="A10" s="33"/>
      <c r="B10" s="30"/>
      <c r="C10" s="15">
        <v>21443360</v>
      </c>
      <c r="D10" s="16">
        <v>889</v>
      </c>
      <c r="E10" s="16">
        <v>41453</v>
      </c>
      <c r="F10" s="16">
        <v>125739</v>
      </c>
      <c r="G10" s="15">
        <v>12057</v>
      </c>
      <c r="H10" s="17">
        <f t="shared" si="0"/>
        <v>180138</v>
      </c>
      <c r="I10" s="18">
        <v>0.84006424366330645</v>
      </c>
      <c r="M10" s="9"/>
      <c r="O10" s="8"/>
      <c r="P10" s="9"/>
    </row>
  </sheetData>
  <mergeCells count="9">
    <mergeCell ref="B7:B8"/>
    <mergeCell ref="B9:B10"/>
    <mergeCell ref="A5:A10"/>
    <mergeCell ref="A3:A4"/>
    <mergeCell ref="O3:P3"/>
    <mergeCell ref="B3:B4"/>
    <mergeCell ref="C3:C4"/>
    <mergeCell ref="D3:I3"/>
    <mergeCell ref="B5:B6"/>
  </mergeCells>
  <phoneticPr fontId="1" type="noConversion"/>
  <pageMargins left="0.7" right="0.7" top="0.75" bottom="0.75" header="0.3" footer="0.3"/>
  <ignoredErrors>
    <ignoredError sqref="H5:H10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35"/>
  <sheetViews>
    <sheetView tabSelected="1" workbookViewId="0">
      <selection activeCell="B16" sqref="B16"/>
    </sheetView>
  </sheetViews>
  <sheetFormatPr defaultRowHeight="13.2"/>
  <cols>
    <col min="1" max="1" width="16.109375" customWidth="1"/>
    <col min="2" max="2" width="9.88671875" customWidth="1"/>
  </cols>
  <sheetData>
    <row r="1" spans="1:2">
      <c r="A1" s="2" t="s">
        <v>4478</v>
      </c>
    </row>
    <row r="3" spans="1:2" ht="26.4">
      <c r="A3" s="23" t="s">
        <v>4480</v>
      </c>
      <c r="B3" s="23" t="s">
        <v>4479</v>
      </c>
    </row>
    <row r="4" spans="1:2">
      <c r="A4" s="1">
        <v>1</v>
      </c>
      <c r="B4" s="1">
        <v>0</v>
      </c>
    </row>
    <row r="5" spans="1:2">
      <c r="A5" s="1">
        <v>2</v>
      </c>
      <c r="B5" s="1">
        <v>0</v>
      </c>
    </row>
    <row r="6" spans="1:2">
      <c r="A6" s="1">
        <v>3</v>
      </c>
      <c r="B6" s="1">
        <v>0</v>
      </c>
    </row>
    <row r="7" spans="1:2">
      <c r="A7" s="1">
        <v>4</v>
      </c>
      <c r="B7" s="1">
        <v>0</v>
      </c>
    </row>
    <row r="8" spans="1:2">
      <c r="A8" s="1">
        <v>5</v>
      </c>
      <c r="B8" s="1">
        <v>0</v>
      </c>
    </row>
    <row r="9" spans="1:2">
      <c r="A9" s="1">
        <v>6</v>
      </c>
      <c r="B9" s="1">
        <v>0</v>
      </c>
    </row>
    <row r="10" spans="1:2">
      <c r="A10" s="1">
        <v>7</v>
      </c>
      <c r="B10" s="1">
        <v>0</v>
      </c>
    </row>
    <row r="11" spans="1:2">
      <c r="A11" s="1">
        <v>8</v>
      </c>
      <c r="B11" s="1">
        <v>0</v>
      </c>
    </row>
    <row r="12" spans="1:2">
      <c r="A12" s="1">
        <v>9</v>
      </c>
      <c r="B12" s="1">
        <v>0</v>
      </c>
    </row>
    <row r="13" spans="1:2">
      <c r="A13" s="1">
        <v>10</v>
      </c>
      <c r="B13" s="1">
        <v>0</v>
      </c>
    </row>
    <row r="14" spans="1:2">
      <c r="A14" s="1">
        <v>11</v>
      </c>
      <c r="B14" s="1">
        <v>0</v>
      </c>
    </row>
    <row r="15" spans="1:2">
      <c r="A15" s="1">
        <v>12</v>
      </c>
      <c r="B15" s="1">
        <v>0</v>
      </c>
    </row>
    <row r="16" spans="1:2">
      <c r="A16" s="1">
        <v>13</v>
      </c>
      <c r="B16" s="1">
        <v>0</v>
      </c>
    </row>
    <row r="17" spans="1:2">
      <c r="A17" s="1">
        <v>14</v>
      </c>
      <c r="B17" s="1">
        <v>2</v>
      </c>
    </row>
    <row r="18" spans="1:2">
      <c r="A18" s="1">
        <v>15</v>
      </c>
      <c r="B18" s="1">
        <v>5</v>
      </c>
    </row>
    <row r="19" spans="1:2">
      <c r="A19" s="1">
        <v>16</v>
      </c>
      <c r="B19" s="1">
        <v>10</v>
      </c>
    </row>
    <row r="20" spans="1:2">
      <c r="A20" s="1">
        <v>17</v>
      </c>
      <c r="B20" s="1">
        <v>21</v>
      </c>
    </row>
    <row r="21" spans="1:2">
      <c r="A21" s="1">
        <v>18</v>
      </c>
      <c r="B21" s="1">
        <v>38</v>
      </c>
    </row>
    <row r="22" spans="1:2">
      <c r="A22" s="1">
        <v>19</v>
      </c>
      <c r="B22" s="1">
        <v>16</v>
      </c>
    </row>
    <row r="23" spans="1:2">
      <c r="A23" s="1">
        <v>20</v>
      </c>
      <c r="B23" s="1">
        <v>17</v>
      </c>
    </row>
    <row r="24" spans="1:2">
      <c r="A24" s="1">
        <v>21</v>
      </c>
      <c r="B24" s="1">
        <v>0</v>
      </c>
    </row>
    <row r="25" spans="1:2">
      <c r="A25" s="1">
        <v>22</v>
      </c>
      <c r="B25" s="1">
        <v>0</v>
      </c>
    </row>
    <row r="26" spans="1:2">
      <c r="A26" s="1">
        <v>23</v>
      </c>
      <c r="B26" s="1">
        <v>0</v>
      </c>
    </row>
    <row r="27" spans="1:2">
      <c r="A27" s="1">
        <v>24</v>
      </c>
      <c r="B27" s="1">
        <v>0</v>
      </c>
    </row>
    <row r="28" spans="1:2">
      <c r="A28" s="1">
        <v>25</v>
      </c>
      <c r="B28" s="1">
        <v>0</v>
      </c>
    </row>
    <row r="29" spans="1:2">
      <c r="A29" s="1">
        <v>26</v>
      </c>
      <c r="B29" s="1">
        <v>0</v>
      </c>
    </row>
    <row r="30" spans="1:2">
      <c r="A30" s="1">
        <v>27</v>
      </c>
      <c r="B30" s="1">
        <v>0</v>
      </c>
    </row>
    <row r="31" spans="1:2">
      <c r="A31" s="1">
        <v>28</v>
      </c>
      <c r="B31" s="1">
        <v>0</v>
      </c>
    </row>
    <row r="32" spans="1:2">
      <c r="A32" s="1">
        <v>29</v>
      </c>
      <c r="B32" s="1">
        <v>1</v>
      </c>
    </row>
    <row r="33" spans="1:2">
      <c r="A33" s="1">
        <v>30</v>
      </c>
      <c r="B33" s="1">
        <v>0</v>
      </c>
    </row>
    <row r="34" spans="1:2">
      <c r="A34" s="1">
        <v>31</v>
      </c>
      <c r="B34" s="1">
        <v>0</v>
      </c>
    </row>
    <row r="35" spans="1:2">
      <c r="A35" s="20">
        <v>32</v>
      </c>
      <c r="B35" s="20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404"/>
  <sheetViews>
    <sheetView workbookViewId="0">
      <selection activeCell="E7" sqref="E7"/>
    </sheetView>
  </sheetViews>
  <sheetFormatPr defaultRowHeight="13.2"/>
  <cols>
    <col min="1" max="1" width="24.44140625" customWidth="1"/>
    <col min="2" max="3" width="10.21875" customWidth="1"/>
  </cols>
  <sheetData>
    <row r="1" spans="1:3">
      <c r="A1" s="2" t="s">
        <v>4475</v>
      </c>
    </row>
    <row r="3" spans="1:3" ht="26.4">
      <c r="A3" s="23" t="s">
        <v>4477</v>
      </c>
      <c r="B3" s="23" t="s">
        <v>4476</v>
      </c>
      <c r="C3" s="23" t="s">
        <v>4474</v>
      </c>
    </row>
    <row r="4" spans="1:3">
      <c r="A4" s="1">
        <v>-100</v>
      </c>
      <c r="B4" s="19">
        <v>1.2999999999999999E-2</v>
      </c>
      <c r="C4" s="19">
        <v>1.54E-2</v>
      </c>
    </row>
    <row r="5" spans="1:3">
      <c r="A5" s="1">
        <v>-99</v>
      </c>
      <c r="B5" s="19">
        <v>1.49E-2</v>
      </c>
      <c r="C5" s="19">
        <v>1.11E-2</v>
      </c>
    </row>
    <row r="6" spans="1:3">
      <c r="A6" s="1">
        <v>-98</v>
      </c>
      <c r="B6" s="19">
        <v>1.8700000000000001E-2</v>
      </c>
      <c r="C6" s="19">
        <v>7.7999999999999996E-3</v>
      </c>
    </row>
    <row r="7" spans="1:3">
      <c r="A7" s="1">
        <v>-97</v>
      </c>
      <c r="B7" s="19">
        <v>1.5599999999999999E-2</v>
      </c>
      <c r="C7" s="19">
        <v>1.32E-2</v>
      </c>
    </row>
    <row r="8" spans="1:3">
      <c r="A8" s="1">
        <v>-96</v>
      </c>
      <c r="B8" s="19">
        <v>1.4500000000000001E-2</v>
      </c>
      <c r="C8" s="19">
        <v>1.7399999999999999E-2</v>
      </c>
    </row>
    <row r="9" spans="1:3">
      <c r="A9" s="1">
        <v>-95</v>
      </c>
      <c r="B9" s="19">
        <v>2.23E-2</v>
      </c>
      <c r="C9" s="19">
        <v>2.7900000000000001E-2</v>
      </c>
    </row>
    <row r="10" spans="1:3">
      <c r="A10" s="1">
        <v>-94</v>
      </c>
      <c r="B10" s="19">
        <v>1.41E-2</v>
      </c>
      <c r="C10" s="19">
        <v>1.7899999999999999E-2</v>
      </c>
    </row>
    <row r="11" spans="1:3">
      <c r="A11" s="1">
        <v>-93</v>
      </c>
      <c r="B11" s="19">
        <v>8.3999999999999995E-3</v>
      </c>
      <c r="C11" s="19">
        <v>1.4200000000000001E-2</v>
      </c>
    </row>
    <row r="12" spans="1:3">
      <c r="A12" s="1">
        <v>-92</v>
      </c>
      <c r="B12" s="19">
        <v>8.0000000000000002E-3</v>
      </c>
      <c r="C12" s="19">
        <v>1.7000000000000001E-2</v>
      </c>
    </row>
    <row r="13" spans="1:3">
      <c r="A13" s="1">
        <v>-91</v>
      </c>
      <c r="B13" s="19">
        <v>7.1000000000000004E-3</v>
      </c>
      <c r="C13" s="19">
        <v>1.8100000000000002E-2</v>
      </c>
    </row>
    <row r="14" spans="1:3">
      <c r="A14" s="1">
        <v>-90</v>
      </c>
      <c r="B14" s="19">
        <v>1.26E-2</v>
      </c>
      <c r="C14" s="19">
        <v>1.7100000000000001E-2</v>
      </c>
    </row>
    <row r="15" spans="1:3">
      <c r="A15" s="1">
        <v>-89</v>
      </c>
      <c r="B15" s="19">
        <v>1.37E-2</v>
      </c>
      <c r="C15" s="19">
        <v>2.3599999999999999E-2</v>
      </c>
    </row>
    <row r="16" spans="1:3">
      <c r="A16" s="1">
        <v>-88</v>
      </c>
      <c r="B16" s="19">
        <v>1.44E-2</v>
      </c>
      <c r="C16" s="19">
        <v>1.4800000000000001E-2</v>
      </c>
    </row>
    <row r="17" spans="1:3">
      <c r="A17" s="1">
        <v>-87</v>
      </c>
      <c r="B17" s="19">
        <v>1.6400000000000001E-2</v>
      </c>
      <c r="C17" s="19">
        <v>1.5299999999999999E-2</v>
      </c>
    </row>
    <row r="18" spans="1:3">
      <c r="A18" s="1">
        <v>-86</v>
      </c>
      <c r="B18" s="19">
        <v>2.23E-2</v>
      </c>
      <c r="C18" s="19">
        <v>1.7999999999999999E-2</v>
      </c>
    </row>
    <row r="19" spans="1:3">
      <c r="A19" s="1">
        <v>-85</v>
      </c>
      <c r="B19" s="19">
        <v>1.24E-2</v>
      </c>
      <c r="C19" s="19">
        <v>2.23E-2</v>
      </c>
    </row>
    <row r="20" spans="1:3">
      <c r="A20" s="1">
        <v>-84</v>
      </c>
      <c r="B20" s="19">
        <v>1.9400000000000001E-2</v>
      </c>
      <c r="C20" s="19">
        <v>1.5699999999999999E-2</v>
      </c>
    </row>
    <row r="21" spans="1:3">
      <c r="A21" s="1">
        <v>-83</v>
      </c>
      <c r="B21" s="19">
        <v>1.8800000000000001E-2</v>
      </c>
      <c r="C21" s="19">
        <v>1.9099999999999999E-2</v>
      </c>
    </row>
    <row r="22" spans="1:3">
      <c r="A22" s="1">
        <v>-82</v>
      </c>
      <c r="B22" s="19">
        <v>1.9E-2</v>
      </c>
      <c r="C22" s="19">
        <v>2.3400000000000001E-2</v>
      </c>
    </row>
    <row r="23" spans="1:3">
      <c r="A23" s="1">
        <v>-81</v>
      </c>
      <c r="B23" s="19">
        <v>1.7399999999999999E-2</v>
      </c>
      <c r="C23" s="19">
        <v>2.3E-2</v>
      </c>
    </row>
    <row r="24" spans="1:3">
      <c r="A24" s="1">
        <v>-80</v>
      </c>
      <c r="B24" s="19">
        <v>1.21E-2</v>
      </c>
      <c r="C24" s="19">
        <v>1.14E-2</v>
      </c>
    </row>
    <row r="25" spans="1:3">
      <c r="A25" s="1">
        <v>-79</v>
      </c>
      <c r="B25" s="19">
        <v>1.5800000000000002E-2</v>
      </c>
      <c r="C25" s="19">
        <v>1.7399999999999999E-2</v>
      </c>
    </row>
    <row r="26" spans="1:3">
      <c r="A26" s="1">
        <v>-78</v>
      </c>
      <c r="B26" s="19">
        <v>1.0800000000000001E-2</v>
      </c>
      <c r="C26" s="19">
        <v>1.89E-2</v>
      </c>
    </row>
    <row r="27" spans="1:3">
      <c r="A27" s="1">
        <v>-77</v>
      </c>
      <c r="B27" s="19">
        <v>1.3299999999999999E-2</v>
      </c>
      <c r="C27" s="19">
        <v>2.3300000000000001E-2</v>
      </c>
    </row>
    <row r="28" spans="1:3">
      <c r="A28" s="1">
        <v>-76</v>
      </c>
      <c r="B28" s="19">
        <v>1.6500000000000001E-2</v>
      </c>
      <c r="C28" s="19">
        <v>1.8200000000000001E-2</v>
      </c>
    </row>
    <row r="29" spans="1:3">
      <c r="A29" s="1">
        <v>-75</v>
      </c>
      <c r="B29" s="19">
        <v>2.46E-2</v>
      </c>
      <c r="C29" s="19">
        <v>2.3699999999999999E-2</v>
      </c>
    </row>
    <row r="30" spans="1:3">
      <c r="A30" s="1">
        <v>-74</v>
      </c>
      <c r="B30" s="19">
        <v>0.02</v>
      </c>
      <c r="C30" s="19">
        <v>1.9900000000000001E-2</v>
      </c>
    </row>
    <row r="31" spans="1:3">
      <c r="A31" s="1">
        <v>-73</v>
      </c>
      <c r="B31" s="19">
        <v>1.55E-2</v>
      </c>
      <c r="C31" s="19">
        <v>1.8700000000000001E-2</v>
      </c>
    </row>
    <row r="32" spans="1:3">
      <c r="A32" s="1">
        <v>-72</v>
      </c>
      <c r="B32" s="19">
        <v>2.5499999999999998E-2</v>
      </c>
      <c r="C32" s="19">
        <v>1.6899999999999998E-2</v>
      </c>
    </row>
    <row r="33" spans="1:3">
      <c r="A33" s="1">
        <v>-71</v>
      </c>
      <c r="B33" s="19">
        <v>2.4899999999999999E-2</v>
      </c>
      <c r="C33" s="19">
        <v>9.1000000000000004E-3</v>
      </c>
    </row>
    <row r="34" spans="1:3">
      <c r="A34" s="1">
        <v>-70</v>
      </c>
      <c r="B34" s="19">
        <v>2.0299999999999999E-2</v>
      </c>
      <c r="C34" s="19">
        <v>1.8700000000000001E-2</v>
      </c>
    </row>
    <row r="35" spans="1:3">
      <c r="A35" s="1">
        <v>-69</v>
      </c>
      <c r="B35" s="19">
        <v>1.9199999999999998E-2</v>
      </c>
      <c r="C35" s="19">
        <v>1.77E-2</v>
      </c>
    </row>
    <row r="36" spans="1:3">
      <c r="A36" s="1">
        <v>-68</v>
      </c>
      <c r="B36" s="19">
        <v>2.8400000000000002E-2</v>
      </c>
      <c r="C36" s="19">
        <v>2.3300000000000001E-2</v>
      </c>
    </row>
    <row r="37" spans="1:3">
      <c r="A37" s="1">
        <v>-67</v>
      </c>
      <c r="B37" s="19">
        <v>2.6599999999999999E-2</v>
      </c>
      <c r="C37" s="19">
        <v>2.3E-2</v>
      </c>
    </row>
    <row r="38" spans="1:3">
      <c r="A38" s="1">
        <v>-66</v>
      </c>
      <c r="B38" s="19">
        <v>1.7600000000000001E-2</v>
      </c>
      <c r="C38" s="19">
        <v>1.7399999999999999E-2</v>
      </c>
    </row>
    <row r="39" spans="1:3">
      <c r="A39" s="1">
        <v>-65</v>
      </c>
      <c r="B39" s="19">
        <v>1.32E-2</v>
      </c>
      <c r="C39" s="19">
        <v>1.34E-2</v>
      </c>
    </row>
    <row r="40" spans="1:3">
      <c r="A40" s="1">
        <v>-64</v>
      </c>
      <c r="B40" s="19">
        <v>1.5800000000000002E-2</v>
      </c>
      <c r="C40" s="19">
        <v>1.9199999999999998E-2</v>
      </c>
    </row>
    <row r="41" spans="1:3">
      <c r="A41" s="1">
        <v>-63</v>
      </c>
      <c r="B41" s="19">
        <v>1.9400000000000001E-2</v>
      </c>
      <c r="C41" s="19">
        <v>2.0899999999999998E-2</v>
      </c>
    </row>
    <row r="42" spans="1:3">
      <c r="A42" s="1">
        <v>-62</v>
      </c>
      <c r="B42" s="19">
        <v>1.7600000000000001E-2</v>
      </c>
      <c r="C42" s="19">
        <v>1.6400000000000001E-2</v>
      </c>
    </row>
    <row r="43" spans="1:3">
      <c r="A43" s="1">
        <v>-61</v>
      </c>
      <c r="B43" s="19">
        <v>1.6899999999999998E-2</v>
      </c>
      <c r="C43" s="19">
        <v>1.6400000000000001E-2</v>
      </c>
    </row>
    <row r="44" spans="1:3">
      <c r="A44" s="1">
        <v>-60</v>
      </c>
      <c r="B44" s="19">
        <v>1.61E-2</v>
      </c>
      <c r="C44" s="19">
        <v>2.0199999999999999E-2</v>
      </c>
    </row>
    <row r="45" spans="1:3">
      <c r="A45" s="1">
        <v>-59</v>
      </c>
      <c r="B45" s="19">
        <v>1.8599999999999998E-2</v>
      </c>
      <c r="C45" s="19">
        <v>1.54E-2</v>
      </c>
    </row>
    <row r="46" spans="1:3">
      <c r="A46" s="1">
        <v>-58</v>
      </c>
      <c r="B46" s="19">
        <v>2.12E-2</v>
      </c>
      <c r="C46" s="19">
        <v>1.4500000000000001E-2</v>
      </c>
    </row>
    <row r="47" spans="1:3">
      <c r="A47" s="1">
        <v>-57</v>
      </c>
      <c r="B47" s="19">
        <v>1.9599999999999999E-2</v>
      </c>
      <c r="C47" s="19">
        <v>1.09E-2</v>
      </c>
    </row>
    <row r="48" spans="1:3">
      <c r="A48" s="1">
        <v>-56</v>
      </c>
      <c r="B48" s="19">
        <v>1.4800000000000001E-2</v>
      </c>
      <c r="C48" s="19">
        <v>1.6E-2</v>
      </c>
    </row>
    <row r="49" spans="1:3">
      <c r="A49" s="1">
        <v>-55</v>
      </c>
      <c r="B49" s="19">
        <v>1.2200000000000001E-2</v>
      </c>
      <c r="C49" s="19">
        <v>1.6299999999999999E-2</v>
      </c>
    </row>
    <row r="50" spans="1:3">
      <c r="A50" s="1">
        <v>-54</v>
      </c>
      <c r="B50" s="19">
        <v>2.53E-2</v>
      </c>
      <c r="C50" s="19">
        <v>1.26E-2</v>
      </c>
    </row>
    <row r="51" spans="1:3">
      <c r="A51" s="1">
        <v>-53</v>
      </c>
      <c r="B51" s="19">
        <v>1.83E-2</v>
      </c>
      <c r="C51" s="19">
        <v>1.5800000000000002E-2</v>
      </c>
    </row>
    <row r="52" spans="1:3">
      <c r="A52" s="1">
        <v>-52</v>
      </c>
      <c r="B52" s="19">
        <v>1.7999999999999999E-2</v>
      </c>
      <c r="C52" s="19">
        <v>1.5699999999999999E-2</v>
      </c>
    </row>
    <row r="53" spans="1:3">
      <c r="A53" s="1">
        <v>-51</v>
      </c>
      <c r="B53" s="19">
        <v>2.0899999999999998E-2</v>
      </c>
      <c r="C53" s="19">
        <v>1.5699999999999999E-2</v>
      </c>
    </row>
    <row r="54" spans="1:3">
      <c r="A54" s="1">
        <v>-50</v>
      </c>
      <c r="B54" s="19">
        <v>1.11E-2</v>
      </c>
      <c r="C54" s="19">
        <v>1.17E-2</v>
      </c>
    </row>
    <row r="55" spans="1:3">
      <c r="A55" s="1">
        <v>-49</v>
      </c>
      <c r="B55" s="19">
        <v>2.9000000000000001E-2</v>
      </c>
      <c r="C55" s="19">
        <v>1.7600000000000001E-2</v>
      </c>
    </row>
    <row r="56" spans="1:3">
      <c r="A56" s="1">
        <v>-48</v>
      </c>
      <c r="B56" s="19">
        <v>2.2200000000000001E-2</v>
      </c>
      <c r="C56" s="19">
        <v>1.6E-2</v>
      </c>
    </row>
    <row r="57" spans="1:3">
      <c r="A57" s="1">
        <v>-47</v>
      </c>
      <c r="B57" s="19">
        <v>1.8499999999999999E-2</v>
      </c>
      <c r="C57" s="19">
        <v>2.7799999999999998E-2</v>
      </c>
    </row>
    <row r="58" spans="1:3">
      <c r="A58" s="1">
        <v>-46</v>
      </c>
      <c r="B58" s="19">
        <v>1.89E-2</v>
      </c>
      <c r="C58" s="19">
        <v>1.9800000000000002E-2</v>
      </c>
    </row>
    <row r="59" spans="1:3">
      <c r="A59" s="1">
        <v>-45</v>
      </c>
      <c r="B59" s="19">
        <v>1.95E-2</v>
      </c>
      <c r="C59" s="19">
        <v>1.0999999999999999E-2</v>
      </c>
    </row>
    <row r="60" spans="1:3">
      <c r="A60" s="1">
        <v>-44</v>
      </c>
      <c r="B60" s="19">
        <v>1.6400000000000001E-2</v>
      </c>
      <c r="C60" s="19">
        <v>1.17E-2</v>
      </c>
    </row>
    <row r="61" spans="1:3">
      <c r="A61" s="1">
        <v>-43</v>
      </c>
      <c r="B61" s="19">
        <v>1.84E-2</v>
      </c>
      <c r="C61" s="19">
        <v>1.4999999999999999E-2</v>
      </c>
    </row>
    <row r="62" spans="1:3">
      <c r="A62" s="1">
        <v>-42</v>
      </c>
      <c r="B62" s="19">
        <v>1.7100000000000001E-2</v>
      </c>
      <c r="C62" s="19">
        <v>1.6400000000000001E-2</v>
      </c>
    </row>
    <row r="63" spans="1:3">
      <c r="A63" s="1">
        <v>-41</v>
      </c>
      <c r="B63" s="19">
        <v>1.9599999999999999E-2</v>
      </c>
      <c r="C63" s="19">
        <v>1.7000000000000001E-2</v>
      </c>
    </row>
    <row r="64" spans="1:3">
      <c r="A64" s="1">
        <v>-40</v>
      </c>
      <c r="B64" s="19">
        <v>2.2800000000000001E-2</v>
      </c>
      <c r="C64" s="19">
        <v>1.66E-2</v>
      </c>
    </row>
    <row r="65" spans="1:3">
      <c r="A65" s="1">
        <v>-39</v>
      </c>
      <c r="B65" s="19">
        <v>2.1000000000000001E-2</v>
      </c>
      <c r="C65" s="19">
        <v>2.47E-2</v>
      </c>
    </row>
    <row r="66" spans="1:3">
      <c r="A66" s="1">
        <v>-38</v>
      </c>
      <c r="B66" s="19">
        <v>1.6E-2</v>
      </c>
      <c r="C66" s="19">
        <v>2.8000000000000001E-2</v>
      </c>
    </row>
    <row r="67" spans="1:3">
      <c r="A67" s="1">
        <v>-37</v>
      </c>
      <c r="B67" s="19">
        <v>2.0400000000000001E-2</v>
      </c>
      <c r="C67" s="19">
        <v>2.1100000000000001E-2</v>
      </c>
    </row>
    <row r="68" spans="1:3">
      <c r="A68" s="1">
        <v>-36</v>
      </c>
      <c r="B68" s="19">
        <v>2.6599999999999999E-2</v>
      </c>
      <c r="C68" s="19">
        <v>1.61E-2</v>
      </c>
    </row>
    <row r="69" spans="1:3">
      <c r="A69" s="1">
        <v>-35</v>
      </c>
      <c r="B69" s="19">
        <v>2.1600000000000001E-2</v>
      </c>
      <c r="C69" s="19">
        <v>2.0500000000000001E-2</v>
      </c>
    </row>
    <row r="70" spans="1:3">
      <c r="A70" s="1">
        <v>-34</v>
      </c>
      <c r="B70" s="19">
        <v>3.0599999999999999E-2</v>
      </c>
      <c r="C70" s="19">
        <v>1.7500000000000002E-2</v>
      </c>
    </row>
    <row r="71" spans="1:3">
      <c r="A71" s="1">
        <v>-33</v>
      </c>
      <c r="B71" s="19">
        <v>2.7900000000000001E-2</v>
      </c>
      <c r="C71" s="19">
        <v>1.7299999999999999E-2</v>
      </c>
    </row>
    <row r="72" spans="1:3">
      <c r="A72" s="1">
        <v>-32</v>
      </c>
      <c r="B72" s="19">
        <v>3.0200000000000001E-2</v>
      </c>
      <c r="C72" s="19">
        <v>1.9099999999999999E-2</v>
      </c>
    </row>
    <row r="73" spans="1:3">
      <c r="A73" s="1">
        <v>-31</v>
      </c>
      <c r="B73" s="19">
        <v>2.75E-2</v>
      </c>
      <c r="C73" s="19">
        <v>1.6E-2</v>
      </c>
    </row>
    <row r="74" spans="1:3">
      <c r="A74" s="1">
        <v>-30</v>
      </c>
      <c r="B74" s="19">
        <v>1.9699999999999999E-2</v>
      </c>
      <c r="C74" s="19">
        <v>1.6899999999999998E-2</v>
      </c>
    </row>
    <row r="75" spans="1:3">
      <c r="A75" s="1">
        <v>-29</v>
      </c>
      <c r="B75" s="19">
        <v>2.47E-2</v>
      </c>
      <c r="C75" s="19">
        <v>1.49E-2</v>
      </c>
    </row>
    <row r="76" spans="1:3">
      <c r="A76" s="1">
        <v>-28</v>
      </c>
      <c r="B76" s="19">
        <v>3.9600000000000003E-2</v>
      </c>
      <c r="C76" s="19">
        <v>1.9E-2</v>
      </c>
    </row>
    <row r="77" spans="1:3">
      <c r="A77" s="1">
        <v>-27</v>
      </c>
      <c r="B77" s="19">
        <v>3.7400000000000003E-2</v>
      </c>
      <c r="C77" s="19">
        <v>2.1999999999999999E-2</v>
      </c>
    </row>
    <row r="78" spans="1:3">
      <c r="A78" s="1">
        <v>-26</v>
      </c>
      <c r="B78" s="19">
        <v>3.1199999999999999E-2</v>
      </c>
      <c r="C78" s="19">
        <v>2.3199999999999998E-2</v>
      </c>
    </row>
    <row r="79" spans="1:3">
      <c r="A79" s="1">
        <v>-25</v>
      </c>
      <c r="B79" s="19">
        <v>3.6799999999999999E-2</v>
      </c>
      <c r="C79" s="19">
        <v>1.6899999999999998E-2</v>
      </c>
    </row>
    <row r="80" spans="1:3">
      <c r="A80" s="1">
        <v>-24</v>
      </c>
      <c r="B80" s="19">
        <v>3.2199999999999999E-2</v>
      </c>
      <c r="C80" s="19">
        <v>2.0799999999999999E-2</v>
      </c>
    </row>
    <row r="81" spans="1:3">
      <c r="A81" s="1">
        <v>-23</v>
      </c>
      <c r="B81" s="19">
        <v>3.2199999999999999E-2</v>
      </c>
      <c r="C81" s="19">
        <v>3.1E-2</v>
      </c>
    </row>
    <row r="82" spans="1:3">
      <c r="A82" s="1">
        <v>-22</v>
      </c>
      <c r="B82" s="19">
        <v>4.1799999999999997E-2</v>
      </c>
      <c r="C82" s="19">
        <v>1.8200000000000001E-2</v>
      </c>
    </row>
    <row r="83" spans="1:3">
      <c r="A83" s="1">
        <v>-21</v>
      </c>
      <c r="B83" s="19">
        <v>4.5100000000000001E-2</v>
      </c>
      <c r="C83" s="19">
        <v>3.0700000000000002E-2</v>
      </c>
    </row>
    <row r="84" spans="1:3">
      <c r="A84" s="1">
        <v>-20</v>
      </c>
      <c r="B84" s="19">
        <v>4.8300000000000003E-2</v>
      </c>
      <c r="C84" s="19">
        <v>1.5699999999999999E-2</v>
      </c>
    </row>
    <row r="85" spans="1:3">
      <c r="A85" s="1">
        <v>-19</v>
      </c>
      <c r="B85" s="19">
        <v>5.7200000000000001E-2</v>
      </c>
      <c r="C85" s="19">
        <v>2.1000000000000001E-2</v>
      </c>
    </row>
    <row r="86" spans="1:3">
      <c r="A86" s="1">
        <v>-18</v>
      </c>
      <c r="B86" s="19">
        <v>6.0699999999999997E-2</v>
      </c>
      <c r="C86" s="19">
        <v>2.3E-2</v>
      </c>
    </row>
    <row r="87" spans="1:3">
      <c r="A87" s="1">
        <v>-17</v>
      </c>
      <c r="B87" s="19">
        <v>5.6599999999999998E-2</v>
      </c>
      <c r="C87" s="19">
        <v>2.5600000000000001E-2</v>
      </c>
    </row>
    <row r="88" spans="1:3">
      <c r="A88" s="1">
        <v>-16</v>
      </c>
      <c r="B88" s="19">
        <v>6.13E-2</v>
      </c>
      <c r="C88" s="19">
        <v>1.49E-2</v>
      </c>
    </row>
    <row r="89" spans="1:3">
      <c r="A89" s="1">
        <v>-15</v>
      </c>
      <c r="B89" s="19">
        <v>4.9599999999999998E-2</v>
      </c>
      <c r="C89" s="19">
        <v>2.2100000000000002E-2</v>
      </c>
    </row>
    <row r="90" spans="1:3">
      <c r="A90" s="1">
        <v>-14</v>
      </c>
      <c r="B90" s="19">
        <v>5.0500000000000003E-2</v>
      </c>
      <c r="C90" s="19">
        <v>1.61E-2</v>
      </c>
    </row>
    <row r="91" spans="1:3">
      <c r="A91" s="1">
        <v>-13</v>
      </c>
      <c r="B91" s="19">
        <v>3.85E-2</v>
      </c>
      <c r="C91" s="19">
        <v>1.66E-2</v>
      </c>
    </row>
    <row r="92" spans="1:3">
      <c r="A92" s="1">
        <v>-12</v>
      </c>
      <c r="B92" s="19">
        <v>4.99E-2</v>
      </c>
      <c r="C92" s="19">
        <v>2.24E-2</v>
      </c>
    </row>
    <row r="93" spans="1:3">
      <c r="A93" s="1">
        <v>-11</v>
      </c>
      <c r="B93" s="19">
        <v>4.2299999999999997E-2</v>
      </c>
      <c r="C93" s="19">
        <v>1.5800000000000002E-2</v>
      </c>
    </row>
    <row r="94" spans="1:3">
      <c r="A94" s="1">
        <v>-10</v>
      </c>
      <c r="B94" s="19">
        <v>2.29E-2</v>
      </c>
      <c r="C94" s="19">
        <v>2.1499999999999998E-2</v>
      </c>
    </row>
    <row r="95" spans="1:3">
      <c r="A95" s="1">
        <v>-9</v>
      </c>
      <c r="B95" s="19">
        <v>2.4400000000000002E-2</v>
      </c>
      <c r="C95" s="19">
        <v>2.0899999999999998E-2</v>
      </c>
    </row>
    <row r="96" spans="1:3">
      <c r="A96" s="1">
        <v>-8</v>
      </c>
      <c r="B96" s="19">
        <v>2.5499999999999998E-2</v>
      </c>
      <c r="C96" s="19">
        <v>1.9199999999999998E-2</v>
      </c>
    </row>
    <row r="97" spans="1:3">
      <c r="A97" s="1">
        <v>-7</v>
      </c>
      <c r="B97" s="19">
        <v>2.07E-2</v>
      </c>
      <c r="C97" s="19">
        <v>2.18E-2</v>
      </c>
    </row>
    <row r="98" spans="1:3">
      <c r="A98" s="1">
        <v>-6</v>
      </c>
      <c r="B98" s="19">
        <v>2.2800000000000001E-2</v>
      </c>
      <c r="C98" s="19">
        <v>2.0299999999999999E-2</v>
      </c>
    </row>
    <row r="99" spans="1:3">
      <c r="A99" s="1">
        <v>-5</v>
      </c>
      <c r="B99" s="19">
        <v>3.1800000000000002E-2</v>
      </c>
      <c r="C99" s="19">
        <v>2.47E-2</v>
      </c>
    </row>
    <row r="100" spans="1:3">
      <c r="A100" s="1">
        <v>-4</v>
      </c>
      <c r="B100" s="19">
        <v>0.03</v>
      </c>
      <c r="C100" s="19">
        <v>2.9000000000000001E-2</v>
      </c>
    </row>
    <row r="101" spans="1:3">
      <c r="A101" s="1">
        <v>-3</v>
      </c>
      <c r="B101" s="19">
        <v>3.0700000000000002E-2</v>
      </c>
      <c r="C101" s="19">
        <v>2.3699999999999999E-2</v>
      </c>
    </row>
    <row r="102" spans="1:3">
      <c r="A102" s="1">
        <v>-2</v>
      </c>
      <c r="B102" s="19">
        <v>2.9600000000000001E-2</v>
      </c>
      <c r="C102" s="19">
        <v>2.5000000000000001E-2</v>
      </c>
    </row>
    <row r="103" spans="1:3">
      <c r="A103" s="1">
        <v>-1</v>
      </c>
      <c r="B103" s="19">
        <v>2.5899999999999999E-2</v>
      </c>
      <c r="C103" s="19">
        <v>5.8400000000000001E-2</v>
      </c>
    </row>
    <row r="104" spans="1:3">
      <c r="A104" s="1">
        <v>0</v>
      </c>
      <c r="B104" s="19">
        <v>8.1000000000000003E-2</v>
      </c>
      <c r="C104" s="19">
        <v>1.6799999999999999E-2</v>
      </c>
    </row>
    <row r="105" spans="1:3">
      <c r="A105" s="1">
        <v>1</v>
      </c>
      <c r="B105" s="19">
        <v>2.53E-2</v>
      </c>
      <c r="C105" s="19">
        <v>1.5299999999999999E-2</v>
      </c>
    </row>
    <row r="106" spans="1:3">
      <c r="A106" s="1">
        <v>2</v>
      </c>
      <c r="B106" s="19">
        <v>5.3E-3</v>
      </c>
      <c r="C106" s="19">
        <v>4.1500000000000002E-2</v>
      </c>
    </row>
    <row r="107" spans="1:3">
      <c r="A107" s="1">
        <v>3</v>
      </c>
      <c r="B107" s="19">
        <v>2.58E-2</v>
      </c>
      <c r="C107" s="19">
        <v>2.0899999999999998E-2</v>
      </c>
    </row>
    <row r="108" spans="1:3">
      <c r="A108" s="1">
        <v>4</v>
      </c>
      <c r="B108" s="19">
        <v>3.1199999999999999E-2</v>
      </c>
      <c r="C108" s="19">
        <v>3.2199999999999999E-2</v>
      </c>
    </row>
    <row r="109" spans="1:3">
      <c r="A109" s="1">
        <v>5</v>
      </c>
      <c r="B109" s="19">
        <v>2.5499999999999998E-2</v>
      </c>
      <c r="C109" s="19">
        <v>5.0799999999999998E-2</v>
      </c>
    </row>
    <row r="110" spans="1:3">
      <c r="A110" s="1">
        <v>6</v>
      </c>
      <c r="B110" s="19">
        <v>4.0300000000000002E-2</v>
      </c>
      <c r="C110" s="19">
        <v>4.5900000000000003E-2</v>
      </c>
    </row>
    <row r="111" spans="1:3">
      <c r="A111" s="1">
        <v>7</v>
      </c>
      <c r="B111" s="19">
        <v>3.3099999999999997E-2</v>
      </c>
      <c r="C111" s="19">
        <v>3.2500000000000001E-2</v>
      </c>
    </row>
    <row r="112" spans="1:3">
      <c r="A112" s="1">
        <v>8</v>
      </c>
      <c r="B112" s="19">
        <v>2.3900000000000001E-2</v>
      </c>
      <c r="C112" s="19">
        <v>4.5499999999999999E-2</v>
      </c>
    </row>
    <row r="113" spans="1:3">
      <c r="A113" s="1">
        <v>9</v>
      </c>
      <c r="B113" s="19">
        <v>3.0599999999999999E-2</v>
      </c>
      <c r="C113" s="19">
        <v>4.6300000000000001E-2</v>
      </c>
    </row>
    <row r="114" spans="1:3">
      <c r="A114" s="1">
        <v>10</v>
      </c>
      <c r="B114" s="19">
        <v>2.8899999999999999E-2</v>
      </c>
      <c r="C114" s="19">
        <v>4.1700000000000001E-2</v>
      </c>
    </row>
    <row r="115" spans="1:3">
      <c r="A115" s="1">
        <v>11</v>
      </c>
      <c r="B115" s="19">
        <v>3.3099999999999997E-2</v>
      </c>
      <c r="C115" s="19">
        <v>4.9299999999999997E-2</v>
      </c>
    </row>
    <row r="116" spans="1:3">
      <c r="A116" s="1">
        <v>12</v>
      </c>
      <c r="B116" s="19">
        <v>3.5000000000000003E-2</v>
      </c>
      <c r="C116" s="19">
        <v>3.5799999999999998E-2</v>
      </c>
    </row>
    <row r="117" spans="1:3">
      <c r="A117" s="1">
        <v>13</v>
      </c>
      <c r="B117" s="19">
        <v>3.9899999999999998E-2</v>
      </c>
      <c r="C117" s="19">
        <v>3.7100000000000001E-2</v>
      </c>
    </row>
    <row r="118" spans="1:3">
      <c r="A118" s="1">
        <v>14</v>
      </c>
      <c r="B118" s="19">
        <v>2.3400000000000001E-2</v>
      </c>
      <c r="C118" s="19">
        <v>3.95E-2</v>
      </c>
    </row>
    <row r="119" spans="1:3">
      <c r="A119" s="1">
        <v>15</v>
      </c>
      <c r="B119" s="19">
        <v>4.2900000000000001E-2</v>
      </c>
      <c r="C119" s="19">
        <v>3.3399999999999999E-2</v>
      </c>
    </row>
    <row r="120" spans="1:3">
      <c r="A120" s="1">
        <v>16</v>
      </c>
      <c r="B120" s="19">
        <v>2.8400000000000002E-2</v>
      </c>
      <c r="C120" s="19">
        <v>3.2500000000000001E-2</v>
      </c>
    </row>
    <row r="121" spans="1:3">
      <c r="A121" s="1">
        <v>17</v>
      </c>
      <c r="B121" s="19">
        <v>2.3400000000000001E-2</v>
      </c>
      <c r="C121" s="19">
        <v>2.5899999999999999E-2</v>
      </c>
    </row>
    <row r="122" spans="1:3">
      <c r="A122" s="1">
        <v>18</v>
      </c>
      <c r="B122" s="19">
        <v>3.1300000000000001E-2</v>
      </c>
      <c r="C122" s="19">
        <v>2.5700000000000001E-2</v>
      </c>
    </row>
    <row r="123" spans="1:3">
      <c r="A123" s="1">
        <v>19</v>
      </c>
      <c r="B123" s="19">
        <v>2.9600000000000001E-2</v>
      </c>
      <c r="C123" s="19">
        <v>3.0300000000000001E-2</v>
      </c>
    </row>
    <row r="124" spans="1:3">
      <c r="A124" s="1">
        <v>20</v>
      </c>
      <c r="B124" s="19">
        <v>2.24E-2</v>
      </c>
      <c r="C124" s="19">
        <v>4.2900000000000001E-2</v>
      </c>
    </row>
    <row r="125" spans="1:3">
      <c r="A125" s="1">
        <v>21</v>
      </c>
      <c r="B125" s="19">
        <v>0.03</v>
      </c>
      <c r="C125" s="19">
        <v>3.1300000000000001E-2</v>
      </c>
    </row>
    <row r="126" spans="1:3">
      <c r="A126" s="1">
        <v>22</v>
      </c>
      <c r="B126" s="19">
        <v>2.8799999999999999E-2</v>
      </c>
      <c r="C126" s="19">
        <v>2.63E-2</v>
      </c>
    </row>
    <row r="127" spans="1:3">
      <c r="A127" s="1">
        <v>23</v>
      </c>
      <c r="B127" s="19">
        <v>3.0700000000000002E-2</v>
      </c>
      <c r="C127" s="19">
        <v>2.1399999999999999E-2</v>
      </c>
    </row>
    <row r="128" spans="1:3">
      <c r="A128" s="1">
        <v>24</v>
      </c>
      <c r="B128" s="19">
        <v>2.58E-2</v>
      </c>
      <c r="C128" s="19">
        <v>2.4199999999999999E-2</v>
      </c>
    </row>
    <row r="129" spans="1:3">
      <c r="A129" s="1">
        <v>25</v>
      </c>
      <c r="B129" s="19">
        <v>2.5600000000000001E-2</v>
      </c>
      <c r="C129" s="19">
        <v>3.5099999999999999E-2</v>
      </c>
    </row>
    <row r="130" spans="1:3">
      <c r="A130" s="1">
        <v>26</v>
      </c>
      <c r="B130" s="19">
        <v>2.7099999999999999E-2</v>
      </c>
      <c r="C130" s="19">
        <v>2.63E-2</v>
      </c>
    </row>
    <row r="131" spans="1:3">
      <c r="A131" s="1">
        <v>27</v>
      </c>
      <c r="B131" s="19">
        <v>2.35E-2</v>
      </c>
      <c r="C131" s="19">
        <v>3.0800000000000001E-2</v>
      </c>
    </row>
    <row r="132" spans="1:3">
      <c r="A132" s="1">
        <v>28</v>
      </c>
      <c r="B132" s="19">
        <v>2.1700000000000001E-2</v>
      </c>
      <c r="C132" s="19">
        <v>3.9199999999999999E-2</v>
      </c>
    </row>
    <row r="133" spans="1:3">
      <c r="A133" s="1">
        <v>29</v>
      </c>
      <c r="B133" s="19">
        <v>2.2200000000000001E-2</v>
      </c>
      <c r="C133" s="19">
        <v>3.7100000000000001E-2</v>
      </c>
    </row>
    <row r="134" spans="1:3">
      <c r="A134" s="1">
        <v>30</v>
      </c>
      <c r="B134" s="19">
        <v>1.52E-2</v>
      </c>
      <c r="C134" s="19">
        <v>3.44E-2</v>
      </c>
    </row>
    <row r="135" spans="1:3">
      <c r="A135" s="1">
        <v>31</v>
      </c>
      <c r="B135" s="19">
        <v>1.5299999999999999E-2</v>
      </c>
      <c r="C135" s="19">
        <v>3.5099999999999999E-2</v>
      </c>
    </row>
    <row r="136" spans="1:3">
      <c r="A136" s="1">
        <v>32</v>
      </c>
      <c r="B136" s="19">
        <v>1.8499999999999999E-2</v>
      </c>
      <c r="C136" s="19">
        <v>4.5699999999999998E-2</v>
      </c>
    </row>
    <row r="137" spans="1:3">
      <c r="A137" s="1">
        <v>33</v>
      </c>
      <c r="B137" s="19">
        <v>1.35E-2</v>
      </c>
      <c r="C137" s="19">
        <v>3.4000000000000002E-2</v>
      </c>
    </row>
    <row r="138" spans="1:3">
      <c r="A138" s="1">
        <v>34</v>
      </c>
      <c r="B138" s="19">
        <v>1.43E-2</v>
      </c>
      <c r="C138" s="19">
        <v>3.1399999999999997E-2</v>
      </c>
    </row>
    <row r="139" spans="1:3">
      <c r="A139" s="1">
        <v>35</v>
      </c>
      <c r="B139" s="19">
        <v>1.7000000000000001E-2</v>
      </c>
      <c r="C139" s="19">
        <v>3.0700000000000002E-2</v>
      </c>
    </row>
    <row r="140" spans="1:3">
      <c r="A140" s="1">
        <v>36</v>
      </c>
      <c r="B140" s="19">
        <v>1.9099999999999999E-2</v>
      </c>
      <c r="C140" s="19">
        <v>3.5200000000000002E-2</v>
      </c>
    </row>
    <row r="141" spans="1:3">
      <c r="A141" s="1">
        <v>37</v>
      </c>
      <c r="B141" s="19">
        <v>2.0799999999999999E-2</v>
      </c>
      <c r="C141" s="19">
        <v>3.2800000000000003E-2</v>
      </c>
    </row>
    <row r="142" spans="1:3">
      <c r="A142" s="1">
        <v>38</v>
      </c>
      <c r="B142" s="19">
        <v>1.8700000000000001E-2</v>
      </c>
      <c r="C142" s="19">
        <v>4.2000000000000003E-2</v>
      </c>
    </row>
    <row r="143" spans="1:3">
      <c r="A143" s="1">
        <v>39</v>
      </c>
      <c r="B143" s="19">
        <v>1.8499999999999999E-2</v>
      </c>
      <c r="C143" s="19">
        <v>3.3500000000000002E-2</v>
      </c>
    </row>
    <row r="144" spans="1:3">
      <c r="A144" s="1">
        <v>40</v>
      </c>
      <c r="B144" s="19">
        <v>2.2200000000000001E-2</v>
      </c>
      <c r="C144" s="19">
        <v>2.9100000000000001E-2</v>
      </c>
    </row>
    <row r="145" spans="1:3">
      <c r="A145" s="1">
        <v>41</v>
      </c>
      <c r="B145" s="19">
        <v>2.7400000000000001E-2</v>
      </c>
      <c r="C145" s="19">
        <v>3.44E-2</v>
      </c>
    </row>
    <row r="146" spans="1:3">
      <c r="A146" s="1">
        <v>42</v>
      </c>
      <c r="B146" s="19">
        <v>1.8200000000000001E-2</v>
      </c>
      <c r="C146" s="19">
        <v>2.6200000000000001E-2</v>
      </c>
    </row>
    <row r="147" spans="1:3">
      <c r="A147" s="1">
        <v>43</v>
      </c>
      <c r="B147" s="19">
        <v>1.84E-2</v>
      </c>
      <c r="C147" s="19">
        <v>2.9899999999999999E-2</v>
      </c>
    </row>
    <row r="148" spans="1:3">
      <c r="A148" s="1">
        <v>44</v>
      </c>
      <c r="B148" s="19">
        <v>1.7999999999999999E-2</v>
      </c>
      <c r="C148" s="19">
        <v>4.0399999999999998E-2</v>
      </c>
    </row>
    <row r="149" spans="1:3">
      <c r="A149" s="1">
        <v>45</v>
      </c>
      <c r="B149" s="19">
        <v>2.3300000000000001E-2</v>
      </c>
      <c r="C149" s="19">
        <v>4.1799999999999997E-2</v>
      </c>
    </row>
    <row r="150" spans="1:3">
      <c r="A150" s="1">
        <v>46</v>
      </c>
      <c r="B150" s="19">
        <v>2.0199999999999999E-2</v>
      </c>
      <c r="C150" s="19">
        <v>3.0700000000000002E-2</v>
      </c>
    </row>
    <row r="151" spans="1:3">
      <c r="A151" s="1">
        <v>47</v>
      </c>
      <c r="B151" s="19">
        <v>1.8100000000000002E-2</v>
      </c>
      <c r="C151" s="19">
        <v>3.5999999999999997E-2</v>
      </c>
    </row>
    <row r="152" spans="1:3">
      <c r="A152" s="1">
        <v>48</v>
      </c>
      <c r="B152" s="19">
        <v>1.7600000000000001E-2</v>
      </c>
      <c r="C152" s="19">
        <v>3.2500000000000001E-2</v>
      </c>
    </row>
    <row r="153" spans="1:3">
      <c r="A153" s="1">
        <v>49</v>
      </c>
      <c r="B153" s="19">
        <v>2.6700000000000002E-2</v>
      </c>
      <c r="C153" s="19">
        <v>4.8599999999999997E-2</v>
      </c>
    </row>
    <row r="154" spans="1:3">
      <c r="A154" s="1">
        <v>50</v>
      </c>
      <c r="B154" s="19">
        <v>2.9499999999999998E-2</v>
      </c>
      <c r="C154" s="19">
        <v>2.86E-2</v>
      </c>
    </row>
    <row r="155" spans="1:3">
      <c r="A155" s="1">
        <v>51</v>
      </c>
      <c r="B155" s="19">
        <v>2.8799999999999999E-2</v>
      </c>
      <c r="C155" s="19">
        <v>2.2800000000000001E-2</v>
      </c>
    </row>
    <row r="156" spans="1:3">
      <c r="A156" s="1">
        <v>52</v>
      </c>
      <c r="B156" s="19">
        <v>2.63E-2</v>
      </c>
      <c r="C156" s="19">
        <v>2.7799999999999998E-2</v>
      </c>
    </row>
    <row r="157" spans="1:3">
      <c r="A157" s="1">
        <v>53</v>
      </c>
      <c r="B157" s="19">
        <v>2.1499999999999998E-2</v>
      </c>
      <c r="C157" s="19">
        <v>3.0700000000000002E-2</v>
      </c>
    </row>
    <row r="158" spans="1:3">
      <c r="A158" s="1">
        <v>54</v>
      </c>
      <c r="B158" s="19">
        <v>1.44E-2</v>
      </c>
      <c r="C158" s="19">
        <v>2.6100000000000002E-2</v>
      </c>
    </row>
    <row r="159" spans="1:3">
      <c r="A159" s="1">
        <v>55</v>
      </c>
      <c r="B159" s="19">
        <v>1.43E-2</v>
      </c>
      <c r="C159" s="19">
        <v>2.9700000000000001E-2</v>
      </c>
    </row>
    <row r="160" spans="1:3">
      <c r="A160" s="1">
        <v>56</v>
      </c>
      <c r="B160" s="19">
        <v>1.35E-2</v>
      </c>
      <c r="C160" s="19">
        <v>2.4799999999999999E-2</v>
      </c>
    </row>
    <row r="161" spans="1:3">
      <c r="A161" s="1">
        <v>57</v>
      </c>
      <c r="B161" s="19">
        <v>1.72E-2</v>
      </c>
      <c r="C161" s="19">
        <v>2.3E-2</v>
      </c>
    </row>
    <row r="162" spans="1:3">
      <c r="A162" s="1">
        <v>58</v>
      </c>
      <c r="B162" s="19">
        <v>1.4999999999999999E-2</v>
      </c>
      <c r="C162" s="19">
        <v>2.63E-2</v>
      </c>
    </row>
    <row r="163" spans="1:3">
      <c r="A163" s="1">
        <v>59</v>
      </c>
      <c r="B163" s="19">
        <v>1.9900000000000001E-2</v>
      </c>
      <c r="C163" s="19">
        <v>3.32E-2</v>
      </c>
    </row>
    <row r="164" spans="1:3">
      <c r="A164" s="1">
        <v>60</v>
      </c>
      <c r="B164" s="19">
        <v>2.4500000000000001E-2</v>
      </c>
      <c r="C164" s="19">
        <v>3.5099999999999999E-2</v>
      </c>
    </row>
    <row r="165" spans="1:3">
      <c r="A165" s="1">
        <v>61</v>
      </c>
      <c r="B165" s="19">
        <v>2.4500000000000001E-2</v>
      </c>
      <c r="C165" s="19">
        <v>2.3300000000000001E-2</v>
      </c>
    </row>
    <row r="166" spans="1:3">
      <c r="A166" s="1">
        <v>62</v>
      </c>
      <c r="B166" s="19">
        <v>1.8599999999999998E-2</v>
      </c>
      <c r="C166" s="19">
        <v>2.6100000000000002E-2</v>
      </c>
    </row>
    <row r="167" spans="1:3">
      <c r="A167" s="1">
        <v>63</v>
      </c>
      <c r="B167" s="19">
        <v>2.1899999999999999E-2</v>
      </c>
      <c r="C167" s="19">
        <v>3.2899999999999999E-2</v>
      </c>
    </row>
    <row r="168" spans="1:3">
      <c r="A168" s="1">
        <v>64</v>
      </c>
      <c r="B168" s="19">
        <v>1.72E-2</v>
      </c>
      <c r="C168" s="19">
        <v>2.3300000000000001E-2</v>
      </c>
    </row>
    <row r="169" spans="1:3">
      <c r="A169" s="1">
        <v>65</v>
      </c>
      <c r="B169" s="19">
        <v>1.37E-2</v>
      </c>
      <c r="C169" s="19">
        <v>2.8199999999999999E-2</v>
      </c>
    </row>
    <row r="170" spans="1:3">
      <c r="A170" s="1">
        <v>66</v>
      </c>
      <c r="B170" s="19">
        <v>1.67E-2</v>
      </c>
      <c r="C170" s="19">
        <v>2.6599999999999999E-2</v>
      </c>
    </row>
    <row r="171" spans="1:3">
      <c r="A171" s="1">
        <v>67</v>
      </c>
      <c r="B171" s="19">
        <v>2.8000000000000001E-2</v>
      </c>
      <c r="C171" s="19">
        <v>3.0300000000000001E-2</v>
      </c>
    </row>
    <row r="172" spans="1:3">
      <c r="A172" s="1">
        <v>68</v>
      </c>
      <c r="B172" s="19">
        <v>1.9400000000000001E-2</v>
      </c>
      <c r="C172" s="19">
        <v>2.6599999999999999E-2</v>
      </c>
    </row>
    <row r="173" spans="1:3">
      <c r="A173" s="1">
        <v>69</v>
      </c>
      <c r="B173" s="19">
        <v>2.5600000000000001E-2</v>
      </c>
      <c r="C173" s="19">
        <v>2.3900000000000001E-2</v>
      </c>
    </row>
    <row r="174" spans="1:3">
      <c r="A174" s="1">
        <v>70</v>
      </c>
      <c r="B174" s="19">
        <v>2.9399999999999999E-2</v>
      </c>
      <c r="C174" s="19">
        <v>2.4E-2</v>
      </c>
    </row>
    <row r="175" spans="1:3">
      <c r="A175" s="1">
        <v>71</v>
      </c>
      <c r="B175" s="19">
        <v>2.8299999999999999E-2</v>
      </c>
      <c r="C175" s="19">
        <v>3.15E-2</v>
      </c>
    </row>
    <row r="176" spans="1:3">
      <c r="A176" s="1">
        <v>72</v>
      </c>
      <c r="B176" s="19">
        <v>2.6599999999999999E-2</v>
      </c>
      <c r="C176" s="19">
        <v>2.3699999999999999E-2</v>
      </c>
    </row>
    <row r="177" spans="1:3">
      <c r="A177" s="1">
        <v>73</v>
      </c>
      <c r="B177" s="19">
        <v>3.1600000000000003E-2</v>
      </c>
      <c r="C177" s="19">
        <v>2.6200000000000001E-2</v>
      </c>
    </row>
    <row r="178" spans="1:3">
      <c r="A178" s="1">
        <v>74</v>
      </c>
      <c r="B178" s="19">
        <v>2.3E-2</v>
      </c>
      <c r="C178" s="19">
        <v>2.63E-2</v>
      </c>
    </row>
    <row r="179" spans="1:3">
      <c r="A179" s="1">
        <v>75</v>
      </c>
      <c r="B179" s="19">
        <v>1.8599999999999998E-2</v>
      </c>
      <c r="C179" s="19">
        <v>1.66E-2</v>
      </c>
    </row>
    <row r="180" spans="1:3">
      <c r="A180" s="1">
        <v>76</v>
      </c>
      <c r="B180" s="19">
        <v>2.6599999999999999E-2</v>
      </c>
      <c r="C180" s="19">
        <v>2.4899999999999999E-2</v>
      </c>
    </row>
    <row r="181" spans="1:3">
      <c r="A181" s="1">
        <v>77</v>
      </c>
      <c r="B181" s="19">
        <v>2.76E-2</v>
      </c>
      <c r="C181" s="19">
        <v>2.3900000000000001E-2</v>
      </c>
    </row>
    <row r="182" spans="1:3">
      <c r="A182" s="1">
        <v>78</v>
      </c>
      <c r="B182" s="19">
        <v>2.8400000000000002E-2</v>
      </c>
      <c r="C182" s="19">
        <v>1.8599999999999998E-2</v>
      </c>
    </row>
    <row r="183" spans="1:3">
      <c r="A183" s="1">
        <v>79</v>
      </c>
      <c r="B183" s="19">
        <v>3.27E-2</v>
      </c>
      <c r="C183" s="19">
        <v>2.52E-2</v>
      </c>
    </row>
    <row r="184" spans="1:3">
      <c r="A184" s="1">
        <v>80</v>
      </c>
      <c r="B184" s="19">
        <v>2.4899999999999999E-2</v>
      </c>
      <c r="C184" s="19">
        <v>1.7999999999999999E-2</v>
      </c>
    </row>
    <row r="185" spans="1:3">
      <c r="A185" s="1">
        <v>81</v>
      </c>
      <c r="B185" s="19">
        <v>2.7799999999999998E-2</v>
      </c>
      <c r="C185" s="19">
        <v>2.12E-2</v>
      </c>
    </row>
    <row r="186" spans="1:3">
      <c r="A186" s="1">
        <v>82</v>
      </c>
      <c r="B186" s="19">
        <v>3.0599999999999999E-2</v>
      </c>
      <c r="C186" s="19">
        <v>1.66E-2</v>
      </c>
    </row>
    <row r="187" spans="1:3">
      <c r="A187" s="1">
        <v>83</v>
      </c>
      <c r="B187" s="19">
        <v>2.1899999999999999E-2</v>
      </c>
      <c r="C187" s="19">
        <v>1.8499999999999999E-2</v>
      </c>
    </row>
    <row r="188" spans="1:3">
      <c r="A188" s="1">
        <v>84</v>
      </c>
      <c r="B188" s="19">
        <v>2.0400000000000001E-2</v>
      </c>
      <c r="C188" s="19">
        <v>1.8800000000000001E-2</v>
      </c>
    </row>
    <row r="189" spans="1:3">
      <c r="A189" s="1">
        <v>85</v>
      </c>
      <c r="B189" s="19">
        <v>2.7799999999999998E-2</v>
      </c>
      <c r="C189" s="19">
        <v>1.6799999999999999E-2</v>
      </c>
    </row>
    <row r="190" spans="1:3">
      <c r="A190" s="1">
        <v>86</v>
      </c>
      <c r="B190" s="19">
        <v>2.23E-2</v>
      </c>
      <c r="C190" s="19">
        <v>2.1100000000000001E-2</v>
      </c>
    </row>
    <row r="191" spans="1:3">
      <c r="A191" s="1">
        <v>87</v>
      </c>
      <c r="B191" s="19">
        <v>2.0199999999999999E-2</v>
      </c>
      <c r="C191" s="19">
        <v>1.8100000000000002E-2</v>
      </c>
    </row>
    <row r="192" spans="1:3">
      <c r="A192" s="1">
        <v>88</v>
      </c>
      <c r="B192" s="19">
        <v>2.69E-2</v>
      </c>
      <c r="C192" s="19">
        <v>2.1899999999999999E-2</v>
      </c>
    </row>
    <row r="193" spans="1:3">
      <c r="A193" s="1">
        <v>89</v>
      </c>
      <c r="B193" s="19">
        <v>2.1700000000000001E-2</v>
      </c>
      <c r="C193" s="19">
        <v>1.6299999999999999E-2</v>
      </c>
    </row>
    <row r="194" spans="1:3">
      <c r="A194" s="1">
        <v>90</v>
      </c>
      <c r="B194" s="19">
        <v>2.69E-2</v>
      </c>
      <c r="C194" s="19">
        <v>1.61E-2</v>
      </c>
    </row>
    <row r="195" spans="1:3">
      <c r="A195" s="1">
        <v>91</v>
      </c>
      <c r="B195" s="19">
        <v>3.3799999999999997E-2</v>
      </c>
      <c r="C195" s="19">
        <v>1.5699999999999999E-2</v>
      </c>
    </row>
    <row r="196" spans="1:3">
      <c r="A196" s="1">
        <v>92</v>
      </c>
      <c r="B196" s="19">
        <v>1.3299999999999999E-2</v>
      </c>
      <c r="C196" s="19">
        <v>2.2800000000000001E-2</v>
      </c>
    </row>
    <row r="197" spans="1:3">
      <c r="A197" s="1">
        <v>93</v>
      </c>
      <c r="B197" s="19">
        <v>1.7999999999999999E-2</v>
      </c>
      <c r="C197" s="19">
        <v>2.3099999999999999E-2</v>
      </c>
    </row>
    <row r="198" spans="1:3">
      <c r="A198" s="1">
        <v>94</v>
      </c>
      <c r="B198" s="19">
        <v>2.76E-2</v>
      </c>
      <c r="C198" s="19">
        <v>1.8499999999999999E-2</v>
      </c>
    </row>
    <row r="199" spans="1:3">
      <c r="A199" s="1">
        <v>95</v>
      </c>
      <c r="B199" s="19">
        <v>1.7100000000000001E-2</v>
      </c>
      <c r="C199" s="19">
        <v>2.3199999999999998E-2</v>
      </c>
    </row>
    <row r="200" spans="1:3">
      <c r="A200" s="1">
        <v>96</v>
      </c>
      <c r="B200" s="19">
        <v>1.8800000000000001E-2</v>
      </c>
      <c r="C200" s="19">
        <v>2.3699999999999999E-2</v>
      </c>
    </row>
    <row r="201" spans="1:3">
      <c r="A201" s="1">
        <v>97</v>
      </c>
      <c r="B201" s="19">
        <v>1.9199999999999998E-2</v>
      </c>
      <c r="C201" s="19">
        <v>2.18E-2</v>
      </c>
    </row>
    <row r="202" spans="1:3">
      <c r="A202" s="1">
        <v>98</v>
      </c>
      <c r="B202" s="19">
        <v>2.41E-2</v>
      </c>
      <c r="C202" s="19">
        <v>2.64E-2</v>
      </c>
    </row>
    <row r="203" spans="1:3">
      <c r="A203" s="1">
        <v>99</v>
      </c>
      <c r="B203" s="19">
        <v>2.29E-2</v>
      </c>
      <c r="C203" s="19">
        <v>2.0899999999999998E-2</v>
      </c>
    </row>
    <row r="204" spans="1:3">
      <c r="A204" s="1">
        <v>100</v>
      </c>
      <c r="B204" s="19">
        <v>2.4500000000000001E-2</v>
      </c>
      <c r="C204" s="19">
        <v>1.8700000000000001E-2</v>
      </c>
    </row>
    <row r="205" spans="1:3">
      <c r="A205" s="1">
        <v>101</v>
      </c>
      <c r="B205" s="19">
        <v>2.06E-2</v>
      </c>
      <c r="C205" s="19">
        <v>2.3900000000000001E-2</v>
      </c>
    </row>
    <row r="206" spans="1:3">
      <c r="A206" s="1">
        <v>102</v>
      </c>
      <c r="B206" s="19">
        <v>1.6199999999999999E-2</v>
      </c>
      <c r="C206" s="19">
        <v>3.1E-2</v>
      </c>
    </row>
    <row r="207" spans="1:3">
      <c r="A207" s="1">
        <v>103</v>
      </c>
      <c r="B207" s="19">
        <v>1.8200000000000001E-2</v>
      </c>
      <c r="C207" s="19">
        <v>2.3900000000000001E-2</v>
      </c>
    </row>
    <row r="208" spans="1:3">
      <c r="A208" s="1">
        <v>104</v>
      </c>
      <c r="B208" s="19">
        <v>1.6799999999999999E-2</v>
      </c>
      <c r="C208" s="19">
        <v>1.2E-2</v>
      </c>
    </row>
    <row r="209" spans="1:3">
      <c r="A209" s="1">
        <v>105</v>
      </c>
      <c r="B209" s="19">
        <v>2.12E-2</v>
      </c>
      <c r="C209" s="19">
        <v>2.5399999999999999E-2</v>
      </c>
    </row>
    <row r="210" spans="1:3">
      <c r="A210" s="1">
        <v>106</v>
      </c>
      <c r="B210" s="19">
        <v>2.4299999999999999E-2</v>
      </c>
      <c r="C210" s="19">
        <v>1.77E-2</v>
      </c>
    </row>
    <row r="211" spans="1:3">
      <c r="A211" s="1">
        <v>107</v>
      </c>
      <c r="B211" s="19">
        <v>1.46E-2</v>
      </c>
      <c r="C211" s="19">
        <v>1.8700000000000001E-2</v>
      </c>
    </row>
    <row r="212" spans="1:3">
      <c r="A212" s="1">
        <v>108</v>
      </c>
      <c r="B212" s="19">
        <v>2.1499999999999998E-2</v>
      </c>
      <c r="C212" s="19">
        <v>2.9100000000000001E-2</v>
      </c>
    </row>
    <row r="213" spans="1:3">
      <c r="A213" s="1">
        <v>109</v>
      </c>
      <c r="B213" s="19">
        <v>2.63E-2</v>
      </c>
      <c r="C213" s="19">
        <v>1.9300000000000001E-2</v>
      </c>
    </row>
    <row r="214" spans="1:3">
      <c r="A214" s="1">
        <v>110</v>
      </c>
      <c r="B214" s="19">
        <v>2.1999999999999999E-2</v>
      </c>
      <c r="C214" s="19">
        <v>2.01E-2</v>
      </c>
    </row>
    <row r="215" spans="1:3">
      <c r="A215" s="1">
        <v>111</v>
      </c>
      <c r="B215" s="19">
        <v>1.9300000000000001E-2</v>
      </c>
      <c r="C215" s="19">
        <v>2.7900000000000001E-2</v>
      </c>
    </row>
    <row r="216" spans="1:3">
      <c r="A216" s="1">
        <v>112</v>
      </c>
      <c r="B216" s="19">
        <v>2.0799999999999999E-2</v>
      </c>
      <c r="C216" s="19">
        <v>1.9900000000000001E-2</v>
      </c>
    </row>
    <row r="217" spans="1:3">
      <c r="A217" s="1">
        <v>113</v>
      </c>
      <c r="B217" s="19">
        <v>2.0299999999999999E-2</v>
      </c>
      <c r="C217" s="19">
        <v>2.5700000000000001E-2</v>
      </c>
    </row>
    <row r="218" spans="1:3">
      <c r="A218" s="1">
        <v>114</v>
      </c>
      <c r="B218" s="19">
        <v>1.4500000000000001E-2</v>
      </c>
      <c r="C218" s="19">
        <v>2.2100000000000002E-2</v>
      </c>
    </row>
    <row r="219" spans="1:3">
      <c r="A219" s="1">
        <v>115</v>
      </c>
      <c r="B219" s="19">
        <v>2.6100000000000002E-2</v>
      </c>
      <c r="C219" s="19">
        <v>2.3800000000000002E-2</v>
      </c>
    </row>
    <row r="220" spans="1:3">
      <c r="A220" s="1">
        <v>116</v>
      </c>
      <c r="B220" s="19">
        <v>1.84E-2</v>
      </c>
      <c r="C220" s="19">
        <v>3.0800000000000001E-2</v>
      </c>
    </row>
    <row r="221" spans="1:3">
      <c r="A221" s="1">
        <v>117</v>
      </c>
      <c r="B221" s="19">
        <v>2.1000000000000001E-2</v>
      </c>
      <c r="C221" s="19">
        <v>2.6499999999999999E-2</v>
      </c>
    </row>
    <row r="222" spans="1:3">
      <c r="A222" s="1">
        <v>118</v>
      </c>
      <c r="B222" s="19">
        <v>3.56E-2</v>
      </c>
      <c r="C222" s="19">
        <v>2.1999999999999999E-2</v>
      </c>
    </row>
    <row r="223" spans="1:3">
      <c r="A223" s="1">
        <v>119</v>
      </c>
      <c r="B223" s="19">
        <v>2.2499999999999999E-2</v>
      </c>
      <c r="C223" s="19">
        <v>2.4299999999999999E-2</v>
      </c>
    </row>
    <row r="224" spans="1:3">
      <c r="A224" s="1">
        <v>120</v>
      </c>
      <c r="B224" s="19">
        <v>1.7299999999999999E-2</v>
      </c>
      <c r="C224" s="19">
        <v>2.8199999999999999E-2</v>
      </c>
    </row>
    <row r="225" spans="1:3">
      <c r="A225" s="1">
        <v>121</v>
      </c>
      <c r="B225" s="19">
        <v>3.0200000000000001E-2</v>
      </c>
      <c r="C225" s="19">
        <v>1.37E-2</v>
      </c>
    </row>
    <row r="226" spans="1:3">
      <c r="A226" s="1">
        <v>122</v>
      </c>
      <c r="B226" s="19">
        <v>2.0199999999999999E-2</v>
      </c>
      <c r="C226" s="19">
        <v>1.7600000000000001E-2</v>
      </c>
    </row>
    <row r="227" spans="1:3">
      <c r="A227" s="1">
        <v>123</v>
      </c>
      <c r="B227" s="19">
        <v>1.5900000000000001E-2</v>
      </c>
      <c r="C227" s="19">
        <v>1.84E-2</v>
      </c>
    </row>
    <row r="228" spans="1:3">
      <c r="A228" s="1">
        <v>124</v>
      </c>
      <c r="B228" s="19">
        <v>2.18E-2</v>
      </c>
      <c r="C228" s="19">
        <v>2.3300000000000001E-2</v>
      </c>
    </row>
    <row r="229" spans="1:3">
      <c r="A229" s="1">
        <v>125</v>
      </c>
      <c r="B229" s="19">
        <v>2.1999999999999999E-2</v>
      </c>
      <c r="C229" s="19">
        <v>2.29E-2</v>
      </c>
    </row>
    <row r="230" spans="1:3">
      <c r="A230" s="1">
        <v>126</v>
      </c>
      <c r="B230" s="19">
        <v>1.8200000000000001E-2</v>
      </c>
      <c r="C230" s="19">
        <v>2.46E-2</v>
      </c>
    </row>
    <row r="231" spans="1:3">
      <c r="A231" s="1">
        <v>127</v>
      </c>
      <c r="B231" s="19">
        <v>2.4500000000000001E-2</v>
      </c>
      <c r="C231" s="19">
        <v>1.89E-2</v>
      </c>
    </row>
    <row r="232" spans="1:3">
      <c r="A232" s="1">
        <v>128</v>
      </c>
      <c r="B232" s="19">
        <v>1.7999999999999999E-2</v>
      </c>
      <c r="C232" s="19">
        <v>1.44E-2</v>
      </c>
    </row>
    <row r="233" spans="1:3">
      <c r="A233" s="1">
        <v>129</v>
      </c>
      <c r="B233" s="19">
        <v>1.5900000000000001E-2</v>
      </c>
      <c r="C233" s="19">
        <v>2.1899999999999999E-2</v>
      </c>
    </row>
    <row r="234" spans="1:3">
      <c r="A234" s="1">
        <v>130</v>
      </c>
      <c r="B234" s="19">
        <v>2.23E-2</v>
      </c>
      <c r="C234" s="19">
        <v>1.4500000000000001E-2</v>
      </c>
    </row>
    <row r="235" spans="1:3">
      <c r="A235" s="1">
        <v>131</v>
      </c>
      <c r="B235" s="19">
        <v>1.6199999999999999E-2</v>
      </c>
      <c r="C235" s="19">
        <v>2.07E-2</v>
      </c>
    </row>
    <row r="236" spans="1:3">
      <c r="A236" s="1">
        <v>132</v>
      </c>
      <c r="B236" s="19">
        <v>1.5900000000000001E-2</v>
      </c>
      <c r="C236" s="19">
        <v>2.4E-2</v>
      </c>
    </row>
    <row r="237" spans="1:3">
      <c r="A237" s="1">
        <v>133</v>
      </c>
      <c r="B237" s="19">
        <v>1.37E-2</v>
      </c>
      <c r="C237" s="19">
        <v>2.0400000000000001E-2</v>
      </c>
    </row>
    <row r="238" spans="1:3">
      <c r="A238" s="1">
        <v>134</v>
      </c>
      <c r="B238" s="19">
        <v>1.6500000000000001E-2</v>
      </c>
      <c r="C238" s="19">
        <v>2.3800000000000002E-2</v>
      </c>
    </row>
    <row r="239" spans="1:3">
      <c r="A239" s="1">
        <v>135</v>
      </c>
      <c r="B239" s="19">
        <v>1.7399999999999999E-2</v>
      </c>
      <c r="C239" s="19">
        <v>2.0500000000000001E-2</v>
      </c>
    </row>
    <row r="240" spans="1:3">
      <c r="A240" s="1">
        <v>136</v>
      </c>
      <c r="B240" s="19">
        <v>2.0400000000000001E-2</v>
      </c>
      <c r="C240" s="19">
        <v>1.2999999999999999E-2</v>
      </c>
    </row>
    <row r="241" spans="1:3">
      <c r="A241" s="1">
        <v>137</v>
      </c>
      <c r="B241" s="19">
        <v>1.8599999999999998E-2</v>
      </c>
      <c r="C241" s="19">
        <v>3.1800000000000002E-2</v>
      </c>
    </row>
    <row r="242" spans="1:3">
      <c r="A242" s="1">
        <v>138</v>
      </c>
      <c r="B242" s="19">
        <v>2.29E-2</v>
      </c>
      <c r="C242" s="19">
        <v>2.7799999999999998E-2</v>
      </c>
    </row>
    <row r="243" spans="1:3">
      <c r="A243" s="1">
        <v>139</v>
      </c>
      <c r="B243" s="19">
        <v>2.5100000000000001E-2</v>
      </c>
      <c r="C243" s="19">
        <v>2.4500000000000001E-2</v>
      </c>
    </row>
    <row r="244" spans="1:3">
      <c r="A244" s="1">
        <v>140</v>
      </c>
      <c r="B244" s="19">
        <v>2.4500000000000001E-2</v>
      </c>
      <c r="C244" s="19">
        <v>2.9399999999999999E-2</v>
      </c>
    </row>
    <row r="245" spans="1:3">
      <c r="A245" s="1">
        <v>141</v>
      </c>
      <c r="B245" s="19">
        <v>2.12E-2</v>
      </c>
      <c r="C245" s="19">
        <v>0.03</v>
      </c>
    </row>
    <row r="246" spans="1:3">
      <c r="A246" s="1">
        <v>142</v>
      </c>
      <c r="B246" s="19">
        <v>2.69E-2</v>
      </c>
      <c r="C246" s="19">
        <v>1.7000000000000001E-2</v>
      </c>
    </row>
    <row r="247" spans="1:3">
      <c r="A247" s="1">
        <v>143</v>
      </c>
      <c r="B247" s="19">
        <v>2.3E-2</v>
      </c>
      <c r="C247" s="19">
        <v>1.89E-2</v>
      </c>
    </row>
    <row r="248" spans="1:3">
      <c r="A248" s="1">
        <v>144</v>
      </c>
      <c r="B248" s="19">
        <v>1.6400000000000001E-2</v>
      </c>
      <c r="C248" s="19">
        <v>2.1000000000000001E-2</v>
      </c>
    </row>
    <row r="249" spans="1:3">
      <c r="A249" s="1">
        <v>145</v>
      </c>
      <c r="B249" s="19">
        <v>1.7600000000000001E-2</v>
      </c>
      <c r="C249" s="19">
        <v>1.9900000000000001E-2</v>
      </c>
    </row>
    <row r="250" spans="1:3">
      <c r="A250" s="1">
        <v>146</v>
      </c>
      <c r="B250" s="19">
        <v>1.5800000000000002E-2</v>
      </c>
      <c r="C250" s="19">
        <v>1.78E-2</v>
      </c>
    </row>
    <row r="251" spans="1:3">
      <c r="A251" s="1">
        <v>147</v>
      </c>
      <c r="B251" s="19">
        <v>2.3699999999999999E-2</v>
      </c>
      <c r="C251" s="19">
        <v>2.4299999999999999E-2</v>
      </c>
    </row>
    <row r="252" spans="1:3">
      <c r="A252" s="1">
        <v>148</v>
      </c>
      <c r="B252" s="19">
        <v>2.5999999999999999E-2</v>
      </c>
      <c r="C252" s="19">
        <v>2.29E-2</v>
      </c>
    </row>
    <row r="253" spans="1:3">
      <c r="A253" s="1">
        <v>149</v>
      </c>
      <c r="B253" s="19">
        <v>1.9599999999999999E-2</v>
      </c>
      <c r="C253" s="19">
        <v>2.1000000000000001E-2</v>
      </c>
    </row>
    <row r="254" spans="1:3">
      <c r="A254" s="1">
        <v>150</v>
      </c>
      <c r="B254" s="19">
        <v>1.1900000000000001E-2</v>
      </c>
      <c r="C254" s="19">
        <v>2.29E-2</v>
      </c>
    </row>
    <row r="255" spans="1:3">
      <c r="A255" s="1">
        <v>151</v>
      </c>
      <c r="B255" s="19">
        <v>1.9599999999999999E-2</v>
      </c>
      <c r="C255" s="19">
        <v>2.2499999999999999E-2</v>
      </c>
    </row>
    <row r="256" spans="1:3">
      <c r="A256" s="1">
        <v>152</v>
      </c>
      <c r="B256" s="19">
        <v>1.7399999999999999E-2</v>
      </c>
      <c r="C256" s="19">
        <v>1.55E-2</v>
      </c>
    </row>
    <row r="257" spans="1:3">
      <c r="A257" s="1">
        <v>153</v>
      </c>
      <c r="B257" s="19">
        <v>2.2200000000000001E-2</v>
      </c>
      <c r="C257" s="19">
        <v>2.1299999999999999E-2</v>
      </c>
    </row>
    <row r="258" spans="1:3">
      <c r="A258" s="1">
        <v>154</v>
      </c>
      <c r="B258" s="19">
        <v>2.7300000000000001E-2</v>
      </c>
      <c r="C258" s="19">
        <v>1.3100000000000001E-2</v>
      </c>
    </row>
    <row r="259" spans="1:3">
      <c r="A259" s="1">
        <v>155</v>
      </c>
      <c r="B259" s="19">
        <v>1.8800000000000001E-2</v>
      </c>
      <c r="C259" s="19">
        <v>1.6400000000000001E-2</v>
      </c>
    </row>
    <row r="260" spans="1:3">
      <c r="A260" s="1">
        <v>156</v>
      </c>
      <c r="B260" s="19">
        <v>1.66E-2</v>
      </c>
      <c r="C260" s="19">
        <v>2.18E-2</v>
      </c>
    </row>
    <row r="261" spans="1:3">
      <c r="A261" s="1">
        <v>157</v>
      </c>
      <c r="B261" s="19">
        <v>1.9599999999999999E-2</v>
      </c>
      <c r="C261" s="19">
        <v>2.64E-2</v>
      </c>
    </row>
    <row r="262" spans="1:3">
      <c r="A262" s="1">
        <v>158</v>
      </c>
      <c r="B262" s="19">
        <v>1.54E-2</v>
      </c>
      <c r="C262" s="19">
        <v>2.12E-2</v>
      </c>
    </row>
    <row r="263" spans="1:3">
      <c r="A263" s="1">
        <v>159</v>
      </c>
      <c r="B263" s="19">
        <v>1.61E-2</v>
      </c>
      <c r="C263" s="19">
        <v>2.06E-2</v>
      </c>
    </row>
    <row r="264" spans="1:3">
      <c r="A264" s="1">
        <v>160</v>
      </c>
      <c r="B264" s="19">
        <v>1.1900000000000001E-2</v>
      </c>
      <c r="C264" s="19">
        <v>2.07E-2</v>
      </c>
    </row>
    <row r="265" spans="1:3">
      <c r="A265" s="1">
        <v>161</v>
      </c>
      <c r="B265" s="19">
        <v>1.89E-2</v>
      </c>
      <c r="C265" s="19">
        <v>2.3800000000000002E-2</v>
      </c>
    </row>
    <row r="266" spans="1:3">
      <c r="A266" s="1">
        <v>162</v>
      </c>
      <c r="B266" s="19">
        <v>1.7299999999999999E-2</v>
      </c>
      <c r="C266" s="19">
        <v>3.2899999999999999E-2</v>
      </c>
    </row>
    <row r="267" spans="1:3">
      <c r="A267" s="1">
        <v>163</v>
      </c>
      <c r="B267" s="19">
        <v>1.67E-2</v>
      </c>
      <c r="C267" s="19">
        <v>1.6299999999999999E-2</v>
      </c>
    </row>
    <row r="268" spans="1:3">
      <c r="A268" s="1">
        <v>164</v>
      </c>
      <c r="B268" s="19">
        <v>1.8499999999999999E-2</v>
      </c>
      <c r="C268" s="19">
        <v>2.0500000000000001E-2</v>
      </c>
    </row>
    <row r="269" spans="1:3">
      <c r="A269" s="1">
        <v>165</v>
      </c>
      <c r="B269" s="19">
        <v>1.2500000000000001E-2</v>
      </c>
      <c r="C269" s="19">
        <v>2.01E-2</v>
      </c>
    </row>
    <row r="270" spans="1:3">
      <c r="A270" s="1">
        <v>166</v>
      </c>
      <c r="B270" s="19">
        <v>3.1699999999999999E-2</v>
      </c>
      <c r="C270" s="19">
        <v>2.3199999999999998E-2</v>
      </c>
    </row>
    <row r="271" spans="1:3">
      <c r="A271" s="1">
        <v>167</v>
      </c>
      <c r="B271" s="19">
        <v>1.04E-2</v>
      </c>
      <c r="C271" s="19">
        <v>3.0499999999999999E-2</v>
      </c>
    </row>
    <row r="272" spans="1:3">
      <c r="A272" s="1">
        <v>168</v>
      </c>
      <c r="B272" s="19">
        <v>2.1399999999999999E-2</v>
      </c>
      <c r="C272" s="19">
        <v>1.8200000000000001E-2</v>
      </c>
    </row>
    <row r="273" spans="1:3">
      <c r="A273" s="1">
        <v>169</v>
      </c>
      <c r="B273" s="19">
        <v>1.5599999999999999E-2</v>
      </c>
      <c r="C273" s="19">
        <v>1.54E-2</v>
      </c>
    </row>
    <row r="274" spans="1:3">
      <c r="A274" s="1">
        <v>170</v>
      </c>
      <c r="B274" s="19">
        <v>1.3100000000000001E-2</v>
      </c>
      <c r="C274" s="19">
        <v>2.9899999999999999E-2</v>
      </c>
    </row>
    <row r="275" spans="1:3">
      <c r="A275" s="1">
        <v>171</v>
      </c>
      <c r="B275" s="19">
        <v>1.9300000000000001E-2</v>
      </c>
      <c r="C275" s="19">
        <v>2.3699999999999999E-2</v>
      </c>
    </row>
    <row r="276" spans="1:3">
      <c r="A276" s="1">
        <v>172</v>
      </c>
      <c r="B276" s="19">
        <v>2.01E-2</v>
      </c>
      <c r="C276" s="19">
        <v>1.61E-2</v>
      </c>
    </row>
    <row r="277" spans="1:3">
      <c r="A277" s="1">
        <v>173</v>
      </c>
      <c r="B277" s="19">
        <v>2.6100000000000002E-2</v>
      </c>
      <c r="C277" s="19">
        <v>2.1700000000000001E-2</v>
      </c>
    </row>
    <row r="278" spans="1:3">
      <c r="A278" s="1">
        <v>174</v>
      </c>
      <c r="B278" s="19">
        <v>1.9900000000000001E-2</v>
      </c>
      <c r="C278" s="19">
        <v>1.77E-2</v>
      </c>
    </row>
    <row r="279" spans="1:3">
      <c r="A279" s="1">
        <v>175</v>
      </c>
      <c r="B279" s="19">
        <v>1.7399999999999999E-2</v>
      </c>
      <c r="C279" s="19">
        <v>1.6400000000000001E-2</v>
      </c>
    </row>
    <row r="280" spans="1:3">
      <c r="A280" s="1">
        <v>176</v>
      </c>
      <c r="B280" s="19">
        <v>1.54E-2</v>
      </c>
      <c r="C280" s="19">
        <v>2.3E-2</v>
      </c>
    </row>
    <row r="281" spans="1:3">
      <c r="A281" s="1">
        <v>177</v>
      </c>
      <c r="B281" s="19">
        <v>0.02</v>
      </c>
      <c r="C281" s="19">
        <v>0.02</v>
      </c>
    </row>
    <row r="282" spans="1:3">
      <c r="A282" s="1">
        <v>178</v>
      </c>
      <c r="B282" s="19">
        <v>2.8400000000000002E-2</v>
      </c>
      <c r="C282" s="19">
        <v>1.9400000000000001E-2</v>
      </c>
    </row>
    <row r="283" spans="1:3">
      <c r="A283" s="1">
        <v>179</v>
      </c>
      <c r="B283" s="19">
        <v>1.9699999999999999E-2</v>
      </c>
      <c r="C283" s="19">
        <v>2.52E-2</v>
      </c>
    </row>
    <row r="284" spans="1:3">
      <c r="A284" s="1">
        <v>180</v>
      </c>
      <c r="B284" s="19">
        <v>1.12E-2</v>
      </c>
      <c r="C284" s="19">
        <v>1.7999999999999999E-2</v>
      </c>
    </row>
    <row r="285" spans="1:3">
      <c r="A285" s="1">
        <v>181</v>
      </c>
      <c r="B285" s="19">
        <v>1.23E-2</v>
      </c>
      <c r="C285" s="19">
        <v>1.67E-2</v>
      </c>
    </row>
    <row r="286" spans="1:3">
      <c r="A286" s="1">
        <v>182</v>
      </c>
      <c r="B286" s="19">
        <v>1.12E-2</v>
      </c>
      <c r="C286" s="19">
        <v>2.0299999999999999E-2</v>
      </c>
    </row>
    <row r="287" spans="1:3">
      <c r="A287" s="1">
        <v>183</v>
      </c>
      <c r="B287" s="19">
        <v>1.66E-2</v>
      </c>
      <c r="C287" s="19">
        <v>1.8499999999999999E-2</v>
      </c>
    </row>
    <row r="288" spans="1:3">
      <c r="A288" s="1">
        <v>184</v>
      </c>
      <c r="B288" s="19">
        <v>1.7500000000000002E-2</v>
      </c>
      <c r="C288" s="19">
        <v>1.47E-2</v>
      </c>
    </row>
    <row r="289" spans="1:3">
      <c r="A289" s="1">
        <v>185</v>
      </c>
      <c r="B289" s="19">
        <v>1.1299999999999999E-2</v>
      </c>
      <c r="C289" s="19">
        <v>2.3300000000000001E-2</v>
      </c>
    </row>
    <row r="290" spans="1:3">
      <c r="A290" s="1">
        <v>186</v>
      </c>
      <c r="B290" s="19">
        <v>1.3100000000000001E-2</v>
      </c>
      <c r="C290" s="19">
        <v>1.8100000000000002E-2</v>
      </c>
    </row>
    <row r="291" spans="1:3">
      <c r="A291" s="1">
        <v>187</v>
      </c>
      <c r="B291" s="19">
        <v>1.95E-2</v>
      </c>
      <c r="C291" s="19">
        <v>1.8100000000000002E-2</v>
      </c>
    </row>
    <row r="292" spans="1:3">
      <c r="A292" s="1">
        <v>188</v>
      </c>
      <c r="B292" s="19">
        <v>1.5299999999999999E-2</v>
      </c>
      <c r="C292" s="19">
        <v>1.8599999999999998E-2</v>
      </c>
    </row>
    <row r="293" spans="1:3">
      <c r="A293" s="1">
        <v>189</v>
      </c>
      <c r="B293" s="19">
        <v>1.7999999999999999E-2</v>
      </c>
      <c r="C293" s="19">
        <v>2.1700000000000001E-2</v>
      </c>
    </row>
    <row r="294" spans="1:3">
      <c r="A294" s="1">
        <v>190</v>
      </c>
      <c r="B294" s="19">
        <v>1.6799999999999999E-2</v>
      </c>
      <c r="C294" s="19">
        <v>1.6899999999999998E-2</v>
      </c>
    </row>
    <row r="295" spans="1:3">
      <c r="A295" s="1">
        <v>191</v>
      </c>
      <c r="B295" s="19">
        <v>1.01E-2</v>
      </c>
      <c r="C295" s="19">
        <v>1.72E-2</v>
      </c>
    </row>
    <row r="296" spans="1:3">
      <c r="A296" s="1">
        <v>192</v>
      </c>
      <c r="B296" s="19">
        <v>1.6299999999999999E-2</v>
      </c>
      <c r="C296" s="19">
        <v>2.1299999999999999E-2</v>
      </c>
    </row>
    <row r="297" spans="1:3">
      <c r="A297" s="1">
        <v>193</v>
      </c>
      <c r="B297" s="19">
        <v>1.4200000000000001E-2</v>
      </c>
      <c r="C297" s="19">
        <v>1.0999999999999999E-2</v>
      </c>
    </row>
    <row r="298" spans="1:3">
      <c r="A298" s="1">
        <v>194</v>
      </c>
      <c r="B298" s="19">
        <v>1.35E-2</v>
      </c>
      <c r="C298" s="19">
        <v>2.1399999999999999E-2</v>
      </c>
    </row>
    <row r="299" spans="1:3">
      <c r="A299" s="1">
        <v>195</v>
      </c>
      <c r="B299" s="19">
        <v>1.7500000000000002E-2</v>
      </c>
      <c r="C299" s="19">
        <v>1.5900000000000001E-2</v>
      </c>
    </row>
    <row r="300" spans="1:3">
      <c r="A300" s="1">
        <v>196</v>
      </c>
      <c r="B300" s="19">
        <v>1.5599999999999999E-2</v>
      </c>
      <c r="C300" s="19">
        <v>1.4800000000000001E-2</v>
      </c>
    </row>
    <row r="301" spans="1:3">
      <c r="A301" s="1">
        <v>197</v>
      </c>
      <c r="B301" s="19">
        <v>1.6299999999999999E-2</v>
      </c>
      <c r="C301" s="19">
        <v>1.8100000000000002E-2</v>
      </c>
    </row>
    <row r="302" spans="1:3">
      <c r="A302" s="1">
        <v>198</v>
      </c>
      <c r="B302" s="19">
        <v>1.6299999999999999E-2</v>
      </c>
      <c r="C302" s="19">
        <v>1.89E-2</v>
      </c>
    </row>
    <row r="303" spans="1:3">
      <c r="A303" s="1">
        <v>199</v>
      </c>
      <c r="B303" s="19">
        <v>2.0500000000000001E-2</v>
      </c>
      <c r="C303" s="19">
        <v>1.34E-2</v>
      </c>
    </row>
    <row r="304" spans="1:3">
      <c r="A304" s="1">
        <v>200</v>
      </c>
      <c r="B304" s="19">
        <v>1.3299999999999999E-2</v>
      </c>
      <c r="C304" s="19">
        <v>1.5599999999999999E-2</v>
      </c>
    </row>
    <row r="305" spans="1:3">
      <c r="A305" s="1">
        <v>201</v>
      </c>
      <c r="B305" s="19">
        <v>2.1600000000000001E-2</v>
      </c>
      <c r="C305" s="19">
        <v>2.6700000000000002E-2</v>
      </c>
    </row>
    <row r="306" spans="1:3">
      <c r="A306" s="1">
        <v>202</v>
      </c>
      <c r="B306" s="19">
        <v>2.1299999999999999E-2</v>
      </c>
      <c r="C306" s="19">
        <v>2.5999999999999999E-2</v>
      </c>
    </row>
    <row r="307" spans="1:3">
      <c r="A307" s="1">
        <v>203</v>
      </c>
      <c r="B307" s="19">
        <v>1.15E-2</v>
      </c>
      <c r="C307" s="19">
        <v>1.4800000000000001E-2</v>
      </c>
    </row>
    <row r="308" spans="1:3">
      <c r="A308" s="1">
        <v>204</v>
      </c>
      <c r="B308" s="19">
        <v>1.24E-2</v>
      </c>
      <c r="C308" s="19">
        <v>1.9599999999999999E-2</v>
      </c>
    </row>
    <row r="309" spans="1:3">
      <c r="A309" s="1">
        <v>205</v>
      </c>
      <c r="B309" s="19">
        <v>1.5800000000000002E-2</v>
      </c>
      <c r="C309" s="19">
        <v>1.7100000000000001E-2</v>
      </c>
    </row>
    <row r="310" spans="1:3">
      <c r="A310" s="1">
        <v>206</v>
      </c>
      <c r="B310" s="19">
        <v>1.6299999999999999E-2</v>
      </c>
      <c r="C310" s="19">
        <v>1.6299999999999999E-2</v>
      </c>
    </row>
    <row r="311" spans="1:3">
      <c r="A311" s="1">
        <v>207</v>
      </c>
      <c r="B311" s="19">
        <v>1.24E-2</v>
      </c>
      <c r="C311" s="19">
        <v>1.77E-2</v>
      </c>
    </row>
    <row r="312" spans="1:3">
      <c r="A312" s="1">
        <v>208</v>
      </c>
      <c r="B312" s="19">
        <v>2.6200000000000001E-2</v>
      </c>
      <c r="C312" s="19">
        <v>1.1900000000000001E-2</v>
      </c>
    </row>
    <row r="313" spans="1:3">
      <c r="A313" s="1">
        <v>209</v>
      </c>
      <c r="B313" s="19">
        <v>1.5699999999999999E-2</v>
      </c>
      <c r="C313" s="19">
        <v>2.0299999999999999E-2</v>
      </c>
    </row>
    <row r="314" spans="1:3">
      <c r="A314" s="1">
        <v>210</v>
      </c>
      <c r="B314" s="19">
        <v>2.5999999999999999E-2</v>
      </c>
      <c r="C314" s="19">
        <v>1.83E-2</v>
      </c>
    </row>
    <row r="315" spans="1:3">
      <c r="A315" s="1">
        <v>211</v>
      </c>
      <c r="B315" s="19">
        <v>2.1700000000000001E-2</v>
      </c>
      <c r="C315" s="19">
        <v>1.04E-2</v>
      </c>
    </row>
    <row r="316" spans="1:3">
      <c r="A316" s="1">
        <v>212</v>
      </c>
      <c r="B316" s="19">
        <v>1.3100000000000001E-2</v>
      </c>
      <c r="C316" s="19">
        <v>2.3800000000000002E-2</v>
      </c>
    </row>
    <row r="317" spans="1:3">
      <c r="A317" s="1">
        <v>213</v>
      </c>
      <c r="B317" s="19">
        <v>2.4299999999999999E-2</v>
      </c>
      <c r="C317" s="19">
        <v>1.37E-2</v>
      </c>
    </row>
    <row r="318" spans="1:3">
      <c r="A318" s="1">
        <v>214</v>
      </c>
      <c r="B318" s="19">
        <v>2.3599999999999999E-2</v>
      </c>
      <c r="C318" s="19">
        <v>1.0800000000000001E-2</v>
      </c>
    </row>
    <row r="319" spans="1:3">
      <c r="A319" s="1">
        <v>215</v>
      </c>
      <c r="B319" s="19">
        <v>1.44E-2</v>
      </c>
      <c r="C319" s="19">
        <v>1.9400000000000001E-2</v>
      </c>
    </row>
    <row r="320" spans="1:3">
      <c r="A320" s="1">
        <v>216</v>
      </c>
      <c r="B320" s="19">
        <v>1.2500000000000001E-2</v>
      </c>
      <c r="C320" s="19">
        <v>1.4200000000000001E-2</v>
      </c>
    </row>
    <row r="321" spans="1:3">
      <c r="A321" s="1">
        <v>217</v>
      </c>
      <c r="B321" s="19">
        <v>1.72E-2</v>
      </c>
      <c r="C321" s="19">
        <v>1.2999999999999999E-2</v>
      </c>
    </row>
    <row r="322" spans="1:3">
      <c r="A322" s="1">
        <v>218</v>
      </c>
      <c r="B322" s="19">
        <v>1.3899999999999999E-2</v>
      </c>
      <c r="C322" s="19">
        <v>1.49E-2</v>
      </c>
    </row>
    <row r="323" spans="1:3">
      <c r="A323" s="1">
        <v>219</v>
      </c>
      <c r="B323" s="19">
        <v>1.4E-2</v>
      </c>
      <c r="C323" s="19">
        <v>1.6799999999999999E-2</v>
      </c>
    </row>
    <row r="324" spans="1:3">
      <c r="A324" s="1">
        <v>220</v>
      </c>
      <c r="B324" s="19">
        <v>1.89E-2</v>
      </c>
      <c r="C324" s="19">
        <v>1.4999999999999999E-2</v>
      </c>
    </row>
    <row r="325" spans="1:3">
      <c r="A325" s="1">
        <v>221</v>
      </c>
      <c r="B325" s="19">
        <v>0.01</v>
      </c>
      <c r="C325" s="19">
        <v>1.66E-2</v>
      </c>
    </row>
    <row r="326" spans="1:3">
      <c r="A326" s="1">
        <v>222</v>
      </c>
      <c r="B326" s="19">
        <v>1.44E-2</v>
      </c>
      <c r="C326" s="19">
        <v>2.2800000000000001E-2</v>
      </c>
    </row>
    <row r="327" spans="1:3">
      <c r="A327" s="1">
        <v>223</v>
      </c>
      <c r="B327" s="19">
        <v>2.5399999999999999E-2</v>
      </c>
      <c r="C327" s="19">
        <v>1.3899999999999999E-2</v>
      </c>
    </row>
    <row r="328" spans="1:3">
      <c r="A328" s="1">
        <v>224</v>
      </c>
      <c r="B328" s="19">
        <v>1.6799999999999999E-2</v>
      </c>
      <c r="C328" s="19">
        <v>1.26E-2</v>
      </c>
    </row>
    <row r="329" spans="1:3">
      <c r="A329" s="1">
        <v>225</v>
      </c>
      <c r="B329" s="19">
        <v>1.1900000000000001E-2</v>
      </c>
      <c r="C329" s="19">
        <v>1.5800000000000002E-2</v>
      </c>
    </row>
    <row r="330" spans="1:3">
      <c r="A330" s="1">
        <v>226</v>
      </c>
      <c r="B330" s="19">
        <v>2.7E-2</v>
      </c>
      <c r="C330" s="19">
        <v>1.2999999999999999E-2</v>
      </c>
    </row>
    <row r="331" spans="1:3">
      <c r="A331" s="1">
        <v>227</v>
      </c>
      <c r="B331" s="19">
        <v>1.8499999999999999E-2</v>
      </c>
      <c r="C331" s="19">
        <v>1.2200000000000001E-2</v>
      </c>
    </row>
    <row r="332" spans="1:3">
      <c r="A332" s="1">
        <v>228</v>
      </c>
      <c r="B332" s="19">
        <v>2.4500000000000001E-2</v>
      </c>
      <c r="C332" s="19">
        <v>1.2500000000000001E-2</v>
      </c>
    </row>
    <row r="333" spans="1:3">
      <c r="A333" s="1">
        <v>229</v>
      </c>
      <c r="B333" s="19">
        <v>3.6999999999999998E-2</v>
      </c>
      <c r="C333" s="19">
        <v>2.1399999999999999E-2</v>
      </c>
    </row>
    <row r="334" spans="1:3">
      <c r="A334" s="1">
        <v>230</v>
      </c>
      <c r="B334" s="19">
        <v>1.8700000000000001E-2</v>
      </c>
      <c r="C334" s="19">
        <v>1.37E-2</v>
      </c>
    </row>
    <row r="335" spans="1:3">
      <c r="A335" s="1">
        <v>231</v>
      </c>
      <c r="B335" s="19">
        <v>1.9800000000000002E-2</v>
      </c>
      <c r="C335" s="19">
        <v>1.9699999999999999E-2</v>
      </c>
    </row>
    <row r="336" spans="1:3">
      <c r="A336" s="1">
        <v>232</v>
      </c>
      <c r="B336" s="19">
        <v>2.29E-2</v>
      </c>
      <c r="C336" s="19">
        <v>1.52E-2</v>
      </c>
    </row>
    <row r="337" spans="1:3">
      <c r="A337" s="1">
        <v>233</v>
      </c>
      <c r="B337" s="19">
        <v>1.1599999999999999E-2</v>
      </c>
      <c r="C337" s="19">
        <v>1.5599999999999999E-2</v>
      </c>
    </row>
    <row r="338" spans="1:3">
      <c r="A338" s="1">
        <v>234</v>
      </c>
      <c r="B338" s="19">
        <v>1.52E-2</v>
      </c>
      <c r="C338" s="19">
        <v>1.9199999999999998E-2</v>
      </c>
    </row>
    <row r="339" spans="1:3">
      <c r="A339" s="1">
        <v>235</v>
      </c>
      <c r="B339" s="19">
        <v>2.3400000000000001E-2</v>
      </c>
      <c r="C339" s="19">
        <v>1.52E-2</v>
      </c>
    </row>
    <row r="340" spans="1:3">
      <c r="A340" s="1">
        <v>236</v>
      </c>
      <c r="B340" s="19">
        <v>1.89E-2</v>
      </c>
      <c r="C340" s="19">
        <v>2.01E-2</v>
      </c>
    </row>
    <row r="341" spans="1:3">
      <c r="A341" s="1">
        <v>237</v>
      </c>
      <c r="B341" s="19">
        <v>1.8599999999999998E-2</v>
      </c>
      <c r="C341" s="19">
        <v>1.9699999999999999E-2</v>
      </c>
    </row>
    <row r="342" spans="1:3">
      <c r="A342" s="1">
        <v>238</v>
      </c>
      <c r="B342" s="19">
        <v>1.6299999999999999E-2</v>
      </c>
      <c r="C342" s="19">
        <v>1.8599999999999998E-2</v>
      </c>
    </row>
    <row r="343" spans="1:3">
      <c r="A343" s="1">
        <v>239</v>
      </c>
      <c r="B343" s="19">
        <v>1.52E-2</v>
      </c>
      <c r="C343" s="19">
        <v>1.9199999999999998E-2</v>
      </c>
    </row>
    <row r="344" spans="1:3">
      <c r="A344" s="1">
        <v>240</v>
      </c>
      <c r="B344" s="19">
        <v>1.0699999999999999E-2</v>
      </c>
      <c r="C344" s="19">
        <v>2.4400000000000002E-2</v>
      </c>
    </row>
    <row r="345" spans="1:3">
      <c r="A345" s="1">
        <v>241</v>
      </c>
      <c r="B345" s="19">
        <v>2.5499999999999998E-2</v>
      </c>
      <c r="C345" s="19">
        <v>2.0199999999999999E-2</v>
      </c>
    </row>
    <row r="346" spans="1:3">
      <c r="A346" s="1">
        <v>242</v>
      </c>
      <c r="B346" s="19">
        <v>2.0199999999999999E-2</v>
      </c>
      <c r="C346" s="19">
        <v>1.9599999999999999E-2</v>
      </c>
    </row>
    <row r="347" spans="1:3">
      <c r="A347" s="1">
        <v>243</v>
      </c>
      <c r="B347" s="19">
        <v>1.47E-2</v>
      </c>
      <c r="C347" s="19">
        <v>1.8100000000000002E-2</v>
      </c>
    </row>
    <row r="348" spans="1:3">
      <c r="A348" s="1">
        <v>244</v>
      </c>
      <c r="B348" s="19">
        <v>2.0500000000000001E-2</v>
      </c>
      <c r="C348" s="19">
        <v>1.7299999999999999E-2</v>
      </c>
    </row>
    <row r="349" spans="1:3">
      <c r="A349" s="1">
        <v>245</v>
      </c>
      <c r="B349" s="19">
        <v>1.4200000000000001E-2</v>
      </c>
      <c r="C349" s="19">
        <v>1.77E-2</v>
      </c>
    </row>
    <row r="350" spans="1:3">
      <c r="A350" s="1">
        <v>246</v>
      </c>
      <c r="B350" s="19">
        <v>1.55E-2</v>
      </c>
      <c r="C350" s="19">
        <v>1.4200000000000001E-2</v>
      </c>
    </row>
    <row r="351" spans="1:3">
      <c r="A351" s="1">
        <v>247</v>
      </c>
      <c r="B351" s="19">
        <v>2.2599999999999999E-2</v>
      </c>
      <c r="C351" s="19">
        <v>1.26E-2</v>
      </c>
    </row>
    <row r="352" spans="1:3">
      <c r="A352" s="1">
        <v>248</v>
      </c>
      <c r="B352" s="19">
        <v>1.37E-2</v>
      </c>
      <c r="C352" s="19">
        <v>2.0899999999999998E-2</v>
      </c>
    </row>
    <row r="353" spans="1:3">
      <c r="A353" s="1">
        <v>249</v>
      </c>
      <c r="B353" s="19">
        <v>1.4800000000000001E-2</v>
      </c>
      <c r="C353" s="19">
        <v>2.81E-2</v>
      </c>
    </row>
    <row r="354" spans="1:3">
      <c r="A354" s="1">
        <v>250</v>
      </c>
      <c r="B354" s="19">
        <v>2.58E-2</v>
      </c>
      <c r="C354" s="19">
        <v>2.2800000000000001E-2</v>
      </c>
    </row>
    <row r="355" spans="1:3">
      <c r="A355" s="1">
        <v>251</v>
      </c>
      <c r="B355" s="19">
        <v>1.4999999999999999E-2</v>
      </c>
      <c r="C355" s="19">
        <v>2.3699999999999999E-2</v>
      </c>
    </row>
    <row r="356" spans="1:3">
      <c r="A356" s="1">
        <v>252</v>
      </c>
      <c r="B356" s="19">
        <v>2.3300000000000001E-2</v>
      </c>
      <c r="C356" s="19">
        <v>2.3800000000000002E-2</v>
      </c>
    </row>
    <row r="357" spans="1:3">
      <c r="A357" s="1">
        <v>253</v>
      </c>
      <c r="B357" s="19">
        <v>2.3599999999999999E-2</v>
      </c>
      <c r="C357" s="19">
        <v>1.8499999999999999E-2</v>
      </c>
    </row>
    <row r="358" spans="1:3">
      <c r="A358" s="1">
        <v>254</v>
      </c>
      <c r="B358" s="19">
        <v>1.3299999999999999E-2</v>
      </c>
      <c r="C358" s="19">
        <v>2.3400000000000001E-2</v>
      </c>
    </row>
    <row r="359" spans="1:3">
      <c r="A359" s="1">
        <v>255</v>
      </c>
      <c r="B359" s="19">
        <v>1.77E-2</v>
      </c>
      <c r="C359" s="19">
        <v>2.07E-2</v>
      </c>
    </row>
    <row r="360" spans="1:3">
      <c r="A360" s="1">
        <v>256</v>
      </c>
      <c r="B360" s="19">
        <v>2.3900000000000001E-2</v>
      </c>
      <c r="C360" s="19">
        <v>2.7699999999999999E-2</v>
      </c>
    </row>
    <row r="361" spans="1:3">
      <c r="A361" s="1">
        <v>257</v>
      </c>
      <c r="B361" s="19">
        <v>1.24E-2</v>
      </c>
      <c r="C361" s="19">
        <v>2.23E-2</v>
      </c>
    </row>
    <row r="362" spans="1:3">
      <c r="A362" s="1">
        <v>258</v>
      </c>
      <c r="B362" s="19">
        <v>1.41E-2</v>
      </c>
      <c r="C362" s="19">
        <v>3.1800000000000002E-2</v>
      </c>
    </row>
    <row r="363" spans="1:3">
      <c r="A363" s="1">
        <v>259</v>
      </c>
      <c r="B363" s="19">
        <v>1.7299999999999999E-2</v>
      </c>
      <c r="C363" s="19">
        <v>1.77E-2</v>
      </c>
    </row>
    <row r="364" spans="1:3">
      <c r="A364" s="1">
        <v>260</v>
      </c>
      <c r="B364" s="19">
        <v>1.7000000000000001E-2</v>
      </c>
      <c r="C364" s="19">
        <v>2.1299999999999999E-2</v>
      </c>
    </row>
    <row r="365" spans="1:3">
      <c r="A365" s="1">
        <v>261</v>
      </c>
      <c r="B365" s="19">
        <v>1.6400000000000001E-2</v>
      </c>
      <c r="C365" s="19">
        <v>2.1700000000000001E-2</v>
      </c>
    </row>
    <row r="366" spans="1:3">
      <c r="A366" s="1">
        <v>262</v>
      </c>
      <c r="B366" s="19">
        <v>2.3300000000000001E-2</v>
      </c>
      <c r="C366" s="19">
        <v>1.5900000000000001E-2</v>
      </c>
    </row>
    <row r="367" spans="1:3">
      <c r="A367" s="1">
        <v>263</v>
      </c>
      <c r="B367" s="19">
        <v>1.2200000000000001E-2</v>
      </c>
      <c r="C367" s="19">
        <v>1.9199999999999998E-2</v>
      </c>
    </row>
    <row r="368" spans="1:3">
      <c r="A368" s="1">
        <v>264</v>
      </c>
      <c r="B368" s="19">
        <v>9.1000000000000004E-3</v>
      </c>
      <c r="C368" s="19">
        <v>2.06E-2</v>
      </c>
    </row>
    <row r="369" spans="1:3">
      <c r="A369" s="1">
        <v>265</v>
      </c>
      <c r="B369" s="19">
        <v>2.5100000000000001E-2</v>
      </c>
      <c r="C369" s="19">
        <v>1.5699999999999999E-2</v>
      </c>
    </row>
    <row r="370" spans="1:3">
      <c r="A370" s="1">
        <v>266</v>
      </c>
      <c r="B370" s="19">
        <v>1.7299999999999999E-2</v>
      </c>
      <c r="C370" s="19">
        <v>2.1100000000000001E-2</v>
      </c>
    </row>
    <row r="371" spans="1:3">
      <c r="A371" s="1">
        <v>267</v>
      </c>
      <c r="B371" s="19">
        <v>1.32E-2</v>
      </c>
      <c r="C371" s="19">
        <v>1.83E-2</v>
      </c>
    </row>
    <row r="372" spans="1:3">
      <c r="A372" s="1">
        <v>268</v>
      </c>
      <c r="B372" s="19">
        <v>1.7899999999999999E-2</v>
      </c>
      <c r="C372" s="19">
        <v>1.52E-2</v>
      </c>
    </row>
    <row r="373" spans="1:3">
      <c r="A373" s="1">
        <v>269</v>
      </c>
      <c r="B373" s="19">
        <v>1.5699999999999999E-2</v>
      </c>
      <c r="C373" s="19">
        <v>2.1700000000000001E-2</v>
      </c>
    </row>
    <row r="374" spans="1:3">
      <c r="A374" s="1">
        <v>270</v>
      </c>
      <c r="B374" s="19">
        <v>1.9099999999999999E-2</v>
      </c>
      <c r="C374" s="19">
        <v>1.7600000000000001E-2</v>
      </c>
    </row>
    <row r="375" spans="1:3">
      <c r="A375" s="1">
        <v>271</v>
      </c>
      <c r="B375" s="19">
        <v>1.7399999999999999E-2</v>
      </c>
      <c r="C375" s="19">
        <v>1.23E-2</v>
      </c>
    </row>
    <row r="376" spans="1:3">
      <c r="A376" s="1">
        <v>272</v>
      </c>
      <c r="B376" s="19">
        <v>1.0800000000000001E-2</v>
      </c>
      <c r="C376" s="19">
        <v>2.0799999999999999E-2</v>
      </c>
    </row>
    <row r="377" spans="1:3">
      <c r="A377" s="1">
        <v>273</v>
      </c>
      <c r="B377" s="19">
        <v>1.78E-2</v>
      </c>
      <c r="C377" s="19">
        <v>2.1000000000000001E-2</v>
      </c>
    </row>
    <row r="378" spans="1:3">
      <c r="A378" s="1">
        <v>274</v>
      </c>
      <c r="B378" s="19">
        <v>2.7099999999999999E-2</v>
      </c>
      <c r="C378" s="19">
        <v>1.8800000000000001E-2</v>
      </c>
    </row>
    <row r="379" spans="1:3">
      <c r="A379" s="1">
        <v>275</v>
      </c>
      <c r="B379" s="19">
        <v>1.83E-2</v>
      </c>
      <c r="C379" s="19">
        <v>2.3300000000000001E-2</v>
      </c>
    </row>
    <row r="380" spans="1:3">
      <c r="A380" s="1">
        <v>276</v>
      </c>
      <c r="B380" s="19">
        <v>1.9800000000000002E-2</v>
      </c>
      <c r="C380" s="19">
        <v>1.84E-2</v>
      </c>
    </row>
    <row r="381" spans="1:3">
      <c r="A381" s="1">
        <v>277</v>
      </c>
      <c r="B381" s="19">
        <v>2.35E-2</v>
      </c>
      <c r="C381" s="19">
        <v>1.83E-2</v>
      </c>
    </row>
    <row r="382" spans="1:3">
      <c r="A382" s="1">
        <v>278</v>
      </c>
      <c r="B382" s="19">
        <v>1.5900000000000001E-2</v>
      </c>
      <c r="C382" s="19">
        <v>2.4799999999999999E-2</v>
      </c>
    </row>
    <row r="383" spans="1:3">
      <c r="A383" s="1">
        <v>279</v>
      </c>
      <c r="B383" s="19">
        <v>1.2999999999999999E-2</v>
      </c>
      <c r="C383" s="19">
        <v>2.1600000000000001E-2</v>
      </c>
    </row>
    <row r="384" spans="1:3">
      <c r="A384" s="1">
        <v>280</v>
      </c>
      <c r="B384" s="19">
        <v>2.4899999999999999E-2</v>
      </c>
      <c r="C384" s="19">
        <v>1.7100000000000001E-2</v>
      </c>
    </row>
    <row r="385" spans="1:3">
      <c r="A385" s="1">
        <v>281</v>
      </c>
      <c r="B385" s="19">
        <v>1.8200000000000001E-2</v>
      </c>
      <c r="C385" s="19">
        <v>1.4999999999999999E-2</v>
      </c>
    </row>
    <row r="386" spans="1:3">
      <c r="A386" s="1">
        <v>282</v>
      </c>
      <c r="B386" s="19">
        <v>1.1299999999999999E-2</v>
      </c>
      <c r="C386" s="19">
        <v>1.7600000000000001E-2</v>
      </c>
    </row>
    <row r="387" spans="1:3">
      <c r="A387" s="1">
        <v>283</v>
      </c>
      <c r="B387" s="19">
        <v>1.8200000000000001E-2</v>
      </c>
      <c r="C387" s="19">
        <v>2.1999999999999999E-2</v>
      </c>
    </row>
    <row r="388" spans="1:3">
      <c r="A388" s="1">
        <v>284</v>
      </c>
      <c r="B388" s="19">
        <v>1.4999999999999999E-2</v>
      </c>
      <c r="C388" s="19">
        <v>2.1399999999999999E-2</v>
      </c>
    </row>
    <row r="389" spans="1:3">
      <c r="A389" s="1">
        <v>285</v>
      </c>
      <c r="B389" s="19">
        <v>1.7899999999999999E-2</v>
      </c>
      <c r="C389" s="19">
        <v>1.32E-2</v>
      </c>
    </row>
    <row r="390" spans="1:3">
      <c r="A390" s="1">
        <v>286</v>
      </c>
      <c r="B390" s="19">
        <v>2.2499999999999999E-2</v>
      </c>
      <c r="C390" s="19">
        <v>1.47E-2</v>
      </c>
    </row>
    <row r="391" spans="1:3">
      <c r="A391" s="1">
        <v>287</v>
      </c>
      <c r="B391" s="19">
        <v>1.3899999999999999E-2</v>
      </c>
      <c r="C391" s="19">
        <v>2.0500000000000001E-2</v>
      </c>
    </row>
    <row r="392" spans="1:3">
      <c r="A392" s="1">
        <v>288</v>
      </c>
      <c r="B392" s="19">
        <v>1.8800000000000001E-2</v>
      </c>
      <c r="C392" s="19">
        <v>1.66E-2</v>
      </c>
    </row>
    <row r="393" spans="1:3">
      <c r="A393" s="1">
        <v>289</v>
      </c>
      <c r="B393" s="19">
        <v>0.02</v>
      </c>
      <c r="C393" s="19">
        <v>1.03E-2</v>
      </c>
    </row>
    <row r="394" spans="1:3">
      <c r="A394" s="1">
        <v>290</v>
      </c>
      <c r="B394" s="19">
        <v>1.17E-2</v>
      </c>
      <c r="C394" s="19">
        <v>1.7500000000000002E-2</v>
      </c>
    </row>
    <row r="395" spans="1:3">
      <c r="A395" s="1">
        <v>291</v>
      </c>
      <c r="B395" s="19">
        <v>1.3100000000000001E-2</v>
      </c>
      <c r="C395" s="19">
        <v>1.89E-2</v>
      </c>
    </row>
    <row r="396" spans="1:3">
      <c r="A396" s="1">
        <v>292</v>
      </c>
      <c r="B396" s="19">
        <v>1.6299999999999999E-2</v>
      </c>
      <c r="C396" s="19">
        <v>1.43E-2</v>
      </c>
    </row>
    <row r="397" spans="1:3">
      <c r="A397" s="1">
        <v>293</v>
      </c>
      <c r="B397" s="19">
        <v>1.3899999999999999E-2</v>
      </c>
      <c r="C397" s="19">
        <v>1.6899999999999998E-2</v>
      </c>
    </row>
    <row r="398" spans="1:3">
      <c r="A398" s="1">
        <v>294</v>
      </c>
      <c r="B398" s="19">
        <v>1.4500000000000001E-2</v>
      </c>
      <c r="C398" s="19">
        <v>1.9199999999999998E-2</v>
      </c>
    </row>
    <row r="399" spans="1:3">
      <c r="A399" s="1">
        <v>295</v>
      </c>
      <c r="B399" s="19">
        <v>2.1999999999999999E-2</v>
      </c>
      <c r="C399" s="19">
        <v>1.6799999999999999E-2</v>
      </c>
    </row>
    <row r="400" spans="1:3">
      <c r="A400" s="1">
        <v>296</v>
      </c>
      <c r="B400" s="19">
        <v>1.4999999999999999E-2</v>
      </c>
      <c r="C400" s="19">
        <v>2.7799999999999998E-2</v>
      </c>
    </row>
    <row r="401" spans="1:3">
      <c r="A401" s="1">
        <v>297</v>
      </c>
      <c r="B401" s="19">
        <v>2.2800000000000001E-2</v>
      </c>
      <c r="C401" s="19">
        <v>2.5999999999999999E-2</v>
      </c>
    </row>
    <row r="402" spans="1:3">
      <c r="A402" s="1">
        <v>298</v>
      </c>
      <c r="B402" s="19">
        <v>2.81E-2</v>
      </c>
      <c r="C402" s="19">
        <v>1.72E-2</v>
      </c>
    </row>
    <row r="403" spans="1:3">
      <c r="A403" s="1">
        <v>299</v>
      </c>
      <c r="B403" s="19">
        <v>1.52E-2</v>
      </c>
      <c r="C403" s="19">
        <v>2.2599999999999999E-2</v>
      </c>
    </row>
    <row r="404" spans="1:3">
      <c r="A404" s="20">
        <v>300</v>
      </c>
      <c r="B404" s="22">
        <v>1.95E-2</v>
      </c>
      <c r="C404" s="22">
        <v>2.6800000000000001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2D</vt:lpstr>
      <vt:lpstr>Fig 4B</vt:lpstr>
      <vt:lpstr>Fig 5B</vt:lpstr>
      <vt:lpstr>Fig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hui Choe</dc:creator>
  <cp:lastModifiedBy>Szabó Zsanett</cp:lastModifiedBy>
  <cp:lastPrinted>2021-03-08T01:34:04Z</cp:lastPrinted>
  <dcterms:created xsi:type="dcterms:W3CDTF">2020-12-19T02:00:55Z</dcterms:created>
  <dcterms:modified xsi:type="dcterms:W3CDTF">2021-09-20T08:35:50Z</dcterms:modified>
</cp:coreProperties>
</file>